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ld-change" sheetId="1" state="visible" r:id="rId2"/>
    <sheet name="IPA Canonical Pathway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70" uniqueCount="4071">
  <si>
    <t xml:space="preserve">© 2000-2021 QIAGEN. All rights reserved.</t>
  </si>
  <si>
    <t xml:space="preserve">Expr p-value</t>
  </si>
  <si>
    <t xml:space="preserve">Expr Fold Change</t>
  </si>
  <si>
    <t xml:space="preserve">ID</t>
  </si>
  <si>
    <t xml:space="preserve">Flags</t>
  </si>
  <si>
    <t xml:space="preserve">Symbol</t>
  </si>
  <si>
    <t xml:space="preserve">Entrez Gene Name</t>
  </si>
  <si>
    <t xml:space="preserve">Location</t>
  </si>
  <si>
    <t xml:space="preserve">Type(s)</t>
  </si>
  <si>
    <t xml:space="preserve">Drug(s)</t>
  </si>
  <si>
    <t xml:space="preserve">1110020A21Rik</t>
  </si>
  <si>
    <t xml:space="preserve"> </t>
  </si>
  <si>
    <t xml:space="preserve">RIKEN cDNA 1110020A21 gene</t>
  </si>
  <si>
    <t xml:space="preserve">Other</t>
  </si>
  <si>
    <t xml:space="preserve">other</t>
  </si>
  <si>
    <t xml:space="preserve">1110038B12Rik</t>
  </si>
  <si>
    <t xml:space="preserve">RIKEN cDNA 1110038B12 gene</t>
  </si>
  <si>
    <t xml:space="preserve">1500015A07Rik</t>
  </si>
  <si>
    <t xml:space="preserve">RIKEN cDNA 1500015A07 gene</t>
  </si>
  <si>
    <t xml:space="preserve">1500026H17Rik</t>
  </si>
  <si>
    <t xml:space="preserve">RIKEN cDNA 1500026H17 gene</t>
  </si>
  <si>
    <t xml:space="preserve">2310001H17Rik</t>
  </si>
  <si>
    <t xml:space="preserve">RIKEN cDNA 2310001H17 gene</t>
  </si>
  <si>
    <t xml:space="preserve">2810001G20Rik</t>
  </si>
  <si>
    <t xml:space="preserve">RIKEN cDNA 2810001G20 gene</t>
  </si>
  <si>
    <t xml:space="preserve">2810013P06Rik</t>
  </si>
  <si>
    <t xml:space="preserve">RIKEN cDNA 2810013P06 gene</t>
  </si>
  <si>
    <t xml:space="preserve">2810025M15Rik</t>
  </si>
  <si>
    <t xml:space="preserve">RIKEN cDNA 2810025M15 gene</t>
  </si>
  <si>
    <t xml:space="preserve">2810039B14Rik</t>
  </si>
  <si>
    <t xml:space="preserve">RIKEN cDNA 2810039B14 gene</t>
  </si>
  <si>
    <t xml:space="preserve">2810425M01Rik</t>
  </si>
  <si>
    <t xml:space="preserve">RIKEN cDNA 2810425M01 gene</t>
  </si>
  <si>
    <t xml:space="preserve">4632418H02Rik</t>
  </si>
  <si>
    <t xml:space="preserve">RIKEN cDNA 4632418H02 gene</t>
  </si>
  <si>
    <t xml:space="preserve">4930480G23Rik</t>
  </si>
  <si>
    <t xml:space="preserve">RIKEN cDNA 4930480G23 gene</t>
  </si>
  <si>
    <t xml:space="preserve">5031425E22Rik</t>
  </si>
  <si>
    <t xml:space="preserve">RIKEN cDNA 5031425E22 gene</t>
  </si>
  <si>
    <t xml:space="preserve">5330406M23Rik</t>
  </si>
  <si>
    <t xml:space="preserve">RIKEN cDNA 5330406M23 gene</t>
  </si>
  <si>
    <t xml:space="preserve">6430511E19Rik</t>
  </si>
  <si>
    <t xml:space="preserve">RIKEN cDNA 6430511E19 gene</t>
  </si>
  <si>
    <t xml:space="preserve">9530082P21Rik</t>
  </si>
  <si>
    <t xml:space="preserve">RIKEN cDNA 9530082P21 gene</t>
  </si>
  <si>
    <t xml:space="preserve">9930111J21Rik2</t>
  </si>
  <si>
    <t xml:space="preserve">RIKEN cDNA 9930111J21 gene 2</t>
  </si>
  <si>
    <t xml:space="preserve">A930033H14Rik</t>
  </si>
  <si>
    <t xml:space="preserve">RIKEN cDNA A930033H14 gene</t>
  </si>
  <si>
    <t xml:space="preserve">Aass</t>
  </si>
  <si>
    <t xml:space="preserve">AASS</t>
  </si>
  <si>
    <t xml:space="preserve">aminoadipate-semialdehyde synthase</t>
  </si>
  <si>
    <t xml:space="preserve">Cytoplasm</t>
  </si>
  <si>
    <t xml:space="preserve">enzyme</t>
  </si>
  <si>
    <t xml:space="preserve">Abat</t>
  </si>
  <si>
    <t xml:space="preserve">ABAT</t>
  </si>
  <si>
    <t xml:space="preserve">4-aminobutyrate aminotransferase</t>
  </si>
  <si>
    <t xml:space="preserve">vigabatrin, theophylline/tretinoin/valproic acid, valproic acid</t>
  </si>
  <si>
    <t xml:space="preserve">Abca3</t>
  </si>
  <si>
    <t xml:space="preserve">ABCA3</t>
  </si>
  <si>
    <t xml:space="preserve">ATP binding cassette subfamily A member 3</t>
  </si>
  <si>
    <t xml:space="preserve">Plasma Membrane</t>
  </si>
  <si>
    <t xml:space="preserve">transporter</t>
  </si>
  <si>
    <t xml:space="preserve">Abca8a</t>
  </si>
  <si>
    <t xml:space="preserve">ATP-binding cassette, sub-family A (ABC1), member 8a</t>
  </si>
  <si>
    <t xml:space="preserve">Abca9</t>
  </si>
  <si>
    <t xml:space="preserve">ABCA9</t>
  </si>
  <si>
    <t xml:space="preserve">ATP binding cassette subfamily A member 9</t>
  </si>
  <si>
    <t xml:space="preserve">Abcb1b</t>
  </si>
  <si>
    <t xml:space="preserve">ATP-binding cassette, sub-family B (MDR/TAP), member 1B</t>
  </si>
  <si>
    <t xml:space="preserve">Abcc9</t>
  </si>
  <si>
    <t xml:space="preserve">ABCC9</t>
  </si>
  <si>
    <t xml:space="preserve">ATP binding cassette subfamily C member 9</t>
  </si>
  <si>
    <t xml:space="preserve">ion channel</t>
  </si>
  <si>
    <t xml:space="preserve">Abcd2</t>
  </si>
  <si>
    <t xml:space="preserve">ABCD2</t>
  </si>
  <si>
    <t xml:space="preserve">ATP binding cassette subfamily D member 2</t>
  </si>
  <si>
    <t xml:space="preserve">Abcd4</t>
  </si>
  <si>
    <t xml:space="preserve">ABCD4</t>
  </si>
  <si>
    <t xml:space="preserve">ATP binding cassette subfamily D member 4</t>
  </si>
  <si>
    <t xml:space="preserve">Abhd2</t>
  </si>
  <si>
    <t xml:space="preserve">ABHD2</t>
  </si>
  <si>
    <t xml:space="preserve">abhydrolase domain containing 2, acylglycerol lipase</t>
  </si>
  <si>
    <t xml:space="preserve">Abi3</t>
  </si>
  <si>
    <t xml:space="preserve">ABI3</t>
  </si>
  <si>
    <t xml:space="preserve">ABI family member 3</t>
  </si>
  <si>
    <t xml:space="preserve">Acat3</t>
  </si>
  <si>
    <t xml:space="preserve">ACAT2</t>
  </si>
  <si>
    <t xml:space="preserve">acetyl-CoA acetyltransferase 2</t>
  </si>
  <si>
    <t xml:space="preserve">Accs</t>
  </si>
  <si>
    <t xml:space="preserve">ACCS</t>
  </si>
  <si>
    <t xml:space="preserve">1-aminocyclopropane-1-carboxylate synthase homolog (inactive)</t>
  </si>
  <si>
    <t xml:space="preserve">Acmsd</t>
  </si>
  <si>
    <t xml:space="preserve">ACMSD</t>
  </si>
  <si>
    <t xml:space="preserve">aminocarboxymuconate semialdehyde decarboxylase</t>
  </si>
  <si>
    <t xml:space="preserve">Acnat2</t>
  </si>
  <si>
    <t xml:space="preserve">Acnat1/Acnat2</t>
  </si>
  <si>
    <t xml:space="preserve">acyl-coenzyme A amino acid N-acyltransferase 2</t>
  </si>
  <si>
    <t xml:space="preserve">Acot3</t>
  </si>
  <si>
    <t xml:space="preserve">ACOT1</t>
  </si>
  <si>
    <t xml:space="preserve">acyl-CoA thioesterase 1</t>
  </si>
  <si>
    <t xml:space="preserve">Acot11</t>
  </si>
  <si>
    <t xml:space="preserve">ACOT11</t>
  </si>
  <si>
    <t xml:space="preserve">acyl-CoA thioesterase 11</t>
  </si>
  <si>
    <t xml:space="preserve">Acot9</t>
  </si>
  <si>
    <t xml:space="preserve">ACOT9</t>
  </si>
  <si>
    <t xml:space="preserve">acyl-CoA thioesterase 9</t>
  </si>
  <si>
    <t xml:space="preserve">Acsl4</t>
  </si>
  <si>
    <t xml:space="preserve">ACSL4</t>
  </si>
  <si>
    <t xml:space="preserve">acyl-CoA synthetase long chain family member 4</t>
  </si>
  <si>
    <t xml:space="preserve">Acy3</t>
  </si>
  <si>
    <t xml:space="preserve">ACY3</t>
  </si>
  <si>
    <t xml:space="preserve">aminoacylase 3</t>
  </si>
  <si>
    <t xml:space="preserve">Adal</t>
  </si>
  <si>
    <t xml:space="preserve">ADAL</t>
  </si>
  <si>
    <t xml:space="preserve">adenosine deaminase like</t>
  </si>
  <si>
    <t xml:space="preserve">Adam23</t>
  </si>
  <si>
    <t xml:space="preserve">ADAM23</t>
  </si>
  <si>
    <t xml:space="preserve">ADAM metallopeptidase domain 23</t>
  </si>
  <si>
    <t xml:space="preserve">peptidase</t>
  </si>
  <si>
    <t xml:space="preserve">Adamts1</t>
  </si>
  <si>
    <t xml:space="preserve">ADAMTS1</t>
  </si>
  <si>
    <t xml:space="preserve">ADAM metallopeptidase with thrombospondin type 1 motif 1</t>
  </si>
  <si>
    <t xml:space="preserve">Extracellular Space</t>
  </si>
  <si>
    <t xml:space="preserve">Adamts2</t>
  </si>
  <si>
    <t xml:space="preserve">ADAMTS2</t>
  </si>
  <si>
    <t xml:space="preserve">ADAM metallopeptidase with thrombospondin type 1 motif 2</t>
  </si>
  <si>
    <t xml:space="preserve">Adamts5</t>
  </si>
  <si>
    <t xml:space="preserve">ADAMTS5</t>
  </si>
  <si>
    <t xml:space="preserve">ADAM metallopeptidase with thrombospondin type 1 motif 5</t>
  </si>
  <si>
    <t xml:space="preserve">M6495</t>
  </si>
  <si>
    <t xml:space="preserve">Adamtsl2</t>
  </si>
  <si>
    <t xml:space="preserve">ADAMTSL2</t>
  </si>
  <si>
    <t xml:space="preserve">ADAMTS like 2</t>
  </si>
  <si>
    <t xml:space="preserve">Adat1</t>
  </si>
  <si>
    <t xml:space="preserve">ADAT1</t>
  </si>
  <si>
    <t xml:space="preserve">adenosine deaminase tRNA specific 1</t>
  </si>
  <si>
    <t xml:space="preserve">Add3</t>
  </si>
  <si>
    <t xml:space="preserve">ADD3</t>
  </si>
  <si>
    <t xml:space="preserve">adducin 3</t>
  </si>
  <si>
    <t xml:space="preserve">Adgre1</t>
  </si>
  <si>
    <t xml:space="preserve">ADGRE1</t>
  </si>
  <si>
    <t xml:space="preserve">adhesion G protein-coupled receptor E1</t>
  </si>
  <si>
    <t xml:space="preserve">G-protein coupled receptor</t>
  </si>
  <si>
    <t xml:space="preserve">Adgrf1</t>
  </si>
  <si>
    <t xml:space="preserve">ADGRF1</t>
  </si>
  <si>
    <t xml:space="preserve">adhesion G protein-coupled receptor F1</t>
  </si>
  <si>
    <t xml:space="preserve">Adgrf5</t>
  </si>
  <si>
    <t xml:space="preserve">ADGRF5</t>
  </si>
  <si>
    <t xml:space="preserve">adhesion G protein-coupled receptor F5</t>
  </si>
  <si>
    <t xml:space="preserve">Adgrl4</t>
  </si>
  <si>
    <t xml:space="preserve">ADGRL4</t>
  </si>
  <si>
    <t xml:space="preserve">adhesion G protein-coupled receptor L4</t>
  </si>
  <si>
    <t xml:space="preserve">Adora1</t>
  </si>
  <si>
    <t xml:space="preserve">ADORA1</t>
  </si>
  <si>
    <t xml:space="preserve">adenosine A1 receptor</t>
  </si>
  <si>
    <t xml:space="preserve">clofarabine, acetaminophen/aspirin/caffeine, acetaminophen/butalbital/caffeine/codeine, caffeine/ethanol, theobromine, acetaminophen/butalbital/caffeine, aminophylline, aspirin/butalbital/caffeine/codeine, theophylline/tretinoin/valproic acid, dyphylline, aspirin/caffeine/phenacetin, caffeine/ergotamine, adenosine, PBF-680, tecadenoson, acetaminophen/caffeine/chlorpheniramine/hydrocodone/phenylephrine, caffeine, pentoxifylline, aspirin/caffeine/propoxyphene, aspirin/caffeine/orphenadrine, theophylline, aspirin/butalbital/caffeine, acetaminophen/caffeine/dihydrocodeine, aspirin/caffeine/dihydrocodeine</t>
  </si>
  <si>
    <t xml:space="preserve">Adra1a</t>
  </si>
  <si>
    <t xml:space="preserve">ADRA1A</t>
  </si>
  <si>
    <t xml:space="preserve">adrenoceptor alpha 1A</t>
  </si>
  <si>
    <t xml:space="preserve">chlorpheniramine/methscopolamine/phenylephrine, apraclonidine, epinephrine/lidocaine, azatadine/pseudoephedrine, dobutamine, benzphetamine, terazosine, naproxen/pseudoephedrine, quinidine, doxazosin, dihydroergotamine, guanethidine, droperidol, tolazoline, brompheniramine/codeine/phenylpropanolamine, loratadine/pseudoephedrine, chlorpheniramine/ibuprofen/pseudoephedrine, ergonovine, brimonidine, dipivefrin, guanadrel, polythiazide/prazosin, phendimetrazine, chlorpheniramine/phenylephrine/pyrilamine, phentolamine, phenoxybenzamine, risperidone, methoxamine, hydrocodone/phenylephrine/pyrilamine, chlorpheniramine/phenylephrine/phenyltoloxamine, thioridazine, droperidol/fentanyl, propylhexedrine, chlorpheniramine/dextromethorphan/phenylephrine, epinephrine, D-pseudoephedrine, myogane, droxidopa, bupivacaine/epinephrine, chlorpheniramine/hydrocodone/phenylephrine, norepinephrine, cisplatin/epinephrine, nefazodone, phenylephrine, dextromethorphan/quinidine, acetaminophen/clemastine/pseudoephedrine, prazosin, thioproperazine, carbinoxamine/dextromethorphan/pseudoephedrine, epinephrine/methotrexate, carvedilol/enalapril, ziprasidone, chlorpheniramine/hydrocodone/pseudoephedrine, tamsulosin, ergotamine, nicergoline, oxymetazoline, mephentermine, chloropromazine, dexbrompheniramine/pseudoephedrine, asenapine, dopamine, epinephrine/prilocaine, flupenthixol, codeine/pseudoephedrine/triprolidine, articaine/epinephrine, antazoline/naphazoline, dapiprazole, diphenhydramine/phenylephrine, quetiapine, UK-294315, phenylephrine/pyrilamine, midodrine, brompheniramine/dextromethorphan/pseudoephedrine, metaraminol, carvedilol, phenylpropanolamine, acrivastine/pseudoephedrine, desloratadine/pseudoephedrine, levonordefrin, trifluoperazine, clonidine, arbutamine, acetaminophen/caffeine/chlorpheniramine/hydrocodone/phenylephrine, epinastine, carbinoxamine/pseudoephedrine, phenylephrine/promethazine, cyclopentolate/phenylephrine, brimonidine/brinzolamide, pseudoephedrine/triprolidine, ibuprofen/phenylephrine, DL 017, ibuprofen/pseudoephedrine, fluoxetine/olanzapine, chlorpheniramine/ibuprofen/phenylephrine, cetirizine/pseudoephedrine, naphazoline, aripiprazole, chlorpheniramine/phenylpropanolamine, codeine/phenylephrine/promethazine, labetalol, dutasteride/tamsulosin, cirazoline, alfuzosin, acetaminophen/dexbrompheniramine/pseudoephedrine, dexamethasone/olanzapine, ephedrine, xylometazoline, olanzapine, fexofenadine/pseudoephedrine, alpha-methyl dopa, hydrocodone/pseudoephedrine, caffeine/ergotamine, silodosin</t>
  </si>
  <si>
    <t xml:space="preserve">Aebp1</t>
  </si>
  <si>
    <t xml:space="preserve">AEBP1</t>
  </si>
  <si>
    <t xml:space="preserve">AE binding protein 1</t>
  </si>
  <si>
    <t xml:space="preserve">Nucleus</t>
  </si>
  <si>
    <t xml:space="preserve">Agap2</t>
  </si>
  <si>
    <t xml:space="preserve">AGAP2</t>
  </si>
  <si>
    <t xml:space="preserve">ArfGAP with GTPase domain, ankyrin repeat and PH domain 2</t>
  </si>
  <si>
    <t xml:space="preserve">Agbl3</t>
  </si>
  <si>
    <t xml:space="preserve">AGBL3</t>
  </si>
  <si>
    <t xml:space="preserve">ATP/GTP binding protein like 3</t>
  </si>
  <si>
    <t xml:space="preserve">Agt</t>
  </si>
  <si>
    <t xml:space="preserve">AGT</t>
  </si>
  <si>
    <t xml:space="preserve">angiotensinogen</t>
  </si>
  <si>
    <t xml:space="preserve">growth factor</t>
  </si>
  <si>
    <t xml:space="preserve">Agtrap</t>
  </si>
  <si>
    <t xml:space="preserve">AGTRAP</t>
  </si>
  <si>
    <t xml:space="preserve">angiotensin II receptor associated protein</t>
  </si>
  <si>
    <t xml:space="preserve">Agxt</t>
  </si>
  <si>
    <t xml:space="preserve">AGXT</t>
  </si>
  <si>
    <t xml:space="preserve">alanine--glyoxylate and serine--pyruvate aminotransferase</t>
  </si>
  <si>
    <t xml:space="preserve">Ahnak</t>
  </si>
  <si>
    <t xml:space="preserve">AHNAK</t>
  </si>
  <si>
    <t xml:space="preserve">AHNAK nucleoprotein</t>
  </si>
  <si>
    <t xml:space="preserve">Ahr</t>
  </si>
  <si>
    <t xml:space="preserve">AHR</t>
  </si>
  <si>
    <t xml:space="preserve">aryl hydrocarbon receptor</t>
  </si>
  <si>
    <t xml:space="preserve">ligand-dependent nuclear receptor</t>
  </si>
  <si>
    <t xml:space="preserve">KYN-175, BAY2416964</t>
  </si>
  <si>
    <t xml:space="preserve">AI506816</t>
  </si>
  <si>
    <t xml:space="preserve">expressed sequence AI506816</t>
  </si>
  <si>
    <t xml:space="preserve">Akap5</t>
  </si>
  <si>
    <t xml:space="preserve">AKAP5</t>
  </si>
  <si>
    <t xml:space="preserve">A-kinase anchoring protein 5</t>
  </si>
  <si>
    <t xml:space="preserve">Akr1c14</t>
  </si>
  <si>
    <t xml:space="preserve">aldo-keto reductase family 1, member C14</t>
  </si>
  <si>
    <t xml:space="preserve">Aldh1a1</t>
  </si>
  <si>
    <t xml:space="preserve">ALDH1A1</t>
  </si>
  <si>
    <t xml:space="preserve">aldehyde dehydrogenase 1 family member A1</t>
  </si>
  <si>
    <t xml:space="preserve">disulfiram, chlorpropamide</t>
  </si>
  <si>
    <t xml:space="preserve">Aldh1b1</t>
  </si>
  <si>
    <t xml:space="preserve">ALDH1B1</t>
  </si>
  <si>
    <t xml:space="preserve">aldehyde dehydrogenase 1 family member B1</t>
  </si>
  <si>
    <t xml:space="preserve">Alpl</t>
  </si>
  <si>
    <t xml:space="preserve">ALPL</t>
  </si>
  <si>
    <t xml:space="preserve">alkaline phosphatase, biomineralization associated</t>
  </si>
  <si>
    <t xml:space="preserve">phosphatase</t>
  </si>
  <si>
    <t xml:space="preserve">zinc sulfate</t>
  </si>
  <si>
    <t xml:space="preserve">Amotl1</t>
  </si>
  <si>
    <t xml:space="preserve">AMOTL1</t>
  </si>
  <si>
    <t xml:space="preserve">angiomotin like 1</t>
  </si>
  <si>
    <t xml:space="preserve">Ang</t>
  </si>
  <si>
    <t xml:space="preserve">ANG</t>
  </si>
  <si>
    <t xml:space="preserve">angiogenin</t>
  </si>
  <si>
    <t xml:space="preserve">Angel1</t>
  </si>
  <si>
    <t xml:space="preserve">ANGEL1</t>
  </si>
  <si>
    <t xml:space="preserve">angel homolog 1</t>
  </si>
  <si>
    <t xml:space="preserve">Angptl2</t>
  </si>
  <si>
    <t xml:space="preserve">ANGPTL2</t>
  </si>
  <si>
    <t xml:space="preserve">angiopoietin like 2</t>
  </si>
  <si>
    <t xml:space="preserve">Angptl6</t>
  </si>
  <si>
    <t xml:space="preserve">ANGPTL6</t>
  </si>
  <si>
    <t xml:space="preserve">angiopoietin like 6</t>
  </si>
  <si>
    <t xml:space="preserve">Angptl8</t>
  </si>
  <si>
    <t xml:space="preserve">ANGPTL8</t>
  </si>
  <si>
    <t xml:space="preserve">angiopoietin like 8</t>
  </si>
  <si>
    <t xml:space="preserve">REGN3776</t>
  </si>
  <si>
    <t xml:space="preserve">Ankrd26</t>
  </si>
  <si>
    <t xml:space="preserve">ANKRD26</t>
  </si>
  <si>
    <t xml:space="preserve">ankyrin repeat domain 26</t>
  </si>
  <si>
    <t xml:space="preserve">transcription regulator</t>
  </si>
  <si>
    <t xml:space="preserve">Ankrd44</t>
  </si>
  <si>
    <t xml:space="preserve">ANKRD44</t>
  </si>
  <si>
    <t xml:space="preserve">ankyrin repeat domain 44</t>
  </si>
  <si>
    <t xml:space="preserve">Ankrd54</t>
  </si>
  <si>
    <t xml:space="preserve">ANKRD54</t>
  </si>
  <si>
    <t xml:space="preserve">ankyrin repeat domain 54</t>
  </si>
  <si>
    <t xml:space="preserve">Anks3</t>
  </si>
  <si>
    <t xml:space="preserve">ANKS3</t>
  </si>
  <si>
    <t xml:space="preserve">ankyrin repeat and sterile alpha motif domain containing 3</t>
  </si>
  <si>
    <t xml:space="preserve">Ano6</t>
  </si>
  <si>
    <t xml:space="preserve">ANO6</t>
  </si>
  <si>
    <t xml:space="preserve">anoctamin 6</t>
  </si>
  <si>
    <t xml:space="preserve">Anpep</t>
  </si>
  <si>
    <t xml:space="preserve">ANPEP</t>
  </si>
  <si>
    <t xml:space="preserve">alanyl aminopeptidase, membrane</t>
  </si>
  <si>
    <t xml:space="preserve">CNGRC peptide-TNF alpha conjugate</t>
  </si>
  <si>
    <t xml:space="preserve">Anxa2</t>
  </si>
  <si>
    <t xml:space="preserve">ANXA2</t>
  </si>
  <si>
    <t xml:space="preserve">annexin A2</t>
  </si>
  <si>
    <t xml:space="preserve">Aox3</t>
  </si>
  <si>
    <t xml:space="preserve">aldehyde oxidase 3</t>
  </si>
  <si>
    <t xml:space="preserve">Apcs</t>
  </si>
  <si>
    <t xml:space="preserve">APCS</t>
  </si>
  <si>
    <t xml:space="preserve">amyloid P component, serum</t>
  </si>
  <si>
    <t xml:space="preserve">dezamizumab</t>
  </si>
  <si>
    <t xml:space="preserve">Aph1b</t>
  </si>
  <si>
    <t xml:space="preserve">APH1B</t>
  </si>
  <si>
    <t xml:space="preserve">aph-1 homolog B, gamma-secretase subunit</t>
  </si>
  <si>
    <t xml:space="preserve">Apoa4</t>
  </si>
  <si>
    <t xml:space="preserve">APOA4</t>
  </si>
  <si>
    <t xml:space="preserve">apolipoprotein A4</t>
  </si>
  <si>
    <t xml:space="preserve">Apom</t>
  </si>
  <si>
    <t xml:space="preserve">APOM</t>
  </si>
  <si>
    <t xml:space="preserve">apolipoprotein M</t>
  </si>
  <si>
    <t xml:space="preserve">App</t>
  </si>
  <si>
    <t xml:space="preserve">APP</t>
  </si>
  <si>
    <t xml:space="preserve">amyloid beta precursor protein</t>
  </si>
  <si>
    <t xml:space="preserve">florbetaben F, florbetapir F18, bapineuzumab</t>
  </si>
  <si>
    <t xml:space="preserve">Aqp1</t>
  </si>
  <si>
    <t xml:space="preserve">AQP1</t>
  </si>
  <si>
    <t xml:space="preserve">aquaporin 1 (Colton blood group)</t>
  </si>
  <si>
    <t xml:space="preserve">Aqp4</t>
  </si>
  <si>
    <t xml:space="preserve">AQP4</t>
  </si>
  <si>
    <t xml:space="preserve">aquaporin 4</t>
  </si>
  <si>
    <t xml:space="preserve">Arap3</t>
  </si>
  <si>
    <t xml:space="preserve">ARAP3</t>
  </si>
  <si>
    <t xml:space="preserve">ArfGAP with RhoGAP domain, ankyrin repeat and PH domain 3</t>
  </si>
  <si>
    <t xml:space="preserve">Arfrp1</t>
  </si>
  <si>
    <t xml:space="preserve">ARFRP1</t>
  </si>
  <si>
    <t xml:space="preserve">ADP ribosylation factor related protein 1</t>
  </si>
  <si>
    <t xml:space="preserve">Arhgap23</t>
  </si>
  <si>
    <t xml:space="preserve">ARHGAP23</t>
  </si>
  <si>
    <t xml:space="preserve">Rho GTPase activating protein 23</t>
  </si>
  <si>
    <t xml:space="preserve">Arhgap31</t>
  </si>
  <si>
    <t xml:space="preserve">ARHGAP31</t>
  </si>
  <si>
    <t xml:space="preserve">Rho GTPase activating protein 31</t>
  </si>
  <si>
    <t xml:space="preserve">Arhgap45</t>
  </si>
  <si>
    <t xml:space="preserve">ARHGAP45</t>
  </si>
  <si>
    <t xml:space="preserve">Rho GTPase activating protein 45</t>
  </si>
  <si>
    <t xml:space="preserve">Arhgdia</t>
  </si>
  <si>
    <t xml:space="preserve">ARHGDIA</t>
  </si>
  <si>
    <t xml:space="preserve">Rho GDP dissociation inhibitor alpha</t>
  </si>
  <si>
    <t xml:space="preserve">Arhgdib</t>
  </si>
  <si>
    <t xml:space="preserve">ARHGDIB</t>
  </si>
  <si>
    <t xml:space="preserve">Rho GDP dissociation inhibitor beta</t>
  </si>
  <si>
    <t xml:space="preserve">Arhgef17</t>
  </si>
  <si>
    <t xml:space="preserve">ARHGEF17</t>
  </si>
  <si>
    <t xml:space="preserve">Rho guanine nucleotide exchange factor 17</t>
  </si>
  <si>
    <t xml:space="preserve">Arid5b</t>
  </si>
  <si>
    <t xml:space="preserve">ARID5B</t>
  </si>
  <si>
    <t xml:space="preserve">AT-rich interaction domain 5B</t>
  </si>
  <si>
    <t xml:space="preserve">Arl15</t>
  </si>
  <si>
    <t xml:space="preserve">ARL15</t>
  </si>
  <si>
    <t xml:space="preserve">ADP ribosylation factor like GTPase 15</t>
  </si>
  <si>
    <t xml:space="preserve">Armcx4</t>
  </si>
  <si>
    <t xml:space="preserve">ARMCX4</t>
  </si>
  <si>
    <t xml:space="preserve">armadillo repeat containing X-linked 4</t>
  </si>
  <si>
    <t xml:space="preserve">Arrb1</t>
  </si>
  <si>
    <t xml:space="preserve">ARRB1</t>
  </si>
  <si>
    <t xml:space="preserve">arrestin beta 1</t>
  </si>
  <si>
    <t xml:space="preserve">Arsg</t>
  </si>
  <si>
    <t xml:space="preserve">ARSG</t>
  </si>
  <si>
    <t xml:space="preserve">arylsulfatase G</t>
  </si>
  <si>
    <t xml:space="preserve">Asap3</t>
  </si>
  <si>
    <t xml:space="preserve">ASAP3</t>
  </si>
  <si>
    <t xml:space="preserve">ArfGAP with SH3 domain, ankyrin repeat and PH domain 3</t>
  </si>
  <si>
    <t xml:space="preserve">Ass1</t>
  </si>
  <si>
    <t xml:space="preserve">ASS1</t>
  </si>
  <si>
    <t xml:space="preserve">argininosuccinate synthase 1</t>
  </si>
  <si>
    <t xml:space="preserve">Atm</t>
  </si>
  <si>
    <t xml:space="preserve">ATM</t>
  </si>
  <si>
    <t xml:space="preserve">ATM serine/threonine kinase</t>
  </si>
  <si>
    <t xml:space="preserve">kinase</t>
  </si>
  <si>
    <t xml:space="preserve">AZD1390, AZD0156, M3541</t>
  </si>
  <si>
    <t xml:space="preserve">Atp2b4</t>
  </si>
  <si>
    <t xml:space="preserve">ATP2B4</t>
  </si>
  <si>
    <t xml:space="preserve">ATPase plasma membrane Ca2+ transporting 4</t>
  </si>
  <si>
    <t xml:space="preserve">Atp6v0d2</t>
  </si>
  <si>
    <t xml:space="preserve">ATP6V0D2</t>
  </si>
  <si>
    <t xml:space="preserve">ATPase H+ transporting V0 subunit d2</t>
  </si>
  <si>
    <t xml:space="preserve">Atrnl1</t>
  </si>
  <si>
    <t xml:space="preserve">ATRNL1</t>
  </si>
  <si>
    <t xml:space="preserve">attractin like 1</t>
  </si>
  <si>
    <t xml:space="preserve">AU020206</t>
  </si>
  <si>
    <t xml:space="preserve">expressed sequence AU020206</t>
  </si>
  <si>
    <t xml:space="preserve">Axl</t>
  </si>
  <si>
    <t xml:space="preserve">AXL</t>
  </si>
  <si>
    <t xml:space="preserve">AXL receptor tyrosine kinase</t>
  </si>
  <si>
    <t xml:space="preserve">gilteritinib, bosutinib/rituximab, cabozantinib/nivolumab, cabozantinib/crizotinib, INCB081776, bosutinib/ponatinib, bosutinib, cabozantinib, humax-AXL-ADC, DS-1205c, bosutinib/imatinib, ADCT-601, cabozantinib/erlotinib, BPI-9016M, ningetinib, TP-0903, ONO-7475, sitravatinib, SKI-G-801, cabozantinib/tyrosine kinase inhibitor, bemcentinib, RXDX-106, BA3011</t>
  </si>
  <si>
    <t xml:space="preserve">B330016D10Rik</t>
  </si>
  <si>
    <t xml:space="preserve">RIKEN cDNA B330016D10 gene</t>
  </si>
  <si>
    <t xml:space="preserve">B3gntl1</t>
  </si>
  <si>
    <t xml:space="preserve">B3GNTL1</t>
  </si>
  <si>
    <t xml:space="preserve">UDP-GlcNAc:betaGal beta-1,3-N-acetylglucosaminyltransferase like 1</t>
  </si>
  <si>
    <t xml:space="preserve">B4galnt1</t>
  </si>
  <si>
    <t xml:space="preserve">B4GALNT1</t>
  </si>
  <si>
    <t xml:space="preserve">beta-1,4-N-acetyl-galactosaminyltransferase 1</t>
  </si>
  <si>
    <t xml:space="preserve">BB365896</t>
  </si>
  <si>
    <t xml:space="preserve">expressed sequence BB365896</t>
  </si>
  <si>
    <t xml:space="preserve">Bbc3</t>
  </si>
  <si>
    <t xml:space="preserve">BBC3</t>
  </si>
  <si>
    <t xml:space="preserve">BCL2 binding component 3</t>
  </si>
  <si>
    <t xml:space="preserve">BC048644</t>
  </si>
  <si>
    <t xml:space="preserve">cDNA sequence BC048644</t>
  </si>
  <si>
    <t xml:space="preserve">Bcam</t>
  </si>
  <si>
    <t xml:space="preserve">BCAM</t>
  </si>
  <si>
    <t xml:space="preserve">basal cell adhesion molecule (Lutheran blood group)</t>
  </si>
  <si>
    <t xml:space="preserve">transmembrane receptor</t>
  </si>
  <si>
    <t xml:space="preserve">Bcl3</t>
  </si>
  <si>
    <t xml:space="preserve">BCL3</t>
  </si>
  <si>
    <t xml:space="preserve">BCL3 transcription coactivator</t>
  </si>
  <si>
    <t xml:space="preserve">Bcl6</t>
  </si>
  <si>
    <t xml:space="preserve">BCL6</t>
  </si>
  <si>
    <t xml:space="preserve">BCL6 transcription repressor</t>
  </si>
  <si>
    <t xml:space="preserve">Bgn</t>
  </si>
  <si>
    <t xml:space="preserve">BGN</t>
  </si>
  <si>
    <t xml:space="preserve">biglycan</t>
  </si>
  <si>
    <t xml:space="preserve">Bicc1</t>
  </si>
  <si>
    <t xml:space="preserve">BICC1</t>
  </si>
  <si>
    <t xml:space="preserve">BicC family RNA binding protein 1</t>
  </si>
  <si>
    <t xml:space="preserve">Bik</t>
  </si>
  <si>
    <t xml:space="preserve">BIK</t>
  </si>
  <si>
    <t xml:space="preserve">BCL2 interacting killer</t>
  </si>
  <si>
    <t xml:space="preserve">Blvrb</t>
  </si>
  <si>
    <t xml:space="preserve">BLVRB</t>
  </si>
  <si>
    <t xml:space="preserve">biliverdin reductase B</t>
  </si>
  <si>
    <t xml:space="preserve">Bmp10</t>
  </si>
  <si>
    <t xml:space="preserve">BMP10</t>
  </si>
  <si>
    <t xml:space="preserve">bone morphogenetic protein 10</t>
  </si>
  <si>
    <t xml:space="preserve">Bmp2</t>
  </si>
  <si>
    <t xml:space="preserve">BMP2</t>
  </si>
  <si>
    <t xml:space="preserve">bone morphogenetic protein 2</t>
  </si>
  <si>
    <t xml:space="preserve">Bmp5</t>
  </si>
  <si>
    <t xml:space="preserve">BMP5</t>
  </si>
  <si>
    <t xml:space="preserve">bone morphogenetic protein 5</t>
  </si>
  <si>
    <t xml:space="preserve">Brca1</t>
  </si>
  <si>
    <t xml:space="preserve">BRCA1</t>
  </si>
  <si>
    <t xml:space="preserve">BRCA1 DNA repair associated</t>
  </si>
  <si>
    <t xml:space="preserve">Btg2</t>
  </si>
  <si>
    <t xml:space="preserve">BTG2</t>
  </si>
  <si>
    <t xml:space="preserve">BTG anti-proliferation factor 2</t>
  </si>
  <si>
    <t xml:space="preserve">Btg3</t>
  </si>
  <si>
    <t xml:space="preserve">BTG3</t>
  </si>
  <si>
    <t xml:space="preserve">BTG anti-proliferation factor 3</t>
  </si>
  <si>
    <t xml:space="preserve">Btnl9</t>
  </si>
  <si>
    <t xml:space="preserve">BTNL9</t>
  </si>
  <si>
    <t xml:space="preserve">butyrophilin like 9</t>
  </si>
  <si>
    <t xml:space="preserve">1810055G02Rik</t>
  </si>
  <si>
    <t xml:space="preserve">C11orf24</t>
  </si>
  <si>
    <t xml:space="preserve">chromosome 11 open reading frame 24</t>
  </si>
  <si>
    <t xml:space="preserve">1700025G04Rik</t>
  </si>
  <si>
    <t xml:space="preserve">C1orf21</t>
  </si>
  <si>
    <t xml:space="preserve">chromosome 1 open reading frame 21</t>
  </si>
  <si>
    <t xml:space="preserve">5730409E04Rik</t>
  </si>
  <si>
    <t xml:space="preserve">C1orf216</t>
  </si>
  <si>
    <t xml:space="preserve">chromosome 1 open reading frame 216</t>
  </si>
  <si>
    <t xml:space="preserve">C1qa</t>
  </si>
  <si>
    <t xml:space="preserve">C1QA</t>
  </si>
  <si>
    <t xml:space="preserve">complement C1q A chain</t>
  </si>
  <si>
    <t xml:space="preserve">C1qb</t>
  </si>
  <si>
    <t xml:space="preserve">C1QB</t>
  </si>
  <si>
    <t xml:space="preserve">complement C1q B chain</t>
  </si>
  <si>
    <t xml:space="preserve">C1qc</t>
  </si>
  <si>
    <t xml:space="preserve">C1QC</t>
  </si>
  <si>
    <t xml:space="preserve">complement C1q C chain</t>
  </si>
  <si>
    <t xml:space="preserve">C1qtnf1</t>
  </si>
  <si>
    <t xml:space="preserve">C1QTNF1</t>
  </si>
  <si>
    <t xml:space="preserve">C1q and TNF related 1</t>
  </si>
  <si>
    <t xml:space="preserve">C87436</t>
  </si>
  <si>
    <t xml:space="preserve">C2orf42</t>
  </si>
  <si>
    <t xml:space="preserve">chromosome 2 open reading frame 42</t>
  </si>
  <si>
    <t xml:space="preserve">2510009E07Rik</t>
  </si>
  <si>
    <t xml:space="preserve">C3orf70</t>
  </si>
  <si>
    <t xml:space="preserve">chromosome 3 open reading frame 70</t>
  </si>
  <si>
    <t xml:space="preserve">C730036E19Rik</t>
  </si>
  <si>
    <t xml:space="preserve">RIKEN cDNA C730036E19 gene</t>
  </si>
  <si>
    <t xml:space="preserve">D630039A03Rik</t>
  </si>
  <si>
    <t xml:space="preserve">C9orf152</t>
  </si>
  <si>
    <t xml:space="preserve">chromosome 9 open reading frame 152</t>
  </si>
  <si>
    <t xml:space="preserve">Car14</t>
  </si>
  <si>
    <t xml:space="preserve">CA14</t>
  </si>
  <si>
    <t xml:space="preserve">carbonic anhydrase 14</t>
  </si>
  <si>
    <t xml:space="preserve">hydrochlorothiazide, trichloromethiazide, sulfacetamide, benzthiazide, topiramate, chlorothiazide, chlorthalidone, acetazolamide, methazolamide</t>
  </si>
  <si>
    <t xml:space="preserve">Car3</t>
  </si>
  <si>
    <t xml:space="preserve">CA3</t>
  </si>
  <si>
    <t xml:space="preserve">carbonic anhydrase 3</t>
  </si>
  <si>
    <t xml:space="preserve">hydrochlorothiazide, trichloromethiazide, benzthiazide, sulfacetamide, topiramate, chlorothiazide, chlorthalidone, acetazolamide, methazolamide</t>
  </si>
  <si>
    <t xml:space="preserve">Car5a</t>
  </si>
  <si>
    <t xml:space="preserve">CA5A</t>
  </si>
  <si>
    <t xml:space="preserve">carbonic anhydrase 5A</t>
  </si>
  <si>
    <t xml:space="preserve">Cabyr</t>
  </si>
  <si>
    <t xml:space="preserve">CABYR</t>
  </si>
  <si>
    <t xml:space="preserve">calcium binding tyrosine phosphorylation regulated</t>
  </si>
  <si>
    <t xml:space="preserve">Camk2b</t>
  </si>
  <si>
    <t xml:space="preserve">CAMK2B</t>
  </si>
  <si>
    <t xml:space="preserve">calcium/calmodulin dependent protein kinase II beta</t>
  </si>
  <si>
    <t xml:space="preserve">Camk2g</t>
  </si>
  <si>
    <t xml:space="preserve">CAMK2G</t>
  </si>
  <si>
    <t xml:space="preserve">calcium/calmodulin dependent protein kinase II gamma</t>
  </si>
  <si>
    <t xml:space="preserve">Camk2n1</t>
  </si>
  <si>
    <t xml:space="preserve">CAMK2N1</t>
  </si>
  <si>
    <t xml:space="preserve">calcium/calmodulin dependent protein kinase II inhibitor 1</t>
  </si>
  <si>
    <t xml:space="preserve">Cav1</t>
  </si>
  <si>
    <t xml:space="preserve">CAV1</t>
  </si>
  <si>
    <t xml:space="preserve">caveolin 1</t>
  </si>
  <si>
    <t xml:space="preserve">Cav2</t>
  </si>
  <si>
    <t xml:space="preserve">CAV2</t>
  </si>
  <si>
    <t xml:space="preserve">caveolin 2</t>
  </si>
  <si>
    <t xml:space="preserve">Cavin1</t>
  </si>
  <si>
    <t xml:space="preserve">CAVIN1</t>
  </si>
  <si>
    <t xml:space="preserve">caveolae associated protein 1</t>
  </si>
  <si>
    <t xml:space="preserve">Cavin2</t>
  </si>
  <si>
    <t xml:space="preserve">CAVIN2</t>
  </si>
  <si>
    <t xml:space="preserve">caveolae associated protein 2</t>
  </si>
  <si>
    <t xml:space="preserve">Cbx4</t>
  </si>
  <si>
    <t xml:space="preserve">CBX4</t>
  </si>
  <si>
    <t xml:space="preserve">chromobox 4</t>
  </si>
  <si>
    <t xml:space="preserve">Cbx6</t>
  </si>
  <si>
    <t xml:space="preserve">CBX6</t>
  </si>
  <si>
    <t xml:space="preserve">chromobox 6</t>
  </si>
  <si>
    <t xml:space="preserve">Ccbe1</t>
  </si>
  <si>
    <t xml:space="preserve">CCBE1</t>
  </si>
  <si>
    <t xml:space="preserve">collagen and calcium binding EGF domains 1</t>
  </si>
  <si>
    <t xml:space="preserve">Ccdc191</t>
  </si>
  <si>
    <t xml:space="preserve">CCDC191</t>
  </si>
  <si>
    <t xml:space="preserve">coiled-coil domain containing 191</t>
  </si>
  <si>
    <t xml:space="preserve">Ccdc80</t>
  </si>
  <si>
    <t xml:space="preserve">CCDC80</t>
  </si>
  <si>
    <t xml:space="preserve">coiled-coil domain containing 80</t>
  </si>
  <si>
    <t xml:space="preserve">Ccdc85b</t>
  </si>
  <si>
    <t xml:space="preserve">CCDC85B</t>
  </si>
  <si>
    <t xml:space="preserve">coiled-coil domain containing 85B</t>
  </si>
  <si>
    <t xml:space="preserve">Ccl6</t>
  </si>
  <si>
    <t xml:space="preserve">chemokine (C-C motif) ligand 6</t>
  </si>
  <si>
    <t xml:space="preserve">cytokine</t>
  </si>
  <si>
    <t xml:space="preserve">Ccl9</t>
  </si>
  <si>
    <t xml:space="preserve">chemokine (C-C motif) ligand 9</t>
  </si>
  <si>
    <t xml:space="preserve">Ccnd1</t>
  </si>
  <si>
    <t xml:space="preserve">CCND1</t>
  </si>
  <si>
    <t xml:space="preserve">cyclin D1</t>
  </si>
  <si>
    <t xml:space="preserve">arsenic trioxide/idarubicin/tretinoin, arsenic trioxide/cytarabine/methotrexate, arsenic trioxide/tretinoin, arsenic trioxide, arsenic trioxide/daunorubicin/tretinoin, arsenic trioxide/gemtuzumab ozogamicin/tretinoin</t>
  </si>
  <si>
    <t xml:space="preserve">Ccnyl1</t>
  </si>
  <si>
    <t xml:space="preserve">CCNYL1</t>
  </si>
  <si>
    <t xml:space="preserve">cyclin Y like 1</t>
  </si>
  <si>
    <t xml:space="preserve">Ccpg1</t>
  </si>
  <si>
    <t xml:space="preserve">CCPG1</t>
  </si>
  <si>
    <t xml:space="preserve">cell cycle progression 1</t>
  </si>
  <si>
    <t xml:space="preserve">Cd163</t>
  </si>
  <si>
    <t xml:space="preserve">CD163</t>
  </si>
  <si>
    <t xml:space="preserve">CD163 molecule</t>
  </si>
  <si>
    <t xml:space="preserve">Cd24a</t>
  </si>
  <si>
    <t xml:space="preserve">CD24a antigen</t>
  </si>
  <si>
    <t xml:space="preserve">Cd300lg</t>
  </si>
  <si>
    <t xml:space="preserve">CD300LG</t>
  </si>
  <si>
    <t xml:space="preserve">CD300 molecule like family member g</t>
  </si>
  <si>
    <t xml:space="preserve">Cd38</t>
  </si>
  <si>
    <t xml:space="preserve">CD38</t>
  </si>
  <si>
    <t xml:space="preserve">CD38 molecule</t>
  </si>
  <si>
    <t xml:space="preserve">TAK-079, TAK-573, anti-CD38 antibody, anti-CD38 monoclonal antibody, isatuximab, daratumumab, MOR03087</t>
  </si>
  <si>
    <t xml:space="preserve">Cd44</t>
  </si>
  <si>
    <t xml:space="preserve">CD44</t>
  </si>
  <si>
    <t xml:space="preserve">CD44 molecule (Indian blood group)</t>
  </si>
  <si>
    <t xml:space="preserve">A6 peptide, RO5429083, anti-CD44v7 antibody, AMC303</t>
  </si>
  <si>
    <t xml:space="preserve">Cd55</t>
  </si>
  <si>
    <t xml:space="preserve">CD55</t>
  </si>
  <si>
    <t xml:space="preserve">CD55 molecule (Cromer blood group)</t>
  </si>
  <si>
    <t xml:space="preserve">Cd5l</t>
  </si>
  <si>
    <t xml:space="preserve">CD5L</t>
  </si>
  <si>
    <t xml:space="preserve">CD5 molecule like</t>
  </si>
  <si>
    <t xml:space="preserve">Cd63</t>
  </si>
  <si>
    <t xml:space="preserve">CD63</t>
  </si>
  <si>
    <t xml:space="preserve">CD63 molecule</t>
  </si>
  <si>
    <t xml:space="preserve">Cd68</t>
  </si>
  <si>
    <t xml:space="preserve">CD68</t>
  </si>
  <si>
    <t xml:space="preserve">CD68 molecule</t>
  </si>
  <si>
    <t xml:space="preserve">Cd74</t>
  </si>
  <si>
    <t xml:space="preserve">CD74</t>
  </si>
  <si>
    <t xml:space="preserve">CD74 molecule</t>
  </si>
  <si>
    <t xml:space="preserve">milatuzumab-doxorubicin antibody-drug conjugate, milatuzumab</t>
  </si>
  <si>
    <t xml:space="preserve">Cd84</t>
  </si>
  <si>
    <t xml:space="preserve">CD84</t>
  </si>
  <si>
    <t xml:space="preserve">CD84 molecule</t>
  </si>
  <si>
    <t xml:space="preserve">Cd93</t>
  </si>
  <si>
    <t xml:space="preserve">CD93</t>
  </si>
  <si>
    <t xml:space="preserve">CD93 molecule</t>
  </si>
  <si>
    <t xml:space="preserve">Cda</t>
  </si>
  <si>
    <t xml:space="preserve">CDA</t>
  </si>
  <si>
    <t xml:space="preserve">cytidine deaminase</t>
  </si>
  <si>
    <t xml:space="preserve">cytidine deaminase inhibitor, cedazuridine/decitabine, 5-azacytidine/cedazuridine, cedazuridine</t>
  </si>
  <si>
    <t xml:space="preserve">Cdc42ep1</t>
  </si>
  <si>
    <t xml:space="preserve">CDC42EP1</t>
  </si>
  <si>
    <t xml:space="preserve">CDC42 effector protein 1</t>
  </si>
  <si>
    <t xml:space="preserve">Cdh1</t>
  </si>
  <si>
    <t xml:space="preserve">CDH1</t>
  </si>
  <si>
    <t xml:space="preserve">cadherin 1</t>
  </si>
  <si>
    <t xml:space="preserve">Cdh5</t>
  </si>
  <si>
    <t xml:space="preserve">CDH5</t>
  </si>
  <si>
    <t xml:space="preserve">cadherin 5</t>
  </si>
  <si>
    <t xml:space="preserve">Cdk5rap2</t>
  </si>
  <si>
    <t xml:space="preserve">CDK5RAP2</t>
  </si>
  <si>
    <t xml:space="preserve">CDK5 regulatory subunit associated protein 2</t>
  </si>
  <si>
    <t xml:space="preserve">Cdk6</t>
  </si>
  <si>
    <t xml:space="preserve">CDK6</t>
  </si>
  <si>
    <t xml:space="preserve">cyclin dependent kinase 6</t>
  </si>
  <si>
    <t xml:space="preserve">letrozole/ribociclib, abemaciclib/aromatase inhibitor/GnRH analog, abemaciclib/fulvestrant, ribociclib/tamoxifen, lerociclib, letrozole/palbociclib, anastrozole/palbociclib, abemaciclib/letrozole, palbociclib, BPI-1178, alvocidib, exemestane/ribociclib, fulvestrant/palbociclib, HS-10342, fulvestrant/ribociclib, abemaciclib/anastrozole, abemaciclib/exemestane, abemaciclib/aromatase inhibitor, FCN-437, trilaciclib, abemaciclib, FLX925, ribociclib, FN-1501, anastrozole/ribociclib, everolimus/ribociclib, exemestane/palbociclib</t>
  </si>
  <si>
    <t xml:space="preserve">Cdkn2c</t>
  </si>
  <si>
    <t xml:space="preserve">CDKN2C</t>
  </si>
  <si>
    <t xml:space="preserve">cyclin dependent kinase inhibitor 2C</t>
  </si>
  <si>
    <t xml:space="preserve">Cep83os</t>
  </si>
  <si>
    <t xml:space="preserve">centrosomal protein 83, opposite strand</t>
  </si>
  <si>
    <t xml:space="preserve">Cep85l</t>
  </si>
  <si>
    <t xml:space="preserve">CEP85L</t>
  </si>
  <si>
    <t xml:space="preserve">centrosomal protein 85 like</t>
  </si>
  <si>
    <t xml:space="preserve">Ces1d</t>
  </si>
  <si>
    <t xml:space="preserve">CES1</t>
  </si>
  <si>
    <t xml:space="preserve">carboxylesterase 1</t>
  </si>
  <si>
    <t xml:space="preserve">Cfi</t>
  </si>
  <si>
    <t xml:space="preserve">CFI</t>
  </si>
  <si>
    <t xml:space="preserve">complement factor I</t>
  </si>
  <si>
    <t xml:space="preserve">Cfp</t>
  </si>
  <si>
    <t xml:space="preserve">CFP</t>
  </si>
  <si>
    <t xml:space="preserve">complement factor properdin</t>
  </si>
  <si>
    <t xml:space="preserve">Chd2</t>
  </si>
  <si>
    <t xml:space="preserve">CHD2</t>
  </si>
  <si>
    <t xml:space="preserve">chromodomain helicase DNA binding protein 2</t>
  </si>
  <si>
    <t xml:space="preserve">Chic1</t>
  </si>
  <si>
    <t xml:space="preserve">CHIC1</t>
  </si>
  <si>
    <t xml:space="preserve">cysteine rich hydrophobic domain 1</t>
  </si>
  <si>
    <t xml:space="preserve">Chrna2</t>
  </si>
  <si>
    <t xml:space="preserve">CHRNA2</t>
  </si>
  <si>
    <t xml:space="preserve">cholinergic receptor nicotinic alpha 2 subunit</t>
  </si>
  <si>
    <t xml:space="preserve">carbamylcholine, succinylcholine, rapacuronium, doxacurium, pipecuronium, vecuronium, ABT 418, biperiden, metocurine, mivacurium, D-tubocurarine, nicotine, arecoline, atracurium, pancuronium, isoflurane, cisatracurium, decamethonium, rocuronium, mecamylamine, enflurane, ABT-089, acetylcholine</t>
  </si>
  <si>
    <t xml:space="preserve">Chst15</t>
  </si>
  <si>
    <t xml:space="preserve">CHST15</t>
  </si>
  <si>
    <t xml:space="preserve">carbohydrate sulfotransferase 15</t>
  </si>
  <si>
    <t xml:space="preserve">Ciart</t>
  </si>
  <si>
    <t xml:space="preserve">CIART</t>
  </si>
  <si>
    <t xml:space="preserve">circadian associated repressor of transcription</t>
  </si>
  <si>
    <t xml:space="preserve">Cib2</t>
  </si>
  <si>
    <t xml:space="preserve">CIB2</t>
  </si>
  <si>
    <t xml:space="preserve">calcium and integrin binding family member 2</t>
  </si>
  <si>
    <t xml:space="preserve">Cib3</t>
  </si>
  <si>
    <t xml:space="preserve">CIB3</t>
  </si>
  <si>
    <t xml:space="preserve">calcium and integrin binding family member 3</t>
  </si>
  <si>
    <t xml:space="preserve">Cidec</t>
  </si>
  <si>
    <t xml:space="preserve">CIDEC</t>
  </si>
  <si>
    <t xml:space="preserve">cell death inducing DFFA like effector c</t>
  </si>
  <si>
    <t xml:space="preserve">Cish</t>
  </si>
  <si>
    <t xml:space="preserve">CISH</t>
  </si>
  <si>
    <t xml:space="preserve">cytokine inducible SH2 containing protein</t>
  </si>
  <si>
    <t xml:space="preserve">Clca3a1</t>
  </si>
  <si>
    <t xml:space="preserve">Clca3a1/Clca3a2</t>
  </si>
  <si>
    <t xml:space="preserve">chloride channel accessory 3A1</t>
  </si>
  <si>
    <t xml:space="preserve">Clcn6</t>
  </si>
  <si>
    <t xml:space="preserve">CLCN6</t>
  </si>
  <si>
    <t xml:space="preserve">chloride voltage-gated channel 6</t>
  </si>
  <si>
    <t xml:space="preserve">Cldn2</t>
  </si>
  <si>
    <t xml:space="preserve">CLDN2</t>
  </si>
  <si>
    <t xml:space="preserve">claudin 2</t>
  </si>
  <si>
    <t xml:space="preserve">Cldn3</t>
  </si>
  <si>
    <t xml:space="preserve">CLDN3</t>
  </si>
  <si>
    <t xml:space="preserve">claudin 3</t>
  </si>
  <si>
    <t xml:space="preserve">Cldn5</t>
  </si>
  <si>
    <t xml:space="preserve">CLDN5</t>
  </si>
  <si>
    <t xml:space="preserve">claudin 5</t>
  </si>
  <si>
    <t xml:space="preserve">Clec14a</t>
  </si>
  <si>
    <t xml:space="preserve">CLEC14A</t>
  </si>
  <si>
    <t xml:space="preserve">C-type lectin domain containing 14A</t>
  </si>
  <si>
    <t xml:space="preserve">Clec1b</t>
  </si>
  <si>
    <t xml:space="preserve">CLEC1B</t>
  </si>
  <si>
    <t xml:space="preserve">C-type lectin domain family 1 member B</t>
  </si>
  <si>
    <t xml:space="preserve">Clec4f</t>
  </si>
  <si>
    <t xml:space="preserve">CLEC4F</t>
  </si>
  <si>
    <t xml:space="preserve">C-type lectin domain family 4 member F</t>
  </si>
  <si>
    <t xml:space="preserve">Clec4g</t>
  </si>
  <si>
    <t xml:space="preserve">CLEC4G</t>
  </si>
  <si>
    <t xml:space="preserve">C-type lectin domain family 4 member G</t>
  </si>
  <si>
    <t xml:space="preserve">Clec9a</t>
  </si>
  <si>
    <t xml:space="preserve">CLEC9A</t>
  </si>
  <si>
    <t xml:space="preserve">C-type lectin domain containing 9A</t>
  </si>
  <si>
    <t xml:space="preserve">Clstn1</t>
  </si>
  <si>
    <t xml:space="preserve">CLSTN1</t>
  </si>
  <si>
    <t xml:space="preserve">calsyntenin 1</t>
  </si>
  <si>
    <t xml:space="preserve">Clstn3</t>
  </si>
  <si>
    <t xml:space="preserve">CLSTN3</t>
  </si>
  <si>
    <t xml:space="preserve">calsyntenin 3</t>
  </si>
  <si>
    <t xml:space="preserve">Cmtm3</t>
  </si>
  <si>
    <t xml:space="preserve">CMTM3</t>
  </si>
  <si>
    <t xml:space="preserve">CKLF like MARVEL transmembrane domain containing 3</t>
  </si>
  <si>
    <t xml:space="preserve">Cnnm2</t>
  </si>
  <si>
    <t xml:space="preserve">CNNM2</t>
  </si>
  <si>
    <t xml:space="preserve">cyclin and CBS domain divalent metal cation transport mediator 2</t>
  </si>
  <si>
    <t xml:space="preserve">Cnot4</t>
  </si>
  <si>
    <t xml:space="preserve">CNOT4</t>
  </si>
  <si>
    <t xml:space="preserve">CCR4-NOT transcription complex subunit 4</t>
  </si>
  <si>
    <t xml:space="preserve">Cntnap1</t>
  </si>
  <si>
    <t xml:space="preserve">CNTNAP1</t>
  </si>
  <si>
    <t xml:space="preserve">contactin associated protein 1</t>
  </si>
  <si>
    <t xml:space="preserve">Cobl</t>
  </si>
  <si>
    <t xml:space="preserve">COBL</t>
  </si>
  <si>
    <t xml:space="preserve">cordon-bleu WH2 repeat protein</t>
  </si>
  <si>
    <t xml:space="preserve">Col14a1</t>
  </si>
  <si>
    <t xml:space="preserve">COL14A1</t>
  </si>
  <si>
    <t xml:space="preserve">collagen type XIV alpha 1 chain</t>
  </si>
  <si>
    <t xml:space="preserve">collagenase clostridium histolyticum</t>
  </si>
  <si>
    <t xml:space="preserve">Col1a1</t>
  </si>
  <si>
    <t xml:space="preserve">COL1A1</t>
  </si>
  <si>
    <t xml:space="preserve">collagen type I alpha 1 chain</t>
  </si>
  <si>
    <t xml:space="preserve">Col1a2</t>
  </si>
  <si>
    <t xml:space="preserve">COL1A2</t>
  </si>
  <si>
    <t xml:space="preserve">collagen type I alpha 2 chain</t>
  </si>
  <si>
    <t xml:space="preserve">Col27a1</t>
  </si>
  <si>
    <t xml:space="preserve">COL27A1</t>
  </si>
  <si>
    <t xml:space="preserve">collagen type XXVII alpha 1 chain</t>
  </si>
  <si>
    <t xml:space="preserve">Col3a1</t>
  </si>
  <si>
    <t xml:space="preserve">COL3A1</t>
  </si>
  <si>
    <t xml:space="preserve">collagen type III alpha 1 chain</t>
  </si>
  <si>
    <t xml:space="preserve">Col4a1</t>
  </si>
  <si>
    <t xml:space="preserve">COL4A1</t>
  </si>
  <si>
    <t xml:space="preserve">collagen type IV alpha 1 chain</t>
  </si>
  <si>
    <t xml:space="preserve">Col4a2</t>
  </si>
  <si>
    <t xml:space="preserve">COL4A2</t>
  </si>
  <si>
    <t xml:space="preserve">collagen type IV alpha 2 chain</t>
  </si>
  <si>
    <t xml:space="preserve">Col5a3</t>
  </si>
  <si>
    <t xml:space="preserve">COL5A3</t>
  </si>
  <si>
    <t xml:space="preserve">collagen type V alpha 3 chain</t>
  </si>
  <si>
    <t xml:space="preserve">Col6a1</t>
  </si>
  <si>
    <t xml:space="preserve">COL6A1</t>
  </si>
  <si>
    <t xml:space="preserve">collagen type VI alpha 1 chain</t>
  </si>
  <si>
    <t xml:space="preserve">Col6a3</t>
  </si>
  <si>
    <t xml:space="preserve">COL6A3</t>
  </si>
  <si>
    <t xml:space="preserve">collagen type VI alpha 3 chain</t>
  </si>
  <si>
    <t xml:space="preserve">Colec10</t>
  </si>
  <si>
    <t xml:space="preserve">COLEC10</t>
  </si>
  <si>
    <t xml:space="preserve">collectin subfamily member 10</t>
  </si>
  <si>
    <t xml:space="preserve">Colec11</t>
  </si>
  <si>
    <t xml:space="preserve">COLEC11</t>
  </si>
  <si>
    <t xml:space="preserve">collectin subfamily member 11</t>
  </si>
  <si>
    <t xml:space="preserve">Cotl1</t>
  </si>
  <si>
    <t xml:space="preserve">COTL1</t>
  </si>
  <si>
    <t xml:space="preserve">coactosin like F-actin binding protein 1</t>
  </si>
  <si>
    <t xml:space="preserve">Cpm</t>
  </si>
  <si>
    <t xml:space="preserve">CPM</t>
  </si>
  <si>
    <t xml:space="preserve">carboxypeptidase M</t>
  </si>
  <si>
    <t xml:space="preserve">Cpsf4l</t>
  </si>
  <si>
    <t xml:space="preserve">CPSF4L</t>
  </si>
  <si>
    <t xml:space="preserve">cleavage and polyadenylation specific factor 4 like</t>
  </si>
  <si>
    <t xml:space="preserve">Cradd</t>
  </si>
  <si>
    <t xml:space="preserve">CRADD</t>
  </si>
  <si>
    <t xml:space="preserve">CASP2 and RIPK1 domain containing adaptor with death domain</t>
  </si>
  <si>
    <t xml:space="preserve">Crip2</t>
  </si>
  <si>
    <t xml:space="preserve">cysteine rich protein 2</t>
  </si>
  <si>
    <t xml:space="preserve">Crtap</t>
  </si>
  <si>
    <t xml:space="preserve">CRTAP</t>
  </si>
  <si>
    <t xml:space="preserve">cartilage associated protein</t>
  </si>
  <si>
    <t xml:space="preserve">Crybg3</t>
  </si>
  <si>
    <t xml:space="preserve">CRYBG3</t>
  </si>
  <si>
    <t xml:space="preserve">crystallin beta-gamma domain containing 3</t>
  </si>
  <si>
    <t xml:space="preserve">Csf1r</t>
  </si>
  <si>
    <t xml:space="preserve">CSF1R</t>
  </si>
  <si>
    <t xml:space="preserve">colony stimulating factor 1 receptor</t>
  </si>
  <si>
    <t xml:space="preserve">FPA008, lapatinib/pazopanib, imatinib/inotuzumab ozogamicin, imatinib/sunitinib, sunitinib, regorafenib, pazopanib, quizartinib, dasatinib/nilotinib, SNDX-6352, ARRY-382, nilotinib, imatinib, imatinib/rituximab, SKI-G-801, pexidartinib, nilotinib/rituximab, bosutinib/rituximab, imatinib/nilotinib, NMS-03592088, c-FMS inhibitor, 3D185, erdafitinib, emactuzumab, IMC-CS4, DCC-3014, edicotinib, bosutinib/ponatinib, bosutinib, BLZ-945, blinatumomab/imatinib, crizotinib/pazopanib, bosutinib/imatinib, TPX-0022, decitabine/imatinib, regorafenib/sunitinib, PLX7486, imatinib/sirolimus, AMG 820, imatinib/sorafenib</t>
  </si>
  <si>
    <t xml:space="preserve">Csf2rb</t>
  </si>
  <si>
    <t xml:space="preserve">CSF2RB</t>
  </si>
  <si>
    <t xml:space="preserve">colony stimulating factor 2 receptor subunit beta</t>
  </si>
  <si>
    <t xml:space="preserve">rituximab/sargramostim, EPO/sargramostim, sargramostim</t>
  </si>
  <si>
    <t xml:space="preserve">Csrnp1</t>
  </si>
  <si>
    <t xml:space="preserve">CSRNP1</t>
  </si>
  <si>
    <t xml:space="preserve">cysteine and serine rich nuclear protein 1</t>
  </si>
  <si>
    <t xml:space="preserve">Csrp1</t>
  </si>
  <si>
    <t xml:space="preserve">CSRP1</t>
  </si>
  <si>
    <t xml:space="preserve">cysteine and glycine rich protein 1</t>
  </si>
  <si>
    <t xml:space="preserve">Ctc1</t>
  </si>
  <si>
    <t xml:space="preserve">CTC1</t>
  </si>
  <si>
    <t xml:space="preserve">CST telomere replication complex component 1</t>
  </si>
  <si>
    <t xml:space="preserve">Ctdspl</t>
  </si>
  <si>
    <t xml:space="preserve">CTDSPL</t>
  </si>
  <si>
    <t xml:space="preserve">CTD small phosphatase like</t>
  </si>
  <si>
    <t xml:space="preserve">Cth</t>
  </si>
  <si>
    <t xml:space="preserve">CTH</t>
  </si>
  <si>
    <t xml:space="preserve">cystathionine gamma-lyase</t>
  </si>
  <si>
    <t xml:space="preserve">Ctps</t>
  </si>
  <si>
    <t xml:space="preserve">CTPS1</t>
  </si>
  <si>
    <t xml:space="preserve">CTP synthase 1</t>
  </si>
  <si>
    <t xml:space="preserve">cytidine triphosphate synthetase inhibitor</t>
  </si>
  <si>
    <t xml:space="preserve">Ctss</t>
  </si>
  <si>
    <t xml:space="preserve">CTSS</t>
  </si>
  <si>
    <t xml:space="preserve">cathepsin S</t>
  </si>
  <si>
    <t xml:space="preserve">Cttnbp2nl</t>
  </si>
  <si>
    <t xml:space="preserve">CTTNBP2NL</t>
  </si>
  <si>
    <t xml:space="preserve">CTTNBP2 N-terminal like</t>
  </si>
  <si>
    <t xml:space="preserve">Cutal</t>
  </si>
  <si>
    <t xml:space="preserve">cutA divalent cation tolerance homolog-like</t>
  </si>
  <si>
    <t xml:space="preserve">Cxcl11</t>
  </si>
  <si>
    <t xml:space="preserve">chemokine (C-X-C motif) ligand 11</t>
  </si>
  <si>
    <t xml:space="preserve">Cxcl16</t>
  </si>
  <si>
    <t xml:space="preserve">CXCL16</t>
  </si>
  <si>
    <t xml:space="preserve">C-X-C motif chemokine ligand 16</t>
  </si>
  <si>
    <t xml:space="preserve">Cyb5rl</t>
  </si>
  <si>
    <t xml:space="preserve">CYB5RL</t>
  </si>
  <si>
    <t xml:space="preserve">cytochrome b5 reductase like</t>
  </si>
  <si>
    <t xml:space="preserve">Cyba</t>
  </si>
  <si>
    <t xml:space="preserve">CYBA</t>
  </si>
  <si>
    <t xml:space="preserve">cytochrome b-245 alpha chain</t>
  </si>
  <si>
    <t xml:space="preserve">Cybb</t>
  </si>
  <si>
    <t xml:space="preserve">CYBB</t>
  </si>
  <si>
    <t xml:space="preserve">cytochrome b-245 beta chain</t>
  </si>
  <si>
    <t xml:space="preserve">Cyp17a1</t>
  </si>
  <si>
    <t xml:space="preserve">CYP17A1</t>
  </si>
  <si>
    <t xml:space="preserve">cytochrome P450 family 17 subfamily A member 1</t>
  </si>
  <si>
    <t xml:space="preserve">abiraterone acetate, abiraterone, abiraterone/prednisolone, CFG-920, ketoconazole, orteronel, CYP17A1 inhibitor, seviteronel</t>
  </si>
  <si>
    <t xml:space="preserve">Cyp26a1</t>
  </si>
  <si>
    <t xml:space="preserve">CYP26A1</t>
  </si>
  <si>
    <t xml:space="preserve">cytochrome P450 family 26 subfamily A member 1</t>
  </si>
  <si>
    <t xml:space="preserve">Cyp26b1</t>
  </si>
  <si>
    <t xml:space="preserve">CYP26B1</t>
  </si>
  <si>
    <t xml:space="preserve">cytochrome P450 family 26 subfamily B member 1</t>
  </si>
  <si>
    <t xml:space="preserve">Cyp2c67</t>
  </si>
  <si>
    <t xml:space="preserve">D</t>
  </si>
  <si>
    <t xml:space="preserve">Cyp2c40 (includes others)</t>
  </si>
  <si>
    <t xml:space="preserve">cytochrome P450, family 2, subfamily c, polypeptide 40</t>
  </si>
  <si>
    <t xml:space="preserve">Cyp2c40</t>
  </si>
  <si>
    <t xml:space="preserve">Cyp2c54</t>
  </si>
  <si>
    <t xml:space="preserve">Cyp2c54 (includes others)</t>
  </si>
  <si>
    <t xml:space="preserve">cytochrome P450, family 2, subfamily c, polypeptide 54</t>
  </si>
  <si>
    <t xml:space="preserve">Cyp2c37</t>
  </si>
  <si>
    <t xml:space="preserve">Cyp2c50</t>
  </si>
  <si>
    <t xml:space="preserve">Cyp2d9</t>
  </si>
  <si>
    <t xml:space="preserve">Cyp2d9 (includes others)</t>
  </si>
  <si>
    <t xml:space="preserve">cytochrome P450, family 2, subfamily d, polypeptide 9</t>
  </si>
  <si>
    <t xml:space="preserve">Cyp2u1</t>
  </si>
  <si>
    <t xml:space="preserve">CYP2U1</t>
  </si>
  <si>
    <t xml:space="preserve">cytochrome P450 family 2 subfamily U member 1</t>
  </si>
  <si>
    <t xml:space="preserve">Cyp3a59</t>
  </si>
  <si>
    <t xml:space="preserve">Cyp3a25 (includes others)</t>
  </si>
  <si>
    <t xml:space="preserve">cytochrome P450, family 3, subfamily a, polypeptide 25</t>
  </si>
  <si>
    <t xml:space="preserve">Cyp4b1</t>
  </si>
  <si>
    <t xml:space="preserve">CYP4B1</t>
  </si>
  <si>
    <t xml:space="preserve">cytochrome P450 family 4 subfamily B member 1</t>
  </si>
  <si>
    <t xml:space="preserve">Cyp4f14</t>
  </si>
  <si>
    <t xml:space="preserve">CYP4F12</t>
  </si>
  <si>
    <t xml:space="preserve">cytochrome P450 family 4 subfamily F member 12</t>
  </si>
  <si>
    <t xml:space="preserve">Cyyr1</t>
  </si>
  <si>
    <t xml:space="preserve">CYYR1</t>
  </si>
  <si>
    <t xml:space="preserve">cysteine and tyrosine rich 1</t>
  </si>
  <si>
    <t xml:space="preserve">D930048N14Rik</t>
  </si>
  <si>
    <t xml:space="preserve">RIKEN cDNA D930048N14 gene</t>
  </si>
  <si>
    <t xml:space="preserve">Daam2</t>
  </si>
  <si>
    <t xml:space="preserve">DAAM2</t>
  </si>
  <si>
    <t xml:space="preserve">dishevelled associated activator of morphogenesis 2</t>
  </si>
  <si>
    <t xml:space="preserve">Dbp</t>
  </si>
  <si>
    <t xml:space="preserve">DBP</t>
  </si>
  <si>
    <t xml:space="preserve">D-box binding PAR bZIP transcription factor</t>
  </si>
  <si>
    <t xml:space="preserve">Dcaf12l1</t>
  </si>
  <si>
    <t xml:space="preserve">DDB1 and CUL4 associated factor 12-like 1</t>
  </si>
  <si>
    <t xml:space="preserve">Dcdc2a</t>
  </si>
  <si>
    <t xml:space="preserve">DCDC2</t>
  </si>
  <si>
    <t xml:space="preserve">doublecortin domain containing 2</t>
  </si>
  <si>
    <t xml:space="preserve">Dcn</t>
  </si>
  <si>
    <t xml:space="preserve">DCN</t>
  </si>
  <si>
    <t xml:space="preserve">decorin</t>
  </si>
  <si>
    <t xml:space="preserve">Dcun1d2</t>
  </si>
  <si>
    <t xml:space="preserve">DCUN1D2</t>
  </si>
  <si>
    <t xml:space="preserve">defective in cullin neddylation 1 domain containing 2</t>
  </si>
  <si>
    <t xml:space="preserve">Ddah1</t>
  </si>
  <si>
    <t xml:space="preserve">DDAH1</t>
  </si>
  <si>
    <t xml:space="preserve">dimethylarginine dimethylaminohydrolase 1</t>
  </si>
  <si>
    <t xml:space="preserve">Ddr2</t>
  </si>
  <si>
    <t xml:space="preserve">DDR2</t>
  </si>
  <si>
    <t xml:space="preserve">discoidin domain receptor tyrosine kinase 2</t>
  </si>
  <si>
    <t xml:space="preserve">decitabine/imatinib, sitravatinib, imatinib, imatinib/sunitinib, imatinib/rituximab, regorafenib/sunitinib, imatinib/sirolimus, regorafenib, imatinib/sorafenib, dacomitinib, imatinib/nilotinib, blinatumomab/imatinib, bosutinib/imatinib, imatinib/inotuzumab ozogamicin</t>
  </si>
  <si>
    <t xml:space="preserve">Defb1</t>
  </si>
  <si>
    <t xml:space="preserve">defensin beta 1</t>
  </si>
  <si>
    <t xml:space="preserve">Depdc5</t>
  </si>
  <si>
    <t xml:space="preserve">DEPDC5</t>
  </si>
  <si>
    <t xml:space="preserve">DEP domain containing 5, GATOR1 subcomplex subunit</t>
  </si>
  <si>
    <t xml:space="preserve">Des</t>
  </si>
  <si>
    <t xml:space="preserve">DES</t>
  </si>
  <si>
    <t xml:space="preserve">desmin</t>
  </si>
  <si>
    <t xml:space="preserve">Dkk3</t>
  </si>
  <si>
    <t xml:space="preserve">DKK3</t>
  </si>
  <si>
    <t xml:space="preserve">dickkopf WNT signaling pathway inhibitor 3</t>
  </si>
  <si>
    <t xml:space="preserve">Dnaja4</t>
  </si>
  <si>
    <t xml:space="preserve">DNAJA4</t>
  </si>
  <si>
    <t xml:space="preserve">DnaJ heat shock protein family (Hsp40) member A4</t>
  </si>
  <si>
    <t xml:space="preserve">Dnase1l3</t>
  </si>
  <si>
    <t xml:space="preserve">DNASE1L3</t>
  </si>
  <si>
    <t xml:space="preserve">deoxyribonuclease 1 like 3</t>
  </si>
  <si>
    <t xml:space="preserve">Dph6</t>
  </si>
  <si>
    <t xml:space="preserve">DPH6</t>
  </si>
  <si>
    <t xml:space="preserve">diphthamine biosynthesis 6</t>
  </si>
  <si>
    <t xml:space="preserve">Dpt</t>
  </si>
  <si>
    <t xml:space="preserve">DPT</t>
  </si>
  <si>
    <t xml:space="preserve">dermatopontin</t>
  </si>
  <si>
    <t xml:space="preserve">Dpysl2</t>
  </si>
  <si>
    <t xml:space="preserve">DPYSL2</t>
  </si>
  <si>
    <t xml:space="preserve">dihydropyrimidinase like 2</t>
  </si>
  <si>
    <t xml:space="preserve">Dram2</t>
  </si>
  <si>
    <t xml:space="preserve">DRAM2</t>
  </si>
  <si>
    <t xml:space="preserve">DNA damage regulated autophagy modulator 2</t>
  </si>
  <si>
    <t xml:space="preserve">Dse</t>
  </si>
  <si>
    <t xml:space="preserve">DSE</t>
  </si>
  <si>
    <t xml:space="preserve">dermatan sulfate epimerase</t>
  </si>
  <si>
    <t xml:space="preserve">Dusp1</t>
  </si>
  <si>
    <t xml:space="preserve">DUSP1</t>
  </si>
  <si>
    <t xml:space="preserve">dual specificity phosphatase 1</t>
  </si>
  <si>
    <t xml:space="preserve">Dusp7</t>
  </si>
  <si>
    <t xml:space="preserve">DUSP7</t>
  </si>
  <si>
    <t xml:space="preserve">dual specificity phosphatase 7</t>
  </si>
  <si>
    <t xml:space="preserve">Dynll1</t>
  </si>
  <si>
    <t xml:space="preserve">DYNLL1</t>
  </si>
  <si>
    <t xml:space="preserve">dynein light chain LC8-type 1</t>
  </si>
  <si>
    <t xml:space="preserve">E130102H24Rik</t>
  </si>
  <si>
    <t xml:space="preserve">RIKEN cDNA E130102H24 gene</t>
  </si>
  <si>
    <t xml:space="preserve">E2f8</t>
  </si>
  <si>
    <t xml:space="preserve">E2F8</t>
  </si>
  <si>
    <t xml:space="preserve">E2F transcription factor 8</t>
  </si>
  <si>
    <t xml:space="preserve">Ecm1</t>
  </si>
  <si>
    <t xml:space="preserve">ECM1</t>
  </si>
  <si>
    <t xml:space="preserve">extracellular matrix protein 1</t>
  </si>
  <si>
    <t xml:space="preserve">Ednra</t>
  </si>
  <si>
    <t xml:space="preserve">EDNRA</t>
  </si>
  <si>
    <t xml:space="preserve">endothelin receptor type A</t>
  </si>
  <si>
    <t xml:space="preserve">BSF 302146, sitaxsentan, ambrisentan/tadalafil, avosentan, bosentan, fandosentan, macitentan, zibotentan, clazosentan, SB 234551, YM598, atrasentan, TBC 3214, ambrisentan</t>
  </si>
  <si>
    <t xml:space="preserve">Ednrb</t>
  </si>
  <si>
    <t xml:space="preserve">EDNRB</t>
  </si>
  <si>
    <t xml:space="preserve">endothelin receptor type B</t>
  </si>
  <si>
    <t xml:space="preserve">DEDN6526A, sitaxsentan, bosentan, macitentan, atrasentan</t>
  </si>
  <si>
    <t xml:space="preserve">Efemp1</t>
  </si>
  <si>
    <t xml:space="preserve">EFEMP1</t>
  </si>
  <si>
    <t xml:space="preserve">EGF containing fibulin extracellular matrix protein 1</t>
  </si>
  <si>
    <t xml:space="preserve">Egfl7</t>
  </si>
  <si>
    <t xml:space="preserve">EGFL7</t>
  </si>
  <si>
    <t xml:space="preserve">EGF like domain multiple 7</t>
  </si>
  <si>
    <t xml:space="preserve">parsatuzumab</t>
  </si>
  <si>
    <t xml:space="preserve">Egr1</t>
  </si>
  <si>
    <t xml:space="preserve">EGR1</t>
  </si>
  <si>
    <t xml:space="preserve">early growth response 1</t>
  </si>
  <si>
    <t xml:space="preserve">Ehbp1</t>
  </si>
  <si>
    <t xml:space="preserve">EHBP1</t>
  </si>
  <si>
    <t xml:space="preserve">EH domain binding protein 1</t>
  </si>
  <si>
    <t xml:space="preserve">Ehd2</t>
  </si>
  <si>
    <t xml:space="preserve">EHD2</t>
  </si>
  <si>
    <t xml:space="preserve">EH domain containing 2</t>
  </si>
  <si>
    <t xml:space="preserve">Ehd3</t>
  </si>
  <si>
    <t xml:space="preserve">EHD3</t>
  </si>
  <si>
    <t xml:space="preserve">EH domain containing 3</t>
  </si>
  <si>
    <t xml:space="preserve">Eif4e3</t>
  </si>
  <si>
    <t xml:space="preserve">EIF4E3</t>
  </si>
  <si>
    <t xml:space="preserve">eukaryotic translation initiation factor 4E family member 3</t>
  </si>
  <si>
    <t xml:space="preserve">translation regulator</t>
  </si>
  <si>
    <t xml:space="preserve">Elk3</t>
  </si>
  <si>
    <t xml:space="preserve">ELK3</t>
  </si>
  <si>
    <t xml:space="preserve">ETS transcription factor ELK3</t>
  </si>
  <si>
    <t xml:space="preserve">Emilin1</t>
  </si>
  <si>
    <t xml:space="preserve">EMILIN1</t>
  </si>
  <si>
    <t xml:space="preserve">elastin microfibril interfacer 1</t>
  </si>
  <si>
    <t xml:space="preserve">Emp2</t>
  </si>
  <si>
    <t xml:space="preserve">EMP2</t>
  </si>
  <si>
    <t xml:space="preserve">epithelial membrane protein 2</t>
  </si>
  <si>
    <t xml:space="preserve">Emsy</t>
  </si>
  <si>
    <t xml:space="preserve">EMSY</t>
  </si>
  <si>
    <t xml:space="preserve">EMSY transcriptional repressor, BRCA2 interacting</t>
  </si>
  <si>
    <t xml:space="preserve">Enc1</t>
  </si>
  <si>
    <t xml:space="preserve">ENC1</t>
  </si>
  <si>
    <t xml:space="preserve">ectodermal-neural cortex 1</t>
  </si>
  <si>
    <t xml:space="preserve">Endod1</t>
  </si>
  <si>
    <t xml:space="preserve">ENDOD1</t>
  </si>
  <si>
    <t xml:space="preserve">endonuclease domain containing 1</t>
  </si>
  <si>
    <t xml:space="preserve">Endov</t>
  </si>
  <si>
    <t xml:space="preserve">ENDOV</t>
  </si>
  <si>
    <t xml:space="preserve">endonuclease V</t>
  </si>
  <si>
    <t xml:space="preserve">Eng</t>
  </si>
  <si>
    <t xml:space="preserve">ENG</t>
  </si>
  <si>
    <t xml:space="preserve">endoglin</t>
  </si>
  <si>
    <t xml:space="preserve">carotuximab</t>
  </si>
  <si>
    <t xml:space="preserve">Engase</t>
  </si>
  <si>
    <t xml:space="preserve">ENGASE</t>
  </si>
  <si>
    <t xml:space="preserve">endo-beta-N-acetylglucosaminidase</t>
  </si>
  <si>
    <t xml:space="preserve">Enho</t>
  </si>
  <si>
    <t xml:space="preserve">ENHO</t>
  </si>
  <si>
    <t xml:space="preserve">energy homeostasis associated</t>
  </si>
  <si>
    <t xml:space="preserve">Enpp2</t>
  </si>
  <si>
    <t xml:space="preserve">ENPP2</t>
  </si>
  <si>
    <t xml:space="preserve">ectonucleotide pyrophosphatase/phosphodiesterase 2</t>
  </si>
  <si>
    <t xml:space="preserve">Eogt</t>
  </si>
  <si>
    <t xml:space="preserve">EOGT</t>
  </si>
  <si>
    <t xml:space="preserve">EGF domain specific O-linked N-acetylglucosamine transferase</t>
  </si>
  <si>
    <t xml:space="preserve">Epas1</t>
  </si>
  <si>
    <t xml:space="preserve">EPAS1</t>
  </si>
  <si>
    <t xml:space="preserve">endothelial PAS domain protein 1</t>
  </si>
  <si>
    <t xml:space="preserve">PT-2385, PT2977</t>
  </si>
  <si>
    <t xml:space="preserve">Epb41</t>
  </si>
  <si>
    <t xml:space="preserve">EPB41</t>
  </si>
  <si>
    <t xml:space="preserve">erythrocyte membrane protein band 4.1</t>
  </si>
  <si>
    <t xml:space="preserve">Epb41l2</t>
  </si>
  <si>
    <t xml:space="preserve">EPB41L2</t>
  </si>
  <si>
    <t xml:space="preserve">erythrocyte membrane protein band 4.1 like 2</t>
  </si>
  <si>
    <t xml:space="preserve">Epha2</t>
  </si>
  <si>
    <t xml:space="preserve">EPHA2</t>
  </si>
  <si>
    <t xml:space="preserve">EPH receptor A2</t>
  </si>
  <si>
    <t xml:space="preserve">blinatumomab/dasatinib, dasatinib/hydrocortisone, dasatinib/dexamethasone, dasatinib/filgrastim, regorafenib, cytarabine/dasatinib/dexamethasone/methotrexate, dasatinib/rituximab, cytarabine/dasatinib/filgrastim/fludarabine phosphate, DS-8895a, dasatinib/nilotinib, dasatinib/6-mercaptopurine/methotrexate, cytarabine/dasatinib/filgrastim/fludarabine phosphate/idarubicin, dasatinib/prednisone, dasatinib/erlotinib, BT5528, cytarabine/dasatinib, regorafenib/sunitinib, dasatinib/inotuzumab ozogamicin, MEDI-547, dasatinib, ephA2-targeting DOPC-encapsulated siRNA</t>
  </si>
  <si>
    <t xml:space="preserve">Epop</t>
  </si>
  <si>
    <t xml:space="preserve">EPOP</t>
  </si>
  <si>
    <t xml:space="preserve">elongin BC and polycomb repressive complex 2 associated protein</t>
  </si>
  <si>
    <t xml:space="preserve">Erf</t>
  </si>
  <si>
    <t xml:space="preserve">ERF</t>
  </si>
  <si>
    <t xml:space="preserve">ETS2 repressor factor</t>
  </si>
  <si>
    <t xml:space="preserve">Esam</t>
  </si>
  <si>
    <t xml:space="preserve">ESAM</t>
  </si>
  <si>
    <t xml:space="preserve">endothelial cell adhesion molecule</t>
  </si>
  <si>
    <t xml:space="preserve">Esr1</t>
  </si>
  <si>
    <t xml:space="preserve">ESR1</t>
  </si>
  <si>
    <t xml:space="preserve">estrogen receptor 1</t>
  </si>
  <si>
    <t xml:space="preserve">estrone sulfate, clomiphene, desogestrel, bazedoxifene, progesterone, SRN-927, exemestane/fulvestrant/goserelin/letrozole/tamoxifen, CC8490, synthetic conjugated estrogens, B, esterified estrogens, sulindac/toremifene, exemestane/fulvestrant, exemestane/fulvestrant/tamoxifen, MITO-4509, dienestrol, estradiol cypionate/testosterone cypionate, estradiol cypionate/medroxyprogesterone acetate, D-0502, acolbifene, medroxyprogesterone acetate, desogestrel/ethinyl estradiol, estradiol acetate, LSZ102, norgestimate, ethinyl estradiol/norethindrone, TAS-108, SAR439859, abemaciclib/fulvestrant, CHF-4227, everolimus/tamoxifen, ethinyl estradiol/norelgestromin, pipendoxifene, estradiol 17beta-cypionate, sulindac/tamoxifen, ethinyl estradiol/ethynodiol diacetate, TTC-352, raloxifene/sulindac, lasofoxifene, fulvestrant/ribociclib, diethylstilbestrol, estradiol valerate, AZD9496, beta-estradiol, anastrozole/fulvestrant/goserelin/tamoxifen, GTx-758, cyproterone acetate/ethinyl estradiol, icaritin, estramustine, anastrozole/fulvestrant/tamoxifen, anastrozole/exemestane/fulvestrant/tamoxifen, goserelin/tamoxifen, trilostane, exemestane/tamoxifen, F18 16-alpha-fluoroestradiol, ethinyl estradiol/norgestimate, 17-alpha-ethinylestradiol, fulvestrant/pertuzumab/trastuzumab, tamoxifen/trastuzumab, ARV-471, estradiol/norethindrone acetate, fluoxymesterone, fulvestrant/palbociclib, selective estrogen receptor modulator, estradiol/levonorgestrel, etonogestrel, ethinyl estradiol/levonorgestrel, 4-hydroxytamoxifen, brilanestrant, AZD9833, exemestane/fulvestrant/letrozole/tamoxifen, fulvestrant, estradiol valerate/testosterone enanthate, arzoxifene, ethinyl estradiol/etonogestrel, estramustine phosphate, medroxyprogesterone acetate/megestrol acetate, ospemifene, raloxifene/teriparatide, bevacizumab/fulvestrant, estrone, mestranol, toremifene, pertuzumab/tamoxifen/trastuzumab, anastrozole/fulvestrant, diethylstilbestrol diphosphate, anastrozole/exemestane/fulvestrant, Z-endoxifen, tamoxifen, anastrozole/tamoxifen, drospirenone/ethinyl estradiol, alpelisib/fulvestrant, everolimus/fulvestrant, S-equol, fulvestrant/trastuzumab, ethinyl estradiol/norgestrel, bortezomib/fulvestrant, estriol, letrozole/tamoxifen, H3B-6545, raloxifene, fulvestrant/letrozole, megestrol acetate/tamoxifen, beta-estradiol/progesterone, ethynodiol diacetate, fulvestrant/letrozole/tamoxifen, fluoxymesterone/tamoxifen, anastrozole/goserelin/tamoxifen, danazol, elacestrant, chlorotrianisene</t>
  </si>
  <si>
    <t xml:space="preserve">Esyt1</t>
  </si>
  <si>
    <t xml:space="preserve">ESYT1</t>
  </si>
  <si>
    <t xml:space="preserve">extended synaptotagmin 1</t>
  </si>
  <si>
    <t xml:space="preserve">Ethe1</t>
  </si>
  <si>
    <t xml:space="preserve">ETHE1</t>
  </si>
  <si>
    <t xml:space="preserve">ETHE1 persulfide dioxygenase</t>
  </si>
  <si>
    <t xml:space="preserve">Etnk1</t>
  </si>
  <si>
    <t xml:space="preserve">ETNK1</t>
  </si>
  <si>
    <t xml:space="preserve">ethanolamine kinase 1</t>
  </si>
  <si>
    <t xml:space="preserve">Etnk2</t>
  </si>
  <si>
    <t xml:space="preserve">ETNK2</t>
  </si>
  <si>
    <t xml:space="preserve">ethanolamine kinase 2</t>
  </si>
  <si>
    <t xml:space="preserve">Etnppl</t>
  </si>
  <si>
    <t xml:space="preserve">ETNPPL</t>
  </si>
  <si>
    <t xml:space="preserve">ethanolamine-phosphate phospho-lyase</t>
  </si>
  <si>
    <t xml:space="preserve">Ets1</t>
  </si>
  <si>
    <t xml:space="preserve">ETS1</t>
  </si>
  <si>
    <t xml:space="preserve">ETS proto-oncogene 1, transcription factor</t>
  </si>
  <si>
    <t xml:space="preserve">Exosc10</t>
  </si>
  <si>
    <t xml:space="preserve">EXOSC10</t>
  </si>
  <si>
    <t xml:space="preserve">exosome component 10</t>
  </si>
  <si>
    <t xml:space="preserve">Ezr</t>
  </si>
  <si>
    <t xml:space="preserve">EZR</t>
  </si>
  <si>
    <t xml:space="preserve">ezrin</t>
  </si>
  <si>
    <t xml:space="preserve">F3</t>
  </si>
  <si>
    <t xml:space="preserve">coagulation factor III, tissue factor</t>
  </si>
  <si>
    <t xml:space="preserve">tisotumab vedotin, ALT-836</t>
  </si>
  <si>
    <t xml:space="preserve">F8</t>
  </si>
  <si>
    <t xml:space="preserve">coagulation factor VIII</t>
  </si>
  <si>
    <t xml:space="preserve">drotrecogin alfa, F9</t>
  </si>
  <si>
    <t xml:space="preserve">F830016B08Rik</t>
  </si>
  <si>
    <t xml:space="preserve">RIKEN cDNA F830016B08 gene</t>
  </si>
  <si>
    <t xml:space="preserve">Fabp4</t>
  </si>
  <si>
    <t xml:space="preserve">FABP4</t>
  </si>
  <si>
    <t xml:space="preserve">fatty acid binding protein 4</t>
  </si>
  <si>
    <t xml:space="preserve">Fads2</t>
  </si>
  <si>
    <t xml:space="preserve">FADS2</t>
  </si>
  <si>
    <t xml:space="preserve">fatty acid desaturase 2</t>
  </si>
  <si>
    <t xml:space="preserve">Fam120c</t>
  </si>
  <si>
    <t xml:space="preserve">FAM120C</t>
  </si>
  <si>
    <t xml:space="preserve">family with sequence similarity 120C</t>
  </si>
  <si>
    <t xml:space="preserve">Fam124a</t>
  </si>
  <si>
    <t xml:space="preserve">FAM124A</t>
  </si>
  <si>
    <t xml:space="preserve">family with sequence similarity 124 member A</t>
  </si>
  <si>
    <t xml:space="preserve">Fam174b</t>
  </si>
  <si>
    <t xml:space="preserve">FAM174B</t>
  </si>
  <si>
    <t xml:space="preserve">family with sequence similarity 174 member B</t>
  </si>
  <si>
    <t xml:space="preserve">Fam187b</t>
  </si>
  <si>
    <t xml:space="preserve">family with sequence similarity 187, member B</t>
  </si>
  <si>
    <t xml:space="preserve">Fam20c</t>
  </si>
  <si>
    <t xml:space="preserve">FAM20C</t>
  </si>
  <si>
    <t xml:space="preserve">FAM20C golgi associated secretory pathway kinase</t>
  </si>
  <si>
    <t xml:space="preserve">Fam25c</t>
  </si>
  <si>
    <t xml:space="preserve">family with sequence similarity 25, member C</t>
  </si>
  <si>
    <t xml:space="preserve">Fam53b</t>
  </si>
  <si>
    <t xml:space="preserve">FAM53B</t>
  </si>
  <si>
    <t xml:space="preserve">family with sequence similarity 53 member B</t>
  </si>
  <si>
    <t xml:space="preserve">Fam83g</t>
  </si>
  <si>
    <t xml:space="preserve">FAM83G</t>
  </si>
  <si>
    <t xml:space="preserve">family with sequence similarity 83 member G</t>
  </si>
  <si>
    <t xml:space="preserve">Fasn</t>
  </si>
  <si>
    <t xml:space="preserve">FASN</t>
  </si>
  <si>
    <t xml:space="preserve">fatty acid synthase</t>
  </si>
  <si>
    <t xml:space="preserve">cerulenin, orlistat, acarbose/orlistat, 3-V bioscience-2640, TVB-2640</t>
  </si>
  <si>
    <t xml:space="preserve">Fbf1</t>
  </si>
  <si>
    <t xml:space="preserve">FBF1</t>
  </si>
  <si>
    <t xml:space="preserve">Fas binding factor 1</t>
  </si>
  <si>
    <t xml:space="preserve">Fbln5</t>
  </si>
  <si>
    <t xml:space="preserve">FBLN5</t>
  </si>
  <si>
    <t xml:space="preserve">fibulin 5</t>
  </si>
  <si>
    <t xml:space="preserve">Fbn1</t>
  </si>
  <si>
    <t xml:space="preserve">FBN1</t>
  </si>
  <si>
    <t xml:space="preserve">fibrillin 1</t>
  </si>
  <si>
    <t xml:space="preserve">Fbxl19</t>
  </si>
  <si>
    <t xml:space="preserve">FBXL19</t>
  </si>
  <si>
    <t xml:space="preserve">F-box and leucine rich repeat protein 19</t>
  </si>
  <si>
    <t xml:space="preserve">Fbxo33</t>
  </si>
  <si>
    <t xml:space="preserve">FBXO33</t>
  </si>
  <si>
    <t xml:space="preserve">F-box protein 33</t>
  </si>
  <si>
    <t xml:space="preserve">Fbxo36</t>
  </si>
  <si>
    <t xml:space="preserve">FBXO36</t>
  </si>
  <si>
    <t xml:space="preserve">F-box protein 36</t>
  </si>
  <si>
    <t xml:space="preserve">Fcgr2b</t>
  </si>
  <si>
    <t xml:space="preserve">FCGR2B</t>
  </si>
  <si>
    <t xml:space="preserve">Fc fragment of IgG receptor IIb</t>
  </si>
  <si>
    <t xml:space="preserve">BI-1206, IgG, XmAb5871</t>
  </si>
  <si>
    <t xml:space="preserve">Fcna</t>
  </si>
  <si>
    <t xml:space="preserve">ficolin A</t>
  </si>
  <si>
    <t xml:space="preserve">Fdps</t>
  </si>
  <si>
    <t xml:space="preserve">FDPS</t>
  </si>
  <si>
    <t xml:space="preserve">farnesyl diphosphate synthase</t>
  </si>
  <si>
    <t xml:space="preserve">risedronic acid, zoledronic acid, minodronate, alendronate/cholecalciferol, pamidronic acid, alendronic acid, ibandronic acid</t>
  </si>
  <si>
    <t xml:space="preserve">Fdxr</t>
  </si>
  <si>
    <t xml:space="preserve">FDXR</t>
  </si>
  <si>
    <t xml:space="preserve">ferredoxin reductase</t>
  </si>
  <si>
    <t xml:space="preserve">Fgfr4</t>
  </si>
  <si>
    <t xml:space="preserve">FGFR4</t>
  </si>
  <si>
    <t xml:space="preserve">fibroblast growth factor receptor 4</t>
  </si>
  <si>
    <t xml:space="preserve">roblitinib, ASP5878, lenvatinib, PRN1371, everolimus/lenvatinib, U3-1784, erdafitinib, fisogatinib, LY2874455, INCB062079, H3B-6527, lenvatinib/pembrolizumab</t>
  </si>
  <si>
    <t xml:space="preserve">Fgl1</t>
  </si>
  <si>
    <t xml:space="preserve">FGL1</t>
  </si>
  <si>
    <t xml:space="preserve">fibrinogen like 1</t>
  </si>
  <si>
    <t xml:space="preserve">Fgl2</t>
  </si>
  <si>
    <t xml:space="preserve">FGL2</t>
  </si>
  <si>
    <t xml:space="preserve">fibrinogen like 2</t>
  </si>
  <si>
    <t xml:space="preserve">Fh1</t>
  </si>
  <si>
    <t xml:space="preserve">FH</t>
  </si>
  <si>
    <t xml:space="preserve">fumarate hydratase</t>
  </si>
  <si>
    <t xml:space="preserve">Fhl1</t>
  </si>
  <si>
    <t xml:space="preserve">FHL1</t>
  </si>
  <si>
    <t xml:space="preserve">four and a half LIM domains 1</t>
  </si>
  <si>
    <t xml:space="preserve">Fhod1</t>
  </si>
  <si>
    <t xml:space="preserve">formin homology 2 domain containing 1</t>
  </si>
  <si>
    <t xml:space="preserve">Filip1l</t>
  </si>
  <si>
    <t xml:space="preserve">FILIP1L</t>
  </si>
  <si>
    <t xml:space="preserve">filamin A interacting protein 1 like</t>
  </si>
  <si>
    <t xml:space="preserve">Fkbp11</t>
  </si>
  <si>
    <t xml:space="preserve">FKBP11</t>
  </si>
  <si>
    <t xml:space="preserve">FKBP prolyl isomerase 11</t>
  </si>
  <si>
    <t xml:space="preserve">Flna</t>
  </si>
  <si>
    <t xml:space="preserve">FLNA</t>
  </si>
  <si>
    <t xml:space="preserve">filamin A</t>
  </si>
  <si>
    <t xml:space="preserve">Flt1</t>
  </si>
  <si>
    <t xml:space="preserve">FLT1</t>
  </si>
  <si>
    <t xml:space="preserve">fms related receptor tyrosine kinase 1</t>
  </si>
  <si>
    <t xml:space="preserve">sitravatinib, tivozanib, nintedanib, regorafenib/sunitinib, lucitanib, cabozantinib/tyrosine kinase inhibitor, imatinib/sorafenib, fruquintinib, sorafenib, selpercatinib, lapatinib/pazopanib, lenvatinib, sorafenib/sulindac/sunitinib, cabozantinib/crizotinib, vandetanib, imatinib/sunitinib, dexamethasone/lenalidomide/sorafenib, bevacizumab/sorafenib, sunitinib, axitinib, CEP 7055, regorafenib, motesanib, icrucumab, pazopanib, 5-azacytidine/sorafenib, cabozantinib/erlotinib, famitinib, SAR103168, SKI-G-801, everolimus/sorafenib, everolimus/vandetanib, sulfatinib, bortezomib/sorafenib, BMS-690514, cabozantinib/nivolumab, avelumab/axitinib, glesatinib, decitabine/sorafenib, clofarabine/cytarabine/sorafenib, cabozantinib, lenvatinib/pembrolizumab, axitinib/pembrolizumab, cytarabine/idarubicin/sorafenib, XL844, crizotinib/pazopanib, docetaxel/nintedanib, everolimus/lenvatinib</t>
  </si>
  <si>
    <t xml:space="preserve">Flt4</t>
  </si>
  <si>
    <t xml:space="preserve">FLT4</t>
  </si>
  <si>
    <t xml:space="preserve">fms related receptor tyrosine kinase 4</t>
  </si>
  <si>
    <t xml:space="preserve">everolimus/sorafenib, everolimus/vandetanib, bortezomib/sorafenib, sulfatinib, BMS-690514, cabozantinib/nivolumab, erdafitinib, avelumab/axitinib, glesatinib, decitabine/sorafenib, clofarabine/cytarabine/sorafenib, lenvatinib/pembrolizumab, axitinib/pembrolizumab, cabozantinib, cytarabine/idarubicin/sorafenib, XL844, anlotinib, crizotinib/pazopanib, docetaxel/nintedanib, everolimus/lenvatinib, tivozanib, sitravatinib, lucitanib, regorafenib/sunitinib, nintedanib, cabozantinib/tyrosine kinase inhibitor, imatinib/sorafenib, sorafenib, fruquintinib, lapatinib/pazopanib, selpercatinib, lenvatinib, sorafenib/sulindac/sunitinib, IMC-3C5, cabozantinib/crizotinib, vandetanib, imatinib/sunitinib, dexamethasone/lenalidomide/sorafenib, bevacizumab/sorafenib, sunitinib, CEP 7055, JNJ-26483327, axitinib, regorafenib, motesanib, pazopanib, 5-azacytidine/sorafenib, cabozantinib/erlotinib, famitinib, telatinib</t>
  </si>
  <si>
    <t xml:space="preserve">Flvcr1</t>
  </si>
  <si>
    <t xml:space="preserve">FLVCR1</t>
  </si>
  <si>
    <t xml:space="preserve">FLVCR heme transporter 1</t>
  </si>
  <si>
    <t xml:space="preserve">Flvcr2</t>
  </si>
  <si>
    <t xml:space="preserve">FLVCR2</t>
  </si>
  <si>
    <t xml:space="preserve">FLVCR heme transporter 2</t>
  </si>
  <si>
    <t xml:space="preserve">Fmn2</t>
  </si>
  <si>
    <t xml:space="preserve">FMN2</t>
  </si>
  <si>
    <t xml:space="preserve">formin 2</t>
  </si>
  <si>
    <t xml:space="preserve">Fmo2</t>
  </si>
  <si>
    <t xml:space="preserve">FMO2</t>
  </si>
  <si>
    <t xml:space="preserve">flavin containing dimethylaniline monoxygenase 2</t>
  </si>
  <si>
    <t xml:space="preserve">Fnip2</t>
  </si>
  <si>
    <t xml:space="preserve">FNIP2</t>
  </si>
  <si>
    <t xml:space="preserve">folliculin interacting protein 2</t>
  </si>
  <si>
    <t xml:space="preserve">Foxa1</t>
  </si>
  <si>
    <t xml:space="preserve">FOXA1</t>
  </si>
  <si>
    <t xml:space="preserve">forkhead box A1</t>
  </si>
  <si>
    <t xml:space="preserve">Foxa3</t>
  </si>
  <si>
    <t xml:space="preserve">FOXA3</t>
  </si>
  <si>
    <t xml:space="preserve">forkhead box A3</t>
  </si>
  <si>
    <t xml:space="preserve">Fstl1</t>
  </si>
  <si>
    <t xml:space="preserve">FSTL1</t>
  </si>
  <si>
    <t xml:space="preserve">follistatin like 1</t>
  </si>
  <si>
    <t xml:space="preserve">Fut11</t>
  </si>
  <si>
    <t xml:space="preserve">FUT11</t>
  </si>
  <si>
    <t xml:space="preserve">fucosyltransferase 11</t>
  </si>
  <si>
    <t xml:space="preserve">Fyn</t>
  </si>
  <si>
    <t xml:space="preserve">FYN</t>
  </si>
  <si>
    <t xml:space="preserve">FYN proto-oncogene, Src family tyrosine kinase</t>
  </si>
  <si>
    <t xml:space="preserve">blinatumomab/dasatinib, dasatinib/rituximab, dasatinib/nilotinib, dasatinib/erlotinib, dasatinib/filgrastim, JNJ-26483327, dasatinib/inotuzumab ozogamicin, dasatinib</t>
  </si>
  <si>
    <t xml:space="preserve">Fzd5</t>
  </si>
  <si>
    <t xml:space="preserve">FZD5</t>
  </si>
  <si>
    <t xml:space="preserve">frizzled class receptor 5</t>
  </si>
  <si>
    <t xml:space="preserve">wnt-5a mimic hexapeptide foxy-5, vantictumab</t>
  </si>
  <si>
    <t xml:space="preserve">G0s2</t>
  </si>
  <si>
    <t xml:space="preserve">G0S2</t>
  </si>
  <si>
    <t xml:space="preserve">G0/G1 switch 2</t>
  </si>
  <si>
    <t xml:space="preserve">G6pdx</t>
  </si>
  <si>
    <t xml:space="preserve">G6PD</t>
  </si>
  <si>
    <t xml:space="preserve">glucose-6-phosphate dehydrogenase</t>
  </si>
  <si>
    <t xml:space="preserve">Gab2</t>
  </si>
  <si>
    <t xml:space="preserve">GAB2</t>
  </si>
  <si>
    <t xml:space="preserve">GRB2 associated binding protein 2</t>
  </si>
  <si>
    <t xml:space="preserve">Gabbr2</t>
  </si>
  <si>
    <t xml:space="preserve">GABBR2</t>
  </si>
  <si>
    <t xml:space="preserve">gamma-aminobutyric acid type B receptor subunit 2</t>
  </si>
  <si>
    <t xml:space="preserve">baclofen, arbaclofen, arbaclofen placarbil</t>
  </si>
  <si>
    <t xml:space="preserve">Gabra3</t>
  </si>
  <si>
    <t xml:space="preserve">GABRA3</t>
  </si>
  <si>
    <t xml:space="preserve">gamma-aminobutyric acid type A receptor subunit alpha3</t>
  </si>
  <si>
    <t xml:space="preserve">flunitrazepam, sevoflurane, alprazolam, butobarbital, atropine/hyoscyamine/phenobarbital/scopolamine, phenobarbital, diazepam, barbital, acetaminophen/butalbital/caffeine/codeine, hyoscyamine/phenobarbital, SEP 174559, desflurane, adinazolam, zaleplon, mephobarbital, ezogabine, flurazepam, butabarbital, midazolam, temazepam, diphenhydramine/midazolam, estazolam, alphadolone, methoxyflurane, hexobarbital, acetaminophen/butalbital, aspirin/meprobamate, aspirin/butalbital/caffeine/codeine, zopiclone, methohexital, nitrazepam, chlordiazepoxide, etomidate, pagoclone, aspirin/butalbital/caffeine, zolpidem, isoflurane, halothane, pentobarbital, amobarbital, pregnenolone, heptabarbital, enflurane, thiamylal, butalbital, muscimol, metyrapone/oxazepam, isoniazid, thiopental, felbamate, amitriptyline/chlordiazepoxide, secobarbital, meprobamate, fluoxetine/olanzapine, gaboxadol, clorazepate, eszopiclone, clonazepam, quazepam, lorazepam, dexamethasone/olanzapine, acetaminophen/butalbital/caffeine, oxazepam, primidone, olanzapine, triazolam</t>
  </si>
  <si>
    <t xml:space="preserve">Galm</t>
  </si>
  <si>
    <t xml:space="preserve">GALM</t>
  </si>
  <si>
    <t xml:space="preserve">galactose mutarotase</t>
  </si>
  <si>
    <t xml:space="preserve">Galnt15</t>
  </si>
  <si>
    <t xml:space="preserve">GALNT15</t>
  </si>
  <si>
    <t xml:space="preserve">polypeptide N-acetylgalactosaminyltransferase 15</t>
  </si>
  <si>
    <t xml:space="preserve">Gamt</t>
  </si>
  <si>
    <t xml:space="preserve">GAMT</t>
  </si>
  <si>
    <t xml:space="preserve">guanidinoacetate N-methyltransferase</t>
  </si>
  <si>
    <t xml:space="preserve">Gas2</t>
  </si>
  <si>
    <t xml:space="preserve">GAS2</t>
  </si>
  <si>
    <t xml:space="preserve">growth arrest specific 2</t>
  </si>
  <si>
    <t xml:space="preserve">Gas7</t>
  </si>
  <si>
    <t xml:space="preserve">GAS7</t>
  </si>
  <si>
    <t xml:space="preserve">growth arrest specific 7</t>
  </si>
  <si>
    <t xml:space="preserve">Gatm</t>
  </si>
  <si>
    <t xml:space="preserve">GATM</t>
  </si>
  <si>
    <t xml:space="preserve">glycine amidinotransferase</t>
  </si>
  <si>
    <t xml:space="preserve">Gbp2</t>
  </si>
  <si>
    <t xml:space="preserve">GBP2</t>
  </si>
  <si>
    <t xml:space="preserve">guanylate binding protein 2</t>
  </si>
  <si>
    <t xml:space="preserve">Gbp6</t>
  </si>
  <si>
    <t xml:space="preserve">GBP6</t>
  </si>
  <si>
    <t xml:space="preserve">guanylate binding protein family member 6</t>
  </si>
  <si>
    <t xml:space="preserve">Gck</t>
  </si>
  <si>
    <t xml:space="preserve">GCK</t>
  </si>
  <si>
    <t xml:space="preserve">glucokinase</t>
  </si>
  <si>
    <t xml:space="preserve">Gdf10</t>
  </si>
  <si>
    <t xml:space="preserve">GDF10</t>
  </si>
  <si>
    <t xml:space="preserve">growth differentiation factor 10</t>
  </si>
  <si>
    <t xml:space="preserve">Gdf2</t>
  </si>
  <si>
    <t xml:space="preserve">GDF2</t>
  </si>
  <si>
    <t xml:space="preserve">growth differentiation factor 2</t>
  </si>
  <si>
    <t xml:space="preserve">Ggt6</t>
  </si>
  <si>
    <t xml:space="preserve">GGT6</t>
  </si>
  <si>
    <t xml:space="preserve">gamma-glutamyltransferase 6</t>
  </si>
  <si>
    <t xml:space="preserve">Gimap4</t>
  </si>
  <si>
    <t xml:space="preserve">GIMAP4</t>
  </si>
  <si>
    <t xml:space="preserve">GTPase, IMAP family member 4</t>
  </si>
  <si>
    <t xml:space="preserve">Gimap6</t>
  </si>
  <si>
    <t xml:space="preserve">GIMAP6</t>
  </si>
  <si>
    <t xml:space="preserve">GTPase, IMAP family member 6</t>
  </si>
  <si>
    <t xml:space="preserve">Gins2</t>
  </si>
  <si>
    <t xml:space="preserve">GINS2</t>
  </si>
  <si>
    <t xml:space="preserve">GINS complex subunit 2</t>
  </si>
  <si>
    <t xml:space="preserve">Gja1</t>
  </si>
  <si>
    <t xml:space="preserve">GJA1</t>
  </si>
  <si>
    <t xml:space="preserve">gap junction protein alpha 1</t>
  </si>
  <si>
    <t xml:space="preserve">Gjb2</t>
  </si>
  <si>
    <t xml:space="preserve">GJB2</t>
  </si>
  <si>
    <t xml:space="preserve">gap junction protein beta 2</t>
  </si>
  <si>
    <t xml:space="preserve">Gls2</t>
  </si>
  <si>
    <t xml:space="preserve">GLS2</t>
  </si>
  <si>
    <t xml:space="preserve">glutaminase 2</t>
  </si>
  <si>
    <t xml:space="preserve">Glt8d1</t>
  </si>
  <si>
    <t xml:space="preserve">GLT8D1</t>
  </si>
  <si>
    <t xml:space="preserve">glycosyltransferase 8 domain containing 1</t>
  </si>
  <si>
    <t xml:space="preserve">Gltp</t>
  </si>
  <si>
    <t xml:space="preserve">GLTP</t>
  </si>
  <si>
    <t xml:space="preserve">glycolipid transfer protein</t>
  </si>
  <si>
    <t xml:space="preserve">Gm10138</t>
  </si>
  <si>
    <t xml:space="preserve">predicted gene 10138</t>
  </si>
  <si>
    <t xml:space="preserve">Gm11814</t>
  </si>
  <si>
    <t xml:space="preserve">lactate dehydrogenase A pseudogene</t>
  </si>
  <si>
    <t xml:space="preserve">Gm11847</t>
  </si>
  <si>
    <t xml:space="preserve">heterogeneous nuclear ribonucleoprotein A3 pseudogene</t>
  </si>
  <si>
    <t xml:space="preserve">Gm12164</t>
  </si>
  <si>
    <t xml:space="preserve">ferritin light chain 1 pseudogene</t>
  </si>
  <si>
    <t xml:space="preserve">Gm12909</t>
  </si>
  <si>
    <t xml:space="preserve">predicted gene 12909</t>
  </si>
  <si>
    <t xml:space="preserve">Gm12992</t>
  </si>
  <si>
    <t xml:space="preserve">predicted gene 12992</t>
  </si>
  <si>
    <t xml:space="preserve">Gm13331</t>
  </si>
  <si>
    <t xml:space="preserve">ubiquitin-conjugating enzyme E2D 3 pseudogene</t>
  </si>
  <si>
    <t xml:space="preserve">Gm13422</t>
  </si>
  <si>
    <t xml:space="preserve">predicted gene 13422</t>
  </si>
  <si>
    <t xml:space="preserve">Gm13775</t>
  </si>
  <si>
    <t xml:space="preserve">predicted gene 13775</t>
  </si>
  <si>
    <t xml:space="preserve">Gm14097</t>
  </si>
  <si>
    <t xml:space="preserve">armadillo repeat containing 1 pseudogene</t>
  </si>
  <si>
    <t xml:space="preserve">Gm14327</t>
  </si>
  <si>
    <t xml:space="preserve">predicted gene 14327</t>
  </si>
  <si>
    <t xml:space="preserve">Gm14387</t>
  </si>
  <si>
    <t xml:space="preserve">zinc finger protein 91-like</t>
  </si>
  <si>
    <t xml:space="preserve">Gm14403</t>
  </si>
  <si>
    <t xml:space="preserve">predicted gene 14403</t>
  </si>
  <si>
    <t xml:space="preserve">Gm15675</t>
  </si>
  <si>
    <t xml:space="preserve">predicted gene 15675</t>
  </si>
  <si>
    <t xml:space="preserve">Gm15746</t>
  </si>
  <si>
    <t xml:space="preserve">predicted gene 15746</t>
  </si>
  <si>
    <t xml:space="preserve">Gm16348</t>
  </si>
  <si>
    <t xml:space="preserve">predicted gene 16348</t>
  </si>
  <si>
    <t xml:space="preserve">Gm16551</t>
  </si>
  <si>
    <t xml:space="preserve">predicted gene 16551</t>
  </si>
  <si>
    <t xml:space="preserve">Gm17251</t>
  </si>
  <si>
    <t xml:space="preserve">predicted gene, 17251</t>
  </si>
  <si>
    <t xml:space="preserve">Gm17936</t>
  </si>
  <si>
    <t xml:space="preserve">calponin 3, acidic pseudogene</t>
  </si>
  <si>
    <t xml:space="preserve">Gm18635</t>
  </si>
  <si>
    <t xml:space="preserve">Rho GTPase activating protein 11A pseudogene</t>
  </si>
  <si>
    <t xml:space="preserve">Gm21992</t>
  </si>
  <si>
    <t xml:space="preserve">predicted gene 21992</t>
  </si>
  <si>
    <t xml:space="preserve">Gm26684</t>
  </si>
  <si>
    <t xml:space="preserve">predicted gene, 26684</t>
  </si>
  <si>
    <t xml:space="preserve">Gm2788</t>
  </si>
  <si>
    <t xml:space="preserve">Gm2a</t>
  </si>
  <si>
    <t xml:space="preserve">GM2A</t>
  </si>
  <si>
    <t xml:space="preserve">GM2 ganglioside activator</t>
  </si>
  <si>
    <t xml:space="preserve">Gm3170</t>
  </si>
  <si>
    <t xml:space="preserve">predicted gene 3170</t>
  </si>
  <si>
    <t xml:space="preserve">Gm32540</t>
  </si>
  <si>
    <t xml:space="preserve">predicted gene, 32540</t>
  </si>
  <si>
    <t xml:space="preserve">Gm35339</t>
  </si>
  <si>
    <t xml:space="preserve">predicted gene, 35339</t>
  </si>
  <si>
    <t xml:space="preserve">Gm35696</t>
  </si>
  <si>
    <t xml:space="preserve">predicted gene, 35696</t>
  </si>
  <si>
    <t xml:space="preserve">Gm3571</t>
  </si>
  <si>
    <t xml:space="preserve">farnesyl diphosphate synthetase pseudogene</t>
  </si>
  <si>
    <t xml:space="preserve">Gm42067</t>
  </si>
  <si>
    <t xml:space="preserve">predicted gene, 42067</t>
  </si>
  <si>
    <t xml:space="preserve">Gm4285</t>
  </si>
  <si>
    <t xml:space="preserve">predicted gene 4285</t>
  </si>
  <si>
    <t xml:space="preserve">Gm44851</t>
  </si>
  <si>
    <t xml:space="preserve">Gm4956</t>
  </si>
  <si>
    <t xml:space="preserve">predicted gene 4956</t>
  </si>
  <si>
    <t xml:space="preserve">Gm4963</t>
  </si>
  <si>
    <t xml:space="preserve">predicted gene 4963</t>
  </si>
  <si>
    <t xml:space="preserve">Gm5424</t>
  </si>
  <si>
    <t xml:space="preserve">argininosuccinate synthase pseudogene</t>
  </si>
  <si>
    <t xml:space="preserve">Gm5873</t>
  </si>
  <si>
    <t xml:space="preserve">Gm6361</t>
  </si>
  <si>
    <t xml:space="preserve">ubiquitin-conjugating enzyme E2 variant 2 pseudogene</t>
  </si>
  <si>
    <t xml:space="preserve">Gm7160</t>
  </si>
  <si>
    <t xml:space="preserve">predicted gene 7160</t>
  </si>
  <si>
    <t xml:space="preserve">Gm7334</t>
  </si>
  <si>
    <t xml:space="preserve">B-cell translocation gene 3 pseudogene</t>
  </si>
  <si>
    <t xml:space="preserve">Gm8893</t>
  </si>
  <si>
    <t xml:space="preserve">serine (or cysteine) preptidase inhibitor, clade A, member 1B pseudogene</t>
  </si>
  <si>
    <t xml:space="preserve">Gm9844</t>
  </si>
  <si>
    <t xml:space="preserve">thymosin, beta 10 pseudogene</t>
  </si>
  <si>
    <t xml:space="preserve">Gm9973</t>
  </si>
  <si>
    <t xml:space="preserve">predicted gene 9973</t>
  </si>
  <si>
    <t xml:space="preserve">Gmip</t>
  </si>
  <si>
    <t xml:space="preserve">GMIP</t>
  </si>
  <si>
    <t xml:space="preserve">GEM interacting protein</t>
  </si>
  <si>
    <t xml:space="preserve">Gmnn</t>
  </si>
  <si>
    <t xml:space="preserve">GMNN</t>
  </si>
  <si>
    <t xml:space="preserve">geminin DNA replication inhibitor</t>
  </si>
  <si>
    <t xml:space="preserve">Gnai1</t>
  </si>
  <si>
    <t xml:space="preserve">GNAI1</t>
  </si>
  <si>
    <t xml:space="preserve">G protein subunit alpha i1</t>
  </si>
  <si>
    <t xml:space="preserve">Gnat1</t>
  </si>
  <si>
    <t xml:space="preserve">GNAT1</t>
  </si>
  <si>
    <t xml:space="preserve">G protein subunit alpha transducin 1</t>
  </si>
  <si>
    <t xml:space="preserve">Gng11</t>
  </si>
  <si>
    <t xml:space="preserve">GNG11</t>
  </si>
  <si>
    <t xml:space="preserve">G protein subunit gamma 11</t>
  </si>
  <si>
    <t xml:space="preserve">Golga2</t>
  </si>
  <si>
    <t xml:space="preserve">GOLGA2</t>
  </si>
  <si>
    <t xml:space="preserve">golgin A2</t>
  </si>
  <si>
    <t xml:space="preserve">Gon7</t>
  </si>
  <si>
    <t xml:space="preserve">GON7</t>
  </si>
  <si>
    <t xml:space="preserve">GON7 subunit of KEOPS complex</t>
  </si>
  <si>
    <t xml:space="preserve">Got1</t>
  </si>
  <si>
    <t xml:space="preserve">GOT1</t>
  </si>
  <si>
    <t xml:space="preserve">glutamic-oxaloacetic transaminase 1</t>
  </si>
  <si>
    <t xml:space="preserve">Gpc1</t>
  </si>
  <si>
    <t xml:space="preserve">GPC1</t>
  </si>
  <si>
    <t xml:space="preserve">glypican 1</t>
  </si>
  <si>
    <t xml:space="preserve">Gpd1</t>
  </si>
  <si>
    <t xml:space="preserve">GPD1</t>
  </si>
  <si>
    <t xml:space="preserve">glycerol-3-phosphate dehydrogenase 1</t>
  </si>
  <si>
    <t xml:space="preserve">Gpihbp1</t>
  </si>
  <si>
    <t xml:space="preserve">GPI-anchored HDL-binding protein 1</t>
  </si>
  <si>
    <t xml:space="preserve">Gpld1</t>
  </si>
  <si>
    <t xml:space="preserve">GPLD1</t>
  </si>
  <si>
    <t xml:space="preserve">glycosylphosphatidylinositol specific phospholipase D1</t>
  </si>
  <si>
    <t xml:space="preserve">Gpnmb</t>
  </si>
  <si>
    <t xml:space="preserve">GPNMB</t>
  </si>
  <si>
    <t xml:space="preserve">glycoprotein nmb</t>
  </si>
  <si>
    <t xml:space="preserve">glembatumumab, glembatumumab vedotin</t>
  </si>
  <si>
    <t xml:space="preserve">Gpr108</t>
  </si>
  <si>
    <t xml:space="preserve">GPR108</t>
  </si>
  <si>
    <t xml:space="preserve">G protein-coupled receptor 108</t>
  </si>
  <si>
    <t xml:space="preserve">Gpr135</t>
  </si>
  <si>
    <t xml:space="preserve">GPR135</t>
  </si>
  <si>
    <t xml:space="preserve">G protein-coupled receptor 135</t>
  </si>
  <si>
    <t xml:space="preserve">Gpr146</t>
  </si>
  <si>
    <t xml:space="preserve">GPR146</t>
  </si>
  <si>
    <t xml:space="preserve">G protein-coupled receptor 146</t>
  </si>
  <si>
    <t xml:space="preserve">Gpr182</t>
  </si>
  <si>
    <t xml:space="preserve">GPR182</t>
  </si>
  <si>
    <t xml:space="preserve">G protein-coupled receptor 182</t>
  </si>
  <si>
    <t xml:space="preserve">Gprc5c</t>
  </si>
  <si>
    <t xml:space="preserve">GPRC5C</t>
  </si>
  <si>
    <t xml:space="preserve">G protein-coupled receptor class C group 5 member C</t>
  </si>
  <si>
    <t xml:space="preserve">Gpx3</t>
  </si>
  <si>
    <t xml:space="preserve">GPX3</t>
  </si>
  <si>
    <t xml:space="preserve">glutathione peroxidase 3</t>
  </si>
  <si>
    <t xml:space="preserve">Gramd1a</t>
  </si>
  <si>
    <t xml:space="preserve">GRAMD1A</t>
  </si>
  <si>
    <t xml:space="preserve">GRAM domain containing 1A</t>
  </si>
  <si>
    <t xml:space="preserve">Grap</t>
  </si>
  <si>
    <t xml:space="preserve">GRAP</t>
  </si>
  <si>
    <t xml:space="preserve">GRB2 related adaptor protein</t>
  </si>
  <si>
    <t xml:space="preserve">Grb10</t>
  </si>
  <si>
    <t xml:space="preserve">GRB10</t>
  </si>
  <si>
    <t xml:space="preserve">growth factor receptor bound protein 10</t>
  </si>
  <si>
    <t xml:space="preserve">Grk3</t>
  </si>
  <si>
    <t xml:space="preserve">GRK3</t>
  </si>
  <si>
    <t xml:space="preserve">G protein-coupled receptor kinase 3</t>
  </si>
  <si>
    <t xml:space="preserve">Gse1</t>
  </si>
  <si>
    <t xml:space="preserve">GSE1</t>
  </si>
  <si>
    <t xml:space="preserve">Gse1 coiled-coil protein</t>
  </si>
  <si>
    <t xml:space="preserve">Gskip</t>
  </si>
  <si>
    <t xml:space="preserve">GSKIP</t>
  </si>
  <si>
    <t xml:space="preserve">GSK3B interacting protein</t>
  </si>
  <si>
    <t xml:space="preserve">Gsn</t>
  </si>
  <si>
    <t xml:space="preserve">GSN</t>
  </si>
  <si>
    <t xml:space="preserve">gelsolin</t>
  </si>
  <si>
    <t xml:space="preserve">Gsta2</t>
  </si>
  <si>
    <t xml:space="preserve">GSTA5</t>
  </si>
  <si>
    <t xml:space="preserve">glutathione S-transferase alpha 5</t>
  </si>
  <si>
    <t xml:space="preserve">Gstm3</t>
  </si>
  <si>
    <t xml:space="preserve">glutathione S-transferase, mu 3</t>
  </si>
  <si>
    <t xml:space="preserve">Gstm5</t>
  </si>
  <si>
    <t xml:space="preserve">GSTM3</t>
  </si>
  <si>
    <t xml:space="preserve">glutathione S-transferase mu 3</t>
  </si>
  <si>
    <t xml:space="preserve">Gstp2</t>
  </si>
  <si>
    <t xml:space="preserve">GSTP1</t>
  </si>
  <si>
    <t xml:space="preserve">glutathione S-transferase pi 1</t>
  </si>
  <si>
    <t xml:space="preserve">Gstt1</t>
  </si>
  <si>
    <t xml:space="preserve">glutathione S-transferase, theta 1</t>
  </si>
  <si>
    <t xml:space="preserve">Gstt3</t>
  </si>
  <si>
    <t xml:space="preserve">glutathione S-transferase, theta 3</t>
  </si>
  <si>
    <t xml:space="preserve">Gvin1</t>
  </si>
  <si>
    <t xml:space="preserve">Gvin1 (includes others)</t>
  </si>
  <si>
    <t xml:space="preserve">GTPase, very large interferon inducible 1</t>
  </si>
  <si>
    <t xml:space="preserve">Gyg</t>
  </si>
  <si>
    <t xml:space="preserve">GYG1</t>
  </si>
  <si>
    <t xml:space="preserve">glycogenin 1</t>
  </si>
  <si>
    <t xml:space="preserve">Habp2</t>
  </si>
  <si>
    <t xml:space="preserve">HABP2</t>
  </si>
  <si>
    <t xml:space="preserve">hyaluronan binding protein 2</t>
  </si>
  <si>
    <t xml:space="preserve">Hamp</t>
  </si>
  <si>
    <t xml:space="preserve">Hamp/Hamp2</t>
  </si>
  <si>
    <t xml:space="preserve">hepcidin antimicrobial peptide</t>
  </si>
  <si>
    <t xml:space="preserve">Hamp2</t>
  </si>
  <si>
    <t xml:space="preserve">Hand2</t>
  </si>
  <si>
    <t xml:space="preserve">HAND2</t>
  </si>
  <si>
    <t xml:space="preserve">heart and neural crest derivatives expressed 2</t>
  </si>
  <si>
    <t xml:space="preserve">Hba-a2</t>
  </si>
  <si>
    <t xml:space="preserve">HBA1/HBA2</t>
  </si>
  <si>
    <t xml:space="preserve">hemoglobin subunit alpha 2</t>
  </si>
  <si>
    <t xml:space="preserve">donepezil/mefloquine, iron dextran, mefloquine</t>
  </si>
  <si>
    <t xml:space="preserve">Hba-a1</t>
  </si>
  <si>
    <t xml:space="preserve">Hbb-bt</t>
  </si>
  <si>
    <t xml:space="preserve">HBB</t>
  </si>
  <si>
    <t xml:space="preserve">hemoglobin subunit beta</t>
  </si>
  <si>
    <t xml:space="preserve">iron dextran, voxelotor</t>
  </si>
  <si>
    <t xml:space="preserve">Hbb-bs</t>
  </si>
  <si>
    <t xml:space="preserve">Hcn3</t>
  </si>
  <si>
    <t xml:space="preserve">HCN3</t>
  </si>
  <si>
    <t xml:space="preserve">hyperpolarization activated cyclic nucleotide gated potassium channel 3</t>
  </si>
  <si>
    <t xml:space="preserve">Hdhd5</t>
  </si>
  <si>
    <t xml:space="preserve">HDHD5</t>
  </si>
  <si>
    <t xml:space="preserve">haloacid dehalogenase like hydrolase domain containing 5</t>
  </si>
  <si>
    <t xml:space="preserve">Hes1</t>
  </si>
  <si>
    <t xml:space="preserve">HES1</t>
  </si>
  <si>
    <t xml:space="preserve">hes family bHLH transcription factor 1</t>
  </si>
  <si>
    <t xml:space="preserve">Hgfac</t>
  </si>
  <si>
    <t xml:space="preserve">HGFAC</t>
  </si>
  <si>
    <t xml:space="preserve">HGF activator</t>
  </si>
  <si>
    <t xml:space="preserve">Hip1</t>
  </si>
  <si>
    <t xml:space="preserve">HIP1</t>
  </si>
  <si>
    <t xml:space="preserve">huntingtin interacting protein 1</t>
  </si>
  <si>
    <t xml:space="preserve">H2-Aa</t>
  </si>
  <si>
    <t xml:space="preserve">HLA-DQA1</t>
  </si>
  <si>
    <t xml:space="preserve">major histocompatibility complex, class II, DQ alpha 1</t>
  </si>
  <si>
    <t xml:space="preserve">H2-Eb1</t>
  </si>
  <si>
    <t xml:space="preserve">HLA-DRB5</t>
  </si>
  <si>
    <t xml:space="preserve">major histocompatibility complex, class II, DR beta 5</t>
  </si>
  <si>
    <t xml:space="preserve">Hlcs</t>
  </si>
  <si>
    <t xml:space="preserve">HLCS</t>
  </si>
  <si>
    <t xml:space="preserve">holocarboxylase synthetase</t>
  </si>
  <si>
    <t xml:space="preserve">Hlx</t>
  </si>
  <si>
    <t xml:space="preserve">HLX</t>
  </si>
  <si>
    <t xml:space="preserve">H2.0 like homeobox</t>
  </si>
  <si>
    <t xml:space="preserve">Hmg20b</t>
  </si>
  <si>
    <t xml:space="preserve">HMG20B</t>
  </si>
  <si>
    <t xml:space="preserve">high mobility group 20B</t>
  </si>
  <si>
    <t xml:space="preserve">Hmgcr</t>
  </si>
  <si>
    <t xml:space="preserve">HMGCR</t>
  </si>
  <si>
    <t xml:space="preserve">3-hydroxy-3-methylglutaryl-CoA reductase</t>
  </si>
  <si>
    <t xml:space="preserve">atorvastatin/choline fenofibrate, lovastatin, lovastatin/niacin, crilvastatin, aspirin/pravastatin, fluvastatin, simvastatin, beta-hydroxy simvastatin acid, atorvastatin/niacin, atorvastatin, ezetimibe/fluvastatin, rosuvastatin, fenofibrate/simvastatin, ezetimibe/rosuvastatin, atorvastatin/ezetimibe, cerivastatin, simvastatin/sitagliptin, pitavastatin, pravastatin, ezetimibe/simvastatin, fenofibric acid/rosuvastatin, amlodipine/ezetimibe/losartan/rosuvastatin, amlodipine/atorvastatin</t>
  </si>
  <si>
    <t xml:space="preserve">Hnf4aos</t>
  </si>
  <si>
    <t xml:space="preserve">hepatic nuclear factor 4 alpha, opposite strand</t>
  </si>
  <si>
    <t xml:space="preserve">Hpcal1</t>
  </si>
  <si>
    <t xml:space="preserve">HPCAL1</t>
  </si>
  <si>
    <t xml:space="preserve">hippocalcin like 1</t>
  </si>
  <si>
    <t xml:space="preserve">Hpse</t>
  </si>
  <si>
    <t xml:space="preserve">HPSE</t>
  </si>
  <si>
    <t xml:space="preserve">heparanase</t>
  </si>
  <si>
    <t xml:space="preserve">2-O,3-O-desulfated heparin, heparanase inhibitor PI-88, roneparstat, PG 545</t>
  </si>
  <si>
    <t xml:space="preserve">Hpx</t>
  </si>
  <si>
    <t xml:space="preserve">HPX</t>
  </si>
  <si>
    <t xml:space="preserve">hemopexin</t>
  </si>
  <si>
    <t xml:space="preserve">Hsd3b5</t>
  </si>
  <si>
    <t xml:space="preserve">Hsd3b4 (includes others)</t>
  </si>
  <si>
    <t xml:space="preserve">hydroxy-delta-5-steroid dehydrogenase, 3 beta- and steroid delta-isomerase 4</t>
  </si>
  <si>
    <t xml:space="preserve">Hspa1l</t>
  </si>
  <si>
    <t xml:space="preserve">HSPA1L</t>
  </si>
  <si>
    <t xml:space="preserve">heat shock protein family A (Hsp70) member 1 like</t>
  </si>
  <si>
    <t xml:space="preserve">Hspg2</t>
  </si>
  <si>
    <t xml:space="preserve">HSPG2</t>
  </si>
  <si>
    <t xml:space="preserve">heparan sulfate proteoglycan 2</t>
  </si>
  <si>
    <t xml:space="preserve">Htra3</t>
  </si>
  <si>
    <t xml:space="preserve">HTRA3</t>
  </si>
  <si>
    <t xml:space="preserve">HtrA serine peptidase 3</t>
  </si>
  <si>
    <t xml:space="preserve">Hunk</t>
  </si>
  <si>
    <t xml:space="preserve">HUNK</t>
  </si>
  <si>
    <t xml:space="preserve">hormonally up-regulated Neu-associated kinase</t>
  </si>
  <si>
    <t xml:space="preserve">Id1</t>
  </si>
  <si>
    <t xml:space="preserve">ID1</t>
  </si>
  <si>
    <t xml:space="preserve">inhibitor of DNA binding 1, HLH protein</t>
  </si>
  <si>
    <t xml:space="preserve">Id2</t>
  </si>
  <si>
    <t xml:space="preserve">ID2</t>
  </si>
  <si>
    <t xml:space="preserve">inhibitor of DNA binding 2</t>
  </si>
  <si>
    <t xml:space="preserve">Id3</t>
  </si>
  <si>
    <t xml:space="preserve">ID3</t>
  </si>
  <si>
    <t xml:space="preserve">inhibitor of DNA binding 3, HLH protein</t>
  </si>
  <si>
    <t xml:space="preserve">Idi1</t>
  </si>
  <si>
    <t xml:space="preserve">IDI1</t>
  </si>
  <si>
    <t xml:space="preserve">isopentenyl-diphosphate delta isomerase 1</t>
  </si>
  <si>
    <t xml:space="preserve">Idua</t>
  </si>
  <si>
    <t xml:space="preserve">IDUA</t>
  </si>
  <si>
    <t xml:space="preserve">alpha-L-iduronidase</t>
  </si>
  <si>
    <t xml:space="preserve">Ifi207</t>
  </si>
  <si>
    <t xml:space="preserve">IFI16</t>
  </si>
  <si>
    <t xml:space="preserve">interferon gamma inducible protein 16</t>
  </si>
  <si>
    <t xml:space="preserve">Ifi204</t>
  </si>
  <si>
    <t xml:space="preserve">Ifi203</t>
  </si>
  <si>
    <t xml:space="preserve">Ifit2</t>
  </si>
  <si>
    <t xml:space="preserve">IFIT2</t>
  </si>
  <si>
    <t xml:space="preserve">interferon induced protein with tetratricopeptide repeats 2</t>
  </si>
  <si>
    <t xml:space="preserve">Ifit3b</t>
  </si>
  <si>
    <t xml:space="preserve">IFIT3</t>
  </si>
  <si>
    <t xml:space="preserve">interferon induced protein with tetratricopeptide repeats 3</t>
  </si>
  <si>
    <t xml:space="preserve">Igfbp3</t>
  </si>
  <si>
    <t xml:space="preserve">IGFBP3</t>
  </si>
  <si>
    <t xml:space="preserve">insulin like growth factor binding protein 3</t>
  </si>
  <si>
    <t xml:space="preserve">Igfbp5</t>
  </si>
  <si>
    <t xml:space="preserve">IGFBP5</t>
  </si>
  <si>
    <t xml:space="preserve">insulin like growth factor binding protein 5</t>
  </si>
  <si>
    <t xml:space="preserve">Igfbp7</t>
  </si>
  <si>
    <t xml:space="preserve">IGFBP7</t>
  </si>
  <si>
    <t xml:space="preserve">insulin like growth factor binding protein 7</t>
  </si>
  <si>
    <t xml:space="preserve">Igkc</t>
  </si>
  <si>
    <t xml:space="preserve">IGKC</t>
  </si>
  <si>
    <t xml:space="preserve">immunoglobulin kappa constant</t>
  </si>
  <si>
    <t xml:space="preserve">Ikbkb</t>
  </si>
  <si>
    <t xml:space="preserve">IKBKB</t>
  </si>
  <si>
    <t xml:space="preserve">inhibitor of nuclear factor kappa B kinase subunit beta</t>
  </si>
  <si>
    <t xml:space="preserve">auranofin, IKKbeta inhibitor</t>
  </si>
  <si>
    <t xml:space="preserve">Il10rb</t>
  </si>
  <si>
    <t xml:space="preserve">IL10RB</t>
  </si>
  <si>
    <t xml:space="preserve">interleukin 10 receptor subunit beta</t>
  </si>
  <si>
    <t xml:space="preserve">Il13ra1</t>
  </si>
  <si>
    <t xml:space="preserve">IL13RA1</t>
  </si>
  <si>
    <t xml:space="preserve">interleukin 13 receptor subunit alpha 1</t>
  </si>
  <si>
    <t xml:space="preserve">cintredekin besudotox</t>
  </si>
  <si>
    <t xml:space="preserve">Il18bp</t>
  </si>
  <si>
    <t xml:space="preserve">IL18BP</t>
  </si>
  <si>
    <t xml:space="preserve">interleukin 18 binding protein</t>
  </si>
  <si>
    <t xml:space="preserve">Il1r1</t>
  </si>
  <si>
    <t xml:space="preserve">IL1R1</t>
  </si>
  <si>
    <t xml:space="preserve">interleukin 1 receptor type 1</t>
  </si>
  <si>
    <t xml:space="preserve">anakinra, anakinra/methotrexate</t>
  </si>
  <si>
    <t xml:space="preserve">Il1rn</t>
  </si>
  <si>
    <t xml:space="preserve">IL1RN</t>
  </si>
  <si>
    <t xml:space="preserve">interleukin 1 receptor antagonist</t>
  </si>
  <si>
    <t xml:space="preserve">Il22ra1</t>
  </si>
  <si>
    <t xml:space="preserve">IL22RA1</t>
  </si>
  <si>
    <t xml:space="preserve">interleukin 22 receptor subunit alpha 1</t>
  </si>
  <si>
    <t xml:space="preserve">Impdh1</t>
  </si>
  <si>
    <t xml:space="preserve">IMPDH1</t>
  </si>
  <si>
    <t xml:space="preserve">inosine monophosphate dehydrogenase 1</t>
  </si>
  <si>
    <t xml:space="preserve">pegintron/ribavirin, interferon alfacon-1/ribavirin, cytarabine/daunorubicin/thioguanine, IFNA2B/ribavirin, ribavirin, imatinib/thioguanine, mycophenolate mofetil, PEG-interferon alfa-2a/ribavirin, VX-944, mycophenolate mofetil/prednisone, methylprednisolone/mycophenolate mofetil, 6-mercaptopurine/prednisone/thioguanine, cytarabine/thioguanine, nitazoxanide/peginterferon alfa-2a/ribavirin, mycophenolic acid, thioguanine</t>
  </si>
  <si>
    <t xml:space="preserve">Inhbe</t>
  </si>
  <si>
    <t xml:space="preserve">INHBE</t>
  </si>
  <si>
    <t xml:space="preserve">inhibin subunit beta E</t>
  </si>
  <si>
    <t xml:space="preserve">Ints2</t>
  </si>
  <si>
    <t xml:space="preserve">INTS2</t>
  </si>
  <si>
    <t xml:space="preserve">integrator complex subunit 2</t>
  </si>
  <si>
    <t xml:space="preserve">Ints6l</t>
  </si>
  <si>
    <t xml:space="preserve">INTS6L</t>
  </si>
  <si>
    <t xml:space="preserve">integrator complex subunit 6 like</t>
  </si>
  <si>
    <t xml:space="preserve">Intu</t>
  </si>
  <si>
    <t xml:space="preserve">INTU</t>
  </si>
  <si>
    <t xml:space="preserve">inturned planar cell polarity protein</t>
  </si>
  <si>
    <t xml:space="preserve">Ip6k2</t>
  </si>
  <si>
    <t xml:space="preserve">IP6K2</t>
  </si>
  <si>
    <t xml:space="preserve">inositol hexakisphosphate kinase 2</t>
  </si>
  <si>
    <t xml:space="preserve">Iqgap1</t>
  </si>
  <si>
    <t xml:space="preserve">IQGAP1</t>
  </si>
  <si>
    <t xml:space="preserve">IQ motif containing GTPase activating protein 1</t>
  </si>
  <si>
    <t xml:space="preserve">Irf1</t>
  </si>
  <si>
    <t xml:space="preserve">IRF1</t>
  </si>
  <si>
    <t xml:space="preserve">interferon regulatory factor 1</t>
  </si>
  <si>
    <t xml:space="preserve">Irf5</t>
  </si>
  <si>
    <t xml:space="preserve">IRF5</t>
  </si>
  <si>
    <t xml:space="preserve">interferon regulatory factor 5</t>
  </si>
  <si>
    <t xml:space="preserve">Irf7</t>
  </si>
  <si>
    <t xml:space="preserve">IRF7</t>
  </si>
  <si>
    <t xml:space="preserve">interferon regulatory factor 7</t>
  </si>
  <si>
    <t xml:space="preserve">Irf8</t>
  </si>
  <si>
    <t xml:space="preserve">IRF8</t>
  </si>
  <si>
    <t xml:space="preserve">interferon regulatory factor 8</t>
  </si>
  <si>
    <t xml:space="preserve">Irs2</t>
  </si>
  <si>
    <t xml:space="preserve">IRS2</t>
  </si>
  <si>
    <t xml:space="preserve">insulin receptor substrate 2</t>
  </si>
  <si>
    <t xml:space="preserve">Islr</t>
  </si>
  <si>
    <t xml:space="preserve">ISLR</t>
  </si>
  <si>
    <t xml:space="preserve">immunoglobulin superfamily containing leucine rich repeat</t>
  </si>
  <si>
    <t xml:space="preserve">Isyna1</t>
  </si>
  <si>
    <t xml:space="preserve">ISYNA1</t>
  </si>
  <si>
    <t xml:space="preserve">inositol-3-phosphate synthase 1</t>
  </si>
  <si>
    <t xml:space="preserve">Itga10</t>
  </si>
  <si>
    <t xml:space="preserve">ITGA10</t>
  </si>
  <si>
    <t xml:space="preserve">integrin subunit alpha 10</t>
  </si>
  <si>
    <t xml:space="preserve">Itga8</t>
  </si>
  <si>
    <t xml:space="preserve">ITGA8</t>
  </si>
  <si>
    <t xml:space="preserve">integrin subunit alpha 8</t>
  </si>
  <si>
    <t xml:space="preserve">Itga9</t>
  </si>
  <si>
    <t xml:space="preserve">ITGA9</t>
  </si>
  <si>
    <t xml:space="preserve">integrin subunit alpha 9</t>
  </si>
  <si>
    <t xml:space="preserve">Itih2</t>
  </si>
  <si>
    <t xml:space="preserve">ITIH2</t>
  </si>
  <si>
    <t xml:space="preserve">inter-alpha-trypsin inhibitor heavy chain 2</t>
  </si>
  <si>
    <t xml:space="preserve">Itpkb</t>
  </si>
  <si>
    <t xml:space="preserve">ITPKB</t>
  </si>
  <si>
    <t xml:space="preserve">inositol-trisphosphate 3-kinase B</t>
  </si>
  <si>
    <t xml:space="preserve">Itpripl2</t>
  </si>
  <si>
    <t xml:space="preserve">ITPRIPL2</t>
  </si>
  <si>
    <t xml:space="preserve">ITPRIP like 2</t>
  </si>
  <si>
    <t xml:space="preserve">Jam2</t>
  </si>
  <si>
    <t xml:space="preserve">JAM2</t>
  </si>
  <si>
    <t xml:space="preserve">junctional adhesion molecule 2</t>
  </si>
  <si>
    <t xml:space="preserve">Jcad</t>
  </si>
  <si>
    <t xml:space="preserve">JCAD</t>
  </si>
  <si>
    <t xml:space="preserve">junctional cadherin 5 associated</t>
  </si>
  <si>
    <t xml:space="preserve">Junb</t>
  </si>
  <si>
    <t xml:space="preserve">JUNB</t>
  </si>
  <si>
    <t xml:space="preserve">JunB proto-oncogene, AP-1 transcription factor subunit</t>
  </si>
  <si>
    <t xml:space="preserve">Kank3</t>
  </si>
  <si>
    <t xml:space="preserve">KANK3</t>
  </si>
  <si>
    <t xml:space="preserve">KN motif and ankyrin repeat domains 3</t>
  </si>
  <si>
    <t xml:space="preserve">Kcnb1</t>
  </si>
  <si>
    <t xml:space="preserve">KCNB1</t>
  </si>
  <si>
    <t xml:space="preserve">potassium voltage-gated channel subfamily B member 1</t>
  </si>
  <si>
    <t xml:space="preserve">dalfampridine</t>
  </si>
  <si>
    <t xml:space="preserve">Kdm3a</t>
  </si>
  <si>
    <t xml:space="preserve">KDM3A</t>
  </si>
  <si>
    <t xml:space="preserve">lysine demethylase 3A</t>
  </si>
  <si>
    <t xml:space="preserve">Kdm6b</t>
  </si>
  <si>
    <t xml:space="preserve">KDM6B</t>
  </si>
  <si>
    <t xml:space="preserve">lysine demethylase 6B</t>
  </si>
  <si>
    <t xml:space="preserve">Kdr</t>
  </si>
  <si>
    <t xml:space="preserve">KDR</t>
  </si>
  <si>
    <t xml:space="preserve">kinase insert domain receptor</t>
  </si>
  <si>
    <t xml:space="preserve">CHIR-265, midostaurin, sorafenib/sulindac/sunitinib, apatinib, brivanib, cabozantinib/crizotinib, imatinib/sunitinib, bevacizumab/sorafenib, axitinib, tanibirumab, motesanib, pazopanib, 5-azacytidine/sorafenib, tesevatinib, XL999, JI 101, PF 00337210, famitinib, telatinib, brivanib alaninate, SAR103168, henatinib, VEGFR2 inhibitor, pegdinetanib, rebastinib, orantinib, paclitaxel/pembrolizumab/ramucirumab, sulfatinib, BMS-690514, XL820, glesatinib, decitabine/sorafenib, TAK 593, cediranib, cabozantinib, axitinib/pembrolizumab, cytarabine/idarubicin/sorafenib, anlotinib, VEGFR2-targeted Contrast Agent BR55, docetaxel/ramucirumab, pralsetinib, lucitanib, cabozantinib/tyrosine kinase inhibitor, CP-547632, pexmetinib, imatinib/sorafenib, PRS-050-PEG40, fruquintinib, sorafenib, lapatinib/pazopanib, lenvatinib, vandetanib, HLX06, semaxinib, dexamethasone/lenalidomide/sorafenib, sunitinib, CYC 116, CEP 7055, 5-azacytidine/midostaurin, regorafenib, AEE 788, alacizumab pegol, cabozantinib/erlotinib, VEGF inhibitor drug, OSI-930, ramucirumab, pegaptanib, everolimus/sorafenib, everolimus/vandetanib, bortezomib/sorafenib, paclitaxel/ramucirumab, cabozantinib/nivolumab, erdafitinib, foretinib, avelumab/axitinib, erlotinib/ramucirumab, altiratinib, clofarabine/cytarabine/sorafenib, lenvatinib/pembrolizumab, crizotinib/pazopanib, docetaxel/nintedanib, everolimus/lenvatinib, ningetinib, pembrolizumab/ramucirumab, golvatinib, tivozanib, sitravatinib, nintedanib, regorafenib/sunitinib</t>
  </si>
  <si>
    <t xml:space="preserve">D130043K22Rik</t>
  </si>
  <si>
    <t xml:space="preserve">KIAA0319</t>
  </si>
  <si>
    <t xml:space="preserve">6430548M08Rik</t>
  </si>
  <si>
    <t xml:space="preserve">KIAA0513</t>
  </si>
  <si>
    <t xml:space="preserve">2210408I21Rik</t>
  </si>
  <si>
    <t xml:space="preserve">KIAA0825</t>
  </si>
  <si>
    <t xml:space="preserve">Kitl</t>
  </si>
  <si>
    <t xml:space="preserve">KITLG</t>
  </si>
  <si>
    <t xml:space="preserve">KIT ligand</t>
  </si>
  <si>
    <t xml:space="preserve">Klf2</t>
  </si>
  <si>
    <t xml:space="preserve">KLF2</t>
  </si>
  <si>
    <t xml:space="preserve">Kruppel like factor 2</t>
  </si>
  <si>
    <t xml:space="preserve">Klf4</t>
  </si>
  <si>
    <t xml:space="preserve">KLF4</t>
  </si>
  <si>
    <t xml:space="preserve">Kruppel like factor 4</t>
  </si>
  <si>
    <t xml:space="preserve">Klf6</t>
  </si>
  <si>
    <t xml:space="preserve">KLF6</t>
  </si>
  <si>
    <t xml:space="preserve">Kruppel like factor 6</t>
  </si>
  <si>
    <t xml:space="preserve">Klf7</t>
  </si>
  <si>
    <t xml:space="preserve">KLF7</t>
  </si>
  <si>
    <t xml:space="preserve">Kruppel like factor 7</t>
  </si>
  <si>
    <t xml:space="preserve">Klhdc7a</t>
  </si>
  <si>
    <t xml:space="preserve">KLHDC7A</t>
  </si>
  <si>
    <t xml:space="preserve">kelch domain containing 7A</t>
  </si>
  <si>
    <t xml:space="preserve">Klhdc8a</t>
  </si>
  <si>
    <t xml:space="preserve">KLHDC8A</t>
  </si>
  <si>
    <t xml:space="preserve">kelch domain containing 8A</t>
  </si>
  <si>
    <t xml:space="preserve">Klhl11</t>
  </si>
  <si>
    <t xml:space="preserve">KLHL11</t>
  </si>
  <si>
    <t xml:space="preserve">kelch like family member 11</t>
  </si>
  <si>
    <t xml:space="preserve">Klhl3</t>
  </si>
  <si>
    <t xml:space="preserve">KLHL3</t>
  </si>
  <si>
    <t xml:space="preserve">kelch like family member 3</t>
  </si>
  <si>
    <t xml:space="preserve">L3mbtl3</t>
  </si>
  <si>
    <t xml:space="preserve">L3MBTL3</t>
  </si>
  <si>
    <t xml:space="preserve">L3MBTL histone methyl-lysine binding protein 3</t>
  </si>
  <si>
    <t xml:space="preserve">Lad1</t>
  </si>
  <si>
    <t xml:space="preserve">LAD1</t>
  </si>
  <si>
    <t xml:space="preserve">ladinin 1</t>
  </si>
  <si>
    <t xml:space="preserve">Lama5</t>
  </si>
  <si>
    <t xml:space="preserve">LAMA5</t>
  </si>
  <si>
    <t xml:space="preserve">laminin subunit alpha 5</t>
  </si>
  <si>
    <t xml:space="preserve">Lamb1</t>
  </si>
  <si>
    <t xml:space="preserve">LAMB1</t>
  </si>
  <si>
    <t xml:space="preserve">laminin subunit beta 1</t>
  </si>
  <si>
    <t xml:space="preserve">Lamb2</t>
  </si>
  <si>
    <t xml:space="preserve">LAMB2</t>
  </si>
  <si>
    <t xml:space="preserve">laminin subunit beta 2</t>
  </si>
  <si>
    <t xml:space="preserve">Lamb3</t>
  </si>
  <si>
    <t xml:space="preserve">LAMB3</t>
  </si>
  <si>
    <t xml:space="preserve">laminin subunit beta 3</t>
  </si>
  <si>
    <t xml:space="preserve">Lamc3</t>
  </si>
  <si>
    <t xml:space="preserve">LAMC3</t>
  </si>
  <si>
    <t xml:space="preserve">laminin subunit gamma 3</t>
  </si>
  <si>
    <t xml:space="preserve">Lamtor4</t>
  </si>
  <si>
    <t xml:space="preserve">LAMTOR4</t>
  </si>
  <si>
    <t xml:space="preserve">late endosomal/lysosomal adaptor, MAPK and MTOR activator 4</t>
  </si>
  <si>
    <t xml:space="preserve">Laptm5</t>
  </si>
  <si>
    <t xml:space="preserve">LAPTM5</t>
  </si>
  <si>
    <t xml:space="preserve">lysosomal protein transmembrane 5</t>
  </si>
  <si>
    <t xml:space="preserve">Lasp1</t>
  </si>
  <si>
    <t xml:space="preserve">LASP1</t>
  </si>
  <si>
    <t xml:space="preserve">LIM and SH3 protein 1</t>
  </si>
  <si>
    <t xml:space="preserve">Lbh</t>
  </si>
  <si>
    <t xml:space="preserve">LBH</t>
  </si>
  <si>
    <t xml:space="preserve">LBH regulator of WNT signaling pathway</t>
  </si>
  <si>
    <t xml:space="preserve">Lcn2</t>
  </si>
  <si>
    <t xml:space="preserve">LCN2</t>
  </si>
  <si>
    <t xml:space="preserve">lipocalin 2</t>
  </si>
  <si>
    <t xml:space="preserve">Ldha</t>
  </si>
  <si>
    <t xml:space="preserve">LDHA</t>
  </si>
  <si>
    <t xml:space="preserve">lactate dehydrogenase A</t>
  </si>
  <si>
    <t xml:space="preserve">Ldlrad3</t>
  </si>
  <si>
    <t xml:space="preserve">LDLRAD3</t>
  </si>
  <si>
    <t xml:space="preserve">low density lipoprotein receptor class A domain containing 3</t>
  </si>
  <si>
    <t xml:space="preserve">Leap2</t>
  </si>
  <si>
    <t xml:space="preserve">LEAP2</t>
  </si>
  <si>
    <t xml:space="preserve">liver enriched antimicrobial peptide 2</t>
  </si>
  <si>
    <t xml:space="preserve">Lect2</t>
  </si>
  <si>
    <t xml:space="preserve">LECT2</t>
  </si>
  <si>
    <t xml:space="preserve">leukocyte cell derived chemotaxin 2</t>
  </si>
  <si>
    <t xml:space="preserve">Lgals1</t>
  </si>
  <si>
    <t xml:space="preserve">LGALS1</t>
  </si>
  <si>
    <t xml:space="preserve">galectin 1</t>
  </si>
  <si>
    <t xml:space="preserve">OTX008</t>
  </si>
  <si>
    <t xml:space="preserve">Lgmn</t>
  </si>
  <si>
    <t xml:space="preserve">LGMN</t>
  </si>
  <si>
    <t xml:space="preserve">legumain</t>
  </si>
  <si>
    <t xml:space="preserve">Lhfp</t>
  </si>
  <si>
    <t xml:space="preserve">LHFPL6</t>
  </si>
  <si>
    <t xml:space="preserve">LHFPL tetraspan subfamily member 6</t>
  </si>
  <si>
    <t xml:space="preserve">Lhpp</t>
  </si>
  <si>
    <t xml:space="preserve">LHPP</t>
  </si>
  <si>
    <t xml:space="preserve">phospholysine phosphohistidine inorganic pyrophosphate phosphatase</t>
  </si>
  <si>
    <t xml:space="preserve">Lhx2</t>
  </si>
  <si>
    <t xml:space="preserve">LHX2</t>
  </si>
  <si>
    <t xml:space="preserve">LIM homeobox 2</t>
  </si>
  <si>
    <t xml:space="preserve">Lig4</t>
  </si>
  <si>
    <t xml:space="preserve">LIG4</t>
  </si>
  <si>
    <t xml:space="preserve">DNA ligase 4</t>
  </si>
  <si>
    <t xml:space="preserve">Limk2</t>
  </si>
  <si>
    <t xml:space="preserve">LIMK2</t>
  </si>
  <si>
    <t xml:space="preserve">LIM domain kinase 2</t>
  </si>
  <si>
    <t xml:space="preserve">cobimetinib/encorafenib, cetuximab/encorafenib, binimetinib/encorafenib, encorafenib/panitumumab, encorafenib, binimetinib/cetuximab/encorafenib, binimetinib/encorafenib/panitumumab, encorafenib/trametinib</t>
  </si>
  <si>
    <t xml:space="preserve">Litaf</t>
  </si>
  <si>
    <t xml:space="preserve">LITAF</t>
  </si>
  <si>
    <t xml:space="preserve">lipopolysaccharide induced TNF factor</t>
  </si>
  <si>
    <t xml:space="preserve">Lix1l</t>
  </si>
  <si>
    <t xml:space="preserve">LIX1L</t>
  </si>
  <si>
    <t xml:space="preserve">limb and CNS expressed 1 like</t>
  </si>
  <si>
    <t xml:space="preserve">Loxl2</t>
  </si>
  <si>
    <t xml:space="preserve">LOXL2</t>
  </si>
  <si>
    <t xml:space="preserve">lysyl oxidase like 2</t>
  </si>
  <si>
    <t xml:space="preserve">simtuzumab</t>
  </si>
  <si>
    <t xml:space="preserve">Lpin1</t>
  </si>
  <si>
    <t xml:space="preserve">LPIN1</t>
  </si>
  <si>
    <t xml:space="preserve">lipin 1</t>
  </si>
  <si>
    <t xml:space="preserve">Lrat</t>
  </si>
  <si>
    <t xml:space="preserve">LRAT</t>
  </si>
  <si>
    <t xml:space="preserve">lecithin retinol acyltransferase</t>
  </si>
  <si>
    <t xml:space="preserve">Lrrc14</t>
  </si>
  <si>
    <t xml:space="preserve">LRRC14</t>
  </si>
  <si>
    <t xml:space="preserve">leucine rich repeat containing 14</t>
  </si>
  <si>
    <t xml:space="preserve">Lrrc15</t>
  </si>
  <si>
    <t xml:space="preserve">LRRC15</t>
  </si>
  <si>
    <t xml:space="preserve">leucine rich repeat containing 15</t>
  </si>
  <si>
    <t xml:space="preserve">Lrrc3</t>
  </si>
  <si>
    <t xml:space="preserve">LRRC3</t>
  </si>
  <si>
    <t xml:space="preserve">leucine rich repeat containing 3</t>
  </si>
  <si>
    <t xml:space="preserve">Lrrc32</t>
  </si>
  <si>
    <t xml:space="preserve">LRRC32</t>
  </si>
  <si>
    <t xml:space="preserve">leucine rich repeat containing 32</t>
  </si>
  <si>
    <t xml:space="preserve">Lrrc45</t>
  </si>
  <si>
    <t xml:space="preserve">LRRC45</t>
  </si>
  <si>
    <t xml:space="preserve">leucine rich repeat containing 45</t>
  </si>
  <si>
    <t xml:space="preserve">Lrrc8c</t>
  </si>
  <si>
    <t xml:space="preserve">LRRC8C</t>
  </si>
  <si>
    <t xml:space="preserve">leucine rich repeat containing 8 VRAC subunit C</t>
  </si>
  <si>
    <t xml:space="preserve">Lrrk1</t>
  </si>
  <si>
    <t xml:space="preserve">LRRK1</t>
  </si>
  <si>
    <t xml:space="preserve">leucine rich repeat kinase 1</t>
  </si>
  <si>
    <t xml:space="preserve">Lss</t>
  </si>
  <si>
    <t xml:space="preserve">LSS</t>
  </si>
  <si>
    <t xml:space="preserve">lanosterol synthase</t>
  </si>
  <si>
    <t xml:space="preserve">oxiconazole</t>
  </si>
  <si>
    <t xml:space="preserve">Ltbp4</t>
  </si>
  <si>
    <t xml:space="preserve">LTBP4</t>
  </si>
  <si>
    <t xml:space="preserve">latent transforming growth factor beta binding protein 4</t>
  </si>
  <si>
    <t xml:space="preserve">Lum</t>
  </si>
  <si>
    <t xml:space="preserve">LUM</t>
  </si>
  <si>
    <t xml:space="preserve">lumican</t>
  </si>
  <si>
    <t xml:space="preserve">Lyz2</t>
  </si>
  <si>
    <t xml:space="preserve">LYZ</t>
  </si>
  <si>
    <t xml:space="preserve">lysozyme</t>
  </si>
  <si>
    <t xml:space="preserve">Maf</t>
  </si>
  <si>
    <t xml:space="preserve">MAF</t>
  </si>
  <si>
    <t xml:space="preserve">MAF bZIP transcription factor</t>
  </si>
  <si>
    <t xml:space="preserve">Magi1</t>
  </si>
  <si>
    <t xml:space="preserve">MAGI1</t>
  </si>
  <si>
    <t xml:space="preserve">membrane associated guanylate kinase, WW and PDZ domain containing 1</t>
  </si>
  <si>
    <t xml:space="preserve">Mamdc2</t>
  </si>
  <si>
    <t xml:space="preserve">MAMDC2</t>
  </si>
  <si>
    <t xml:space="preserve">MAM domain containing 2</t>
  </si>
  <si>
    <t xml:space="preserve">Man2a2</t>
  </si>
  <si>
    <t xml:space="preserve">MAN2A2</t>
  </si>
  <si>
    <t xml:space="preserve">mannosidase alpha class 2A member 2</t>
  </si>
  <si>
    <t xml:space="preserve">Map1s</t>
  </si>
  <si>
    <t xml:space="preserve">MAP1S</t>
  </si>
  <si>
    <t xml:space="preserve">microtubule associated protein 1S</t>
  </si>
  <si>
    <t xml:space="preserve">Map4</t>
  </si>
  <si>
    <t xml:space="preserve">MAP4</t>
  </si>
  <si>
    <t xml:space="preserve">microtubule associated protein 4</t>
  </si>
  <si>
    <t xml:space="preserve">Mapt</t>
  </si>
  <si>
    <t xml:space="preserve">MAPT</t>
  </si>
  <si>
    <t xml:space="preserve">microtubule associated protein tau</t>
  </si>
  <si>
    <t xml:space="preserve">Marcks</t>
  </si>
  <si>
    <t xml:space="preserve">myristoylated alanine rich protein kinase C substrate</t>
  </si>
  <si>
    <t xml:space="preserve">Mdp1</t>
  </si>
  <si>
    <t xml:space="preserve">MDP1</t>
  </si>
  <si>
    <t xml:space="preserve">magnesium dependent phosphatase 1</t>
  </si>
  <si>
    <t xml:space="preserve">Megf8</t>
  </si>
  <si>
    <t xml:space="preserve">MEGF8</t>
  </si>
  <si>
    <t xml:space="preserve">multiple EGF like domains 8</t>
  </si>
  <si>
    <t xml:space="preserve">Mertk</t>
  </si>
  <si>
    <t xml:space="preserve">MERTK</t>
  </si>
  <si>
    <t xml:space="preserve">MER proto-oncogene, tyrosine kinase</t>
  </si>
  <si>
    <t xml:space="preserve">MRX-2843, cabozantinib/erlotinib, cabozantinib/nivolumab, ningetinib, ONO-7475, cabozantinib/crizotinib, sitravatinib, INCB081776, SKI-G-801, RXDX-106, cabozantinib</t>
  </si>
  <si>
    <t xml:space="preserve">Mettl15</t>
  </si>
  <si>
    <t xml:space="preserve">METTL15</t>
  </si>
  <si>
    <t xml:space="preserve">methyltransferase like 15</t>
  </si>
  <si>
    <t xml:space="preserve">Mfge8</t>
  </si>
  <si>
    <t xml:space="preserve">MFGE8</t>
  </si>
  <si>
    <t xml:space="preserve">milk fat globule EGF and factor V/VIII domain containing</t>
  </si>
  <si>
    <t xml:space="preserve">Mfhas1</t>
  </si>
  <si>
    <t xml:space="preserve">MFHAS1</t>
  </si>
  <si>
    <t xml:space="preserve">malignant fibrous histiocytoma amplified sequence 1</t>
  </si>
  <si>
    <t xml:space="preserve">Mga</t>
  </si>
  <si>
    <t xml:space="preserve">MGA</t>
  </si>
  <si>
    <t xml:space="preserve">MAX dimerization protein MGA</t>
  </si>
  <si>
    <t xml:space="preserve">Mgst3</t>
  </si>
  <si>
    <t xml:space="preserve">MGST3</t>
  </si>
  <si>
    <t xml:space="preserve">microsomal glutathione S-transferase 3</t>
  </si>
  <si>
    <t xml:space="preserve">Mical3</t>
  </si>
  <si>
    <t xml:space="preserve">MICAL3</t>
  </si>
  <si>
    <t xml:space="preserve">microtubule associated monooxygenase, calponin and LIM domain containing 3</t>
  </si>
  <si>
    <t xml:space="preserve">Mid1</t>
  </si>
  <si>
    <t xml:space="preserve">MID1</t>
  </si>
  <si>
    <t xml:space="preserve">midline 1</t>
  </si>
  <si>
    <t xml:space="preserve">Midn</t>
  </si>
  <si>
    <t xml:space="preserve">MIDN</t>
  </si>
  <si>
    <t xml:space="preserve">midnolin</t>
  </si>
  <si>
    <t xml:space="preserve">Mlxip</t>
  </si>
  <si>
    <t xml:space="preserve">MLXIP</t>
  </si>
  <si>
    <t xml:space="preserve">MLX interacting protein</t>
  </si>
  <si>
    <t xml:space="preserve">Mmab</t>
  </si>
  <si>
    <t xml:space="preserve">MMAB</t>
  </si>
  <si>
    <t xml:space="preserve">metabolism of cobalamin associated B</t>
  </si>
  <si>
    <t xml:space="preserve">Mmd2</t>
  </si>
  <si>
    <t xml:space="preserve">MMD2</t>
  </si>
  <si>
    <t xml:space="preserve">monocyte to macrophage differentiation associated 2</t>
  </si>
  <si>
    <t xml:space="preserve">Mme</t>
  </si>
  <si>
    <t xml:space="preserve">MME</t>
  </si>
  <si>
    <t xml:space="preserve">membrane metalloendopeptidase</t>
  </si>
  <si>
    <t xml:space="preserve">sacubitril, LBQ657, sacubitril/valsartan, gemopatrilat</t>
  </si>
  <si>
    <t xml:space="preserve">Morn2</t>
  </si>
  <si>
    <t xml:space="preserve">MORN2</t>
  </si>
  <si>
    <t xml:space="preserve">MORN repeat containing 2</t>
  </si>
  <si>
    <t xml:space="preserve">Mrc1</t>
  </si>
  <si>
    <t xml:space="preserve">MRC1</t>
  </si>
  <si>
    <t xml:space="preserve">mannose receptor C-type 1</t>
  </si>
  <si>
    <t xml:space="preserve">technetium Tc 99m tilmanocept</t>
  </si>
  <si>
    <t xml:space="preserve">Mrps11</t>
  </si>
  <si>
    <t xml:space="preserve">MRPS11</t>
  </si>
  <si>
    <t xml:space="preserve">mitochondrial ribosomal protein S11</t>
  </si>
  <si>
    <t xml:space="preserve">Ms4a4d</t>
  </si>
  <si>
    <t xml:space="preserve">Ms4a4c (includes others)</t>
  </si>
  <si>
    <t xml:space="preserve">membrane-spanning 4-domains, subfamily A, member 4C</t>
  </si>
  <si>
    <t xml:space="preserve">Msn</t>
  </si>
  <si>
    <t xml:space="preserve">MSN</t>
  </si>
  <si>
    <t xml:space="preserve">moesin</t>
  </si>
  <si>
    <t xml:space="preserve">Msr1</t>
  </si>
  <si>
    <t xml:space="preserve">MSR1</t>
  </si>
  <si>
    <t xml:space="preserve">macrophage scavenger receptor 1</t>
  </si>
  <si>
    <t xml:space="preserve">Mt1</t>
  </si>
  <si>
    <t xml:space="preserve">metallothionein 1</t>
  </si>
  <si>
    <t xml:space="preserve">Mt2</t>
  </si>
  <si>
    <t xml:space="preserve">metallothionein 2</t>
  </si>
  <si>
    <t xml:space="preserve">Mug1</t>
  </si>
  <si>
    <t xml:space="preserve">Mug1/Mug2</t>
  </si>
  <si>
    <t xml:space="preserve">murinoglobulin 1</t>
  </si>
  <si>
    <t xml:space="preserve">Mup20</t>
  </si>
  <si>
    <t xml:space="preserve">Mup1 (includes others)</t>
  </si>
  <si>
    <t xml:space="preserve">major urinary protein 1</t>
  </si>
  <si>
    <t xml:space="preserve">Mup3</t>
  </si>
  <si>
    <t xml:space="preserve">Mup21</t>
  </si>
  <si>
    <t xml:space="preserve">Mup1</t>
  </si>
  <si>
    <t xml:space="preserve">Mup16</t>
  </si>
  <si>
    <t xml:space="preserve">Mup12</t>
  </si>
  <si>
    <t xml:space="preserve">Mup11</t>
  </si>
  <si>
    <t xml:space="preserve">Mup2</t>
  </si>
  <si>
    <t xml:space="preserve">Mup7</t>
  </si>
  <si>
    <t xml:space="preserve">Mup8</t>
  </si>
  <si>
    <t xml:space="preserve">Mup15</t>
  </si>
  <si>
    <t xml:space="preserve">Mvd</t>
  </si>
  <si>
    <t xml:space="preserve">MVD</t>
  </si>
  <si>
    <t xml:space="preserve">mevalonate diphosphate decarboxylase</t>
  </si>
  <si>
    <t xml:space="preserve">Mvk</t>
  </si>
  <si>
    <t xml:space="preserve">MVK</t>
  </si>
  <si>
    <t xml:space="preserve">mevalonate kinase</t>
  </si>
  <si>
    <t xml:space="preserve">Mxra8</t>
  </si>
  <si>
    <t xml:space="preserve">MXRA8</t>
  </si>
  <si>
    <t xml:space="preserve">matrix remodeling associated 8</t>
  </si>
  <si>
    <t xml:space="preserve">Mycl</t>
  </si>
  <si>
    <t xml:space="preserve">MYCL</t>
  </si>
  <si>
    <t xml:space="preserve">MYCL proto-oncogene, bHLH transcription factor</t>
  </si>
  <si>
    <t xml:space="preserve">Myct1</t>
  </si>
  <si>
    <t xml:space="preserve">MYCT1</t>
  </si>
  <si>
    <t xml:space="preserve">MYC target 1</t>
  </si>
  <si>
    <t xml:space="preserve">Mylip</t>
  </si>
  <si>
    <t xml:space="preserve">MYLIP</t>
  </si>
  <si>
    <t xml:space="preserve">myosin regulatory light chain interacting protein</t>
  </si>
  <si>
    <t xml:space="preserve">Myo9a</t>
  </si>
  <si>
    <t xml:space="preserve">MYO9A</t>
  </si>
  <si>
    <t xml:space="preserve">myosin IXA</t>
  </si>
  <si>
    <t xml:space="preserve">Naa16</t>
  </si>
  <si>
    <t xml:space="preserve">NAA16</t>
  </si>
  <si>
    <t xml:space="preserve">N-alpha-acetyltransferase 16, NatA auxiliary subunit</t>
  </si>
  <si>
    <t xml:space="preserve">Naaladl2</t>
  </si>
  <si>
    <t xml:space="preserve">NAALADL2</t>
  </si>
  <si>
    <t xml:space="preserve">N-acetylated alpha-linked acidic dipeptidase like 2</t>
  </si>
  <si>
    <t xml:space="preserve">Nab2</t>
  </si>
  <si>
    <t xml:space="preserve">NAB2</t>
  </si>
  <si>
    <t xml:space="preserve">NGFI-A binding protein 2</t>
  </si>
  <si>
    <t xml:space="preserve">Nagpa</t>
  </si>
  <si>
    <t xml:space="preserve">NAGPA</t>
  </si>
  <si>
    <t xml:space="preserve">N-acetylglucosamine-1-phosphodiester alpha-N-acetylglucosaminidase</t>
  </si>
  <si>
    <t xml:space="preserve">Nat10</t>
  </si>
  <si>
    <t xml:space="preserve">NAT10</t>
  </si>
  <si>
    <t xml:space="preserve">N-acetyltransferase 10</t>
  </si>
  <si>
    <t xml:space="preserve">Nat8</t>
  </si>
  <si>
    <t xml:space="preserve">NAT8</t>
  </si>
  <si>
    <t xml:space="preserve">N-acetyltransferase 8 (putative)</t>
  </si>
  <si>
    <t xml:space="preserve">Nat8f1</t>
  </si>
  <si>
    <t xml:space="preserve">NAT8B</t>
  </si>
  <si>
    <t xml:space="preserve">N-acetyltransferase 8B (putative, gene/pseudogene)</t>
  </si>
  <si>
    <t xml:space="preserve">Nat8f5</t>
  </si>
  <si>
    <t xml:space="preserve">N-acetyltransferase 8 (GCN5-related) family member 5</t>
  </si>
  <si>
    <t xml:space="preserve">Nav1</t>
  </si>
  <si>
    <t xml:space="preserve">NAV1</t>
  </si>
  <si>
    <t xml:space="preserve">neuron navigator 1</t>
  </si>
  <si>
    <t xml:space="preserve">Nckipsd</t>
  </si>
  <si>
    <t xml:space="preserve">NCKIPSD</t>
  </si>
  <si>
    <t xml:space="preserve">NCK interacting protein with SH3 domain</t>
  </si>
  <si>
    <t xml:space="preserve">Ncstn</t>
  </si>
  <si>
    <t xml:space="preserve">NCSTN</t>
  </si>
  <si>
    <t xml:space="preserve">nicastrin</t>
  </si>
  <si>
    <t xml:space="preserve">Neb</t>
  </si>
  <si>
    <t xml:space="preserve">NEB</t>
  </si>
  <si>
    <t xml:space="preserve">nebulin</t>
  </si>
  <si>
    <t xml:space="preserve">Nenf</t>
  </si>
  <si>
    <t xml:space="preserve">NENF</t>
  </si>
  <si>
    <t xml:space="preserve">neudesin neurotrophic factor</t>
  </si>
  <si>
    <t xml:space="preserve">Nid1</t>
  </si>
  <si>
    <t xml:space="preserve">NID1</t>
  </si>
  <si>
    <t xml:space="preserve">nidogen 1</t>
  </si>
  <si>
    <t xml:space="preserve">Nipal1</t>
  </si>
  <si>
    <t xml:space="preserve">NIPAL1</t>
  </si>
  <si>
    <t xml:space="preserve">NIPA like domain containing 1</t>
  </si>
  <si>
    <t xml:space="preserve">Nlrc5</t>
  </si>
  <si>
    <t xml:space="preserve">NLRC5</t>
  </si>
  <si>
    <t xml:space="preserve">NLR family CARD domain containing 5</t>
  </si>
  <si>
    <t xml:space="preserve">Nnmt</t>
  </si>
  <si>
    <t xml:space="preserve">NNMT</t>
  </si>
  <si>
    <t xml:space="preserve">nicotinamide N-methyltransferase</t>
  </si>
  <si>
    <t xml:space="preserve">lovastatin/niacin, nicotinic acid/pioglitazone, atorvastatin/niacin, nicotinic acid</t>
  </si>
  <si>
    <t xml:space="preserve">Nod1</t>
  </si>
  <si>
    <t xml:space="preserve">NOD1</t>
  </si>
  <si>
    <t xml:space="preserve">nucleotide binding oligomerization domain containing 1</t>
  </si>
  <si>
    <t xml:space="preserve">Npr1</t>
  </si>
  <si>
    <t xml:space="preserve">NPR1</t>
  </si>
  <si>
    <t xml:space="preserve">natriuretic peptide receptor 1</t>
  </si>
  <si>
    <t xml:space="preserve">nesiritide, nitroprusside, hydralazine/isosorbide dinitrate, isosorbide dinitrate</t>
  </si>
  <si>
    <t xml:space="preserve">Npr2</t>
  </si>
  <si>
    <t xml:space="preserve">NPR2</t>
  </si>
  <si>
    <t xml:space="preserve">natriuretic peptide receptor 2</t>
  </si>
  <si>
    <t xml:space="preserve">nesiritide</t>
  </si>
  <si>
    <t xml:space="preserve">Nr1d1</t>
  </si>
  <si>
    <t xml:space="preserve">NR1D1</t>
  </si>
  <si>
    <t xml:space="preserve">nuclear receptor subfamily 1 group D member 1</t>
  </si>
  <si>
    <t xml:space="preserve">Nr1i3</t>
  </si>
  <si>
    <t xml:space="preserve">NR1I3</t>
  </si>
  <si>
    <t xml:space="preserve">nuclear receptor subfamily 1 group I member 3</t>
  </si>
  <si>
    <t xml:space="preserve">Nrf1</t>
  </si>
  <si>
    <t xml:space="preserve">NRF1</t>
  </si>
  <si>
    <t xml:space="preserve">nuclear respiratory factor 1</t>
  </si>
  <si>
    <t xml:space="preserve">Nrp2</t>
  </si>
  <si>
    <t xml:space="preserve">NRP2</t>
  </si>
  <si>
    <t xml:space="preserve">neuropilin 2</t>
  </si>
  <si>
    <t xml:space="preserve">Nsdhl</t>
  </si>
  <si>
    <t xml:space="preserve">NSDHL</t>
  </si>
  <si>
    <t xml:space="preserve">NAD(P) dependent steroid dehydrogenase-like</t>
  </si>
  <si>
    <t xml:space="preserve">Nt5e</t>
  </si>
  <si>
    <t xml:space="preserve">NT5E</t>
  </si>
  <si>
    <t xml:space="preserve">5'-nucleotidase ecto</t>
  </si>
  <si>
    <t xml:space="preserve">GS-1423, CPI-006, BMS-986179, LY3475070, TJ004309, MEDI9447, NZV930, AB680</t>
  </si>
  <si>
    <t xml:space="preserve">Ntn1</t>
  </si>
  <si>
    <t xml:space="preserve">NTN1</t>
  </si>
  <si>
    <t xml:space="preserve">netrin 1</t>
  </si>
  <si>
    <t xml:space="preserve">NP137</t>
  </si>
  <si>
    <t xml:space="preserve">Ntn4</t>
  </si>
  <si>
    <t xml:space="preserve">NTN4</t>
  </si>
  <si>
    <t xml:space="preserve">netrin 4</t>
  </si>
  <si>
    <t xml:space="preserve">Nup205</t>
  </si>
  <si>
    <t xml:space="preserve">NUP205</t>
  </si>
  <si>
    <t xml:space="preserve">nucleoporin 205</t>
  </si>
  <si>
    <t xml:space="preserve">Nxf1</t>
  </si>
  <si>
    <t xml:space="preserve">NXF1</t>
  </si>
  <si>
    <t xml:space="preserve">nuclear RNA export factor 1</t>
  </si>
  <si>
    <t xml:space="preserve">Nxpe2</t>
  </si>
  <si>
    <t xml:space="preserve">NXPE2</t>
  </si>
  <si>
    <t xml:space="preserve">neurexophilin and PC-esterase domain family member 2</t>
  </si>
  <si>
    <t xml:space="preserve">Oat</t>
  </si>
  <si>
    <t xml:space="preserve">OAT</t>
  </si>
  <si>
    <t xml:space="preserve">ornithine aminotransferase</t>
  </si>
  <si>
    <t xml:space="preserve">Ocstamp</t>
  </si>
  <si>
    <t xml:space="preserve">OCSTAMP</t>
  </si>
  <si>
    <t xml:space="preserve">osteoclast stimulatory transmembrane protein</t>
  </si>
  <si>
    <t xml:space="preserve">Ogn</t>
  </si>
  <si>
    <t xml:space="preserve">OGN</t>
  </si>
  <si>
    <t xml:space="preserve">osteoglycin</t>
  </si>
  <si>
    <t xml:space="preserve">Oit3</t>
  </si>
  <si>
    <t xml:space="preserve">OIT3</t>
  </si>
  <si>
    <t xml:space="preserve">oncoprotein induced transcript 3</t>
  </si>
  <si>
    <t xml:space="preserve">Ola1</t>
  </si>
  <si>
    <t xml:space="preserve">OLA1</t>
  </si>
  <si>
    <t xml:space="preserve">Obg like ATPase 1</t>
  </si>
  <si>
    <t xml:space="preserve">Olfm3</t>
  </si>
  <si>
    <t xml:space="preserve">OLFM3</t>
  </si>
  <si>
    <t xml:space="preserve">olfactomedin 3</t>
  </si>
  <si>
    <t xml:space="preserve">Osbpl3</t>
  </si>
  <si>
    <t xml:space="preserve">OSBPL3</t>
  </si>
  <si>
    <t xml:space="preserve">oxysterol binding protein like 3</t>
  </si>
  <si>
    <t xml:space="preserve">Osmr</t>
  </si>
  <si>
    <t xml:space="preserve">OSMR</t>
  </si>
  <si>
    <t xml:space="preserve">oncostatin M receptor</t>
  </si>
  <si>
    <t xml:space="preserve">Oxct1</t>
  </si>
  <si>
    <t xml:space="preserve">OXCT1</t>
  </si>
  <si>
    <t xml:space="preserve">3-oxoacid CoA-transferase 1</t>
  </si>
  <si>
    <t xml:space="preserve">P2ry1</t>
  </si>
  <si>
    <t xml:space="preserve">P2RY1</t>
  </si>
  <si>
    <t xml:space="preserve">purinergic receptor P2Y1</t>
  </si>
  <si>
    <t xml:space="preserve">clopidogrel/telmisartan, clopidogrel</t>
  </si>
  <si>
    <t xml:space="preserve">P2ry4</t>
  </si>
  <si>
    <t xml:space="preserve">P2RY4</t>
  </si>
  <si>
    <t xml:space="preserve">pyrimidinergic receptor P2Y4</t>
  </si>
  <si>
    <t xml:space="preserve">P4ha2</t>
  </si>
  <si>
    <t xml:space="preserve">P4HA2</t>
  </si>
  <si>
    <t xml:space="preserve">prolyl 4-hydroxylase subunit alpha 2</t>
  </si>
  <si>
    <t xml:space="preserve">Pacs1</t>
  </si>
  <si>
    <t xml:space="preserve">PACS1</t>
  </si>
  <si>
    <t xml:space="preserve">phosphofurin acidic cluster sorting protein 1</t>
  </si>
  <si>
    <t xml:space="preserve">Pah</t>
  </si>
  <si>
    <t xml:space="preserve">PAH</t>
  </si>
  <si>
    <t xml:space="preserve">phenylalanine hydroxylase</t>
  </si>
  <si>
    <t xml:space="preserve">sapropterin, 5,6,7,8-tetrahydrobiopterin</t>
  </si>
  <si>
    <t xml:space="preserve">Pam</t>
  </si>
  <si>
    <t xml:space="preserve">PAM</t>
  </si>
  <si>
    <t xml:space="preserve">peptidylglycine alpha-amidating monooxygenase</t>
  </si>
  <si>
    <t xml:space="preserve">Pamr1</t>
  </si>
  <si>
    <t xml:space="preserve">PAMR1</t>
  </si>
  <si>
    <t xml:space="preserve">peptidase domain containing associated with muscle regeneration 1</t>
  </si>
  <si>
    <t xml:space="preserve">Paqr7</t>
  </si>
  <si>
    <t xml:space="preserve">PAQR7</t>
  </si>
  <si>
    <t xml:space="preserve">progestin and adipoQ receptor family member 7</t>
  </si>
  <si>
    <t xml:space="preserve">Parvb</t>
  </si>
  <si>
    <t xml:space="preserve">PARVB</t>
  </si>
  <si>
    <t xml:space="preserve">parvin beta</t>
  </si>
  <si>
    <t xml:space="preserve">Patz1</t>
  </si>
  <si>
    <t xml:space="preserve">PATZ1</t>
  </si>
  <si>
    <t xml:space="preserve">POZ/BTB and AT hook containing zinc finger 1</t>
  </si>
  <si>
    <t xml:space="preserve">Pcbd2</t>
  </si>
  <si>
    <t xml:space="preserve">PCBD2</t>
  </si>
  <si>
    <t xml:space="preserve">pterin-4 alpha-carbinolamine dehydratase 2</t>
  </si>
  <si>
    <t xml:space="preserve">Pcdhgc3</t>
  </si>
  <si>
    <t xml:space="preserve">PCDHGC3</t>
  </si>
  <si>
    <t xml:space="preserve">protocadherin gamma subfamily C, 3</t>
  </si>
  <si>
    <t xml:space="preserve">Pcp4l1</t>
  </si>
  <si>
    <t xml:space="preserve">Purkinje cell protein 4-like 1</t>
  </si>
  <si>
    <t xml:space="preserve">Pde2a</t>
  </si>
  <si>
    <t xml:space="preserve">PDE2A</t>
  </si>
  <si>
    <t xml:space="preserve">phosphodiesterase 2A</t>
  </si>
  <si>
    <t xml:space="preserve">Pde4c</t>
  </si>
  <si>
    <t xml:space="preserve">PDE4C</t>
  </si>
  <si>
    <t xml:space="preserve">phosphodiesterase 4C</t>
  </si>
  <si>
    <t xml:space="preserve">caffeine, arofylline, pentoxifylline, tetomilast, tolbutamide, anagrelide, theophylline, milrinone, cilomilast, ketotifen, roflumilast, L-826,141, L 869298, ibudilast, dyphylline, dipyridamole, caffeine/ergotamine</t>
  </si>
  <si>
    <t xml:space="preserve">Pde4d</t>
  </si>
  <si>
    <t xml:space="preserve">phosphodiesterase 4D, cAMP specific</t>
  </si>
  <si>
    <t xml:space="preserve">Pde9a</t>
  </si>
  <si>
    <t xml:space="preserve">PDE9A</t>
  </si>
  <si>
    <t xml:space="preserve">phosphodiesterase 9A</t>
  </si>
  <si>
    <t xml:space="preserve">Pdgfc</t>
  </si>
  <si>
    <t xml:space="preserve">PDGFC</t>
  </si>
  <si>
    <t xml:space="preserve">platelet derived growth factor C</t>
  </si>
  <si>
    <t xml:space="preserve">Pdgfra</t>
  </si>
  <si>
    <t xml:space="preserve">PDGFRA</t>
  </si>
  <si>
    <t xml:space="preserve">platelet derived growth factor receptor alpha</t>
  </si>
  <si>
    <t xml:space="preserve">decitabine/imatinib, ripretinib, nintedanib, regorafenib/sunitinib, imatinib/sirolimus, dasatinib, imatinib/sorafenib, avapritinib, filgrastim/imatinib, midostaurin, lapatinib/pazopanib, imatinib/inotuzumab ozogamicin, lenvatinib, olaratumab, imatinib/sunitinib, sunitinib, axitinib, 5-azacytidine/midostaurin, regorafenib, pazopanib, telatinib, imatinib, imatinib/rituximab, crenolanib, becaplermin, amuvatinib, imatinib/nilotinib, imatinib/peginterferon alfa-2a, erdafitinib, lenvatinib/pembrolizumab, crizotinib/pazopanib, blinatumomab/imatinib, bosutinib/imatinib, docetaxel/nintedanib, everolimus/lenvatinib</t>
  </si>
  <si>
    <t xml:space="preserve">Pdgfrb</t>
  </si>
  <si>
    <t xml:space="preserve">PDGFRB</t>
  </si>
  <si>
    <t xml:space="preserve">platelet derived growth factor receptor beta</t>
  </si>
  <si>
    <t xml:space="preserve">decitabine/imatinib, tivozanib, pralsetinib, nintedanib, regorafenib/sunitinib, dasatinib/inotuzumab ozogamicin, imatinib/sirolimus, dasatinib, imatinib/sorafenib, midostaurin, filgrastim/imatinib, sorafenib, lapatinib/pazopanib, imatinib/inotuzumab ozogamicin, sorafenib/sulindac/sunitinib, imatinib/sunitinib, dexamethasone/lenalidomide/sorafenib, bevacizumab/sorafenib, sunitinib, axitinib, 5-azacytidine/midostaurin, regorafenib, tandutinib, pazopanib, 5-azacytidine/sorafenib, JI 101, dasatinib/nilotinib, dasatinib/erlotinib, telatinib, imatinib, imatinib/rituximab, becaplermin, orantinib, blinatumomab/dasatinib, imatinib/nilotinib, everolimus/sorafenib, bortezomib/sorafenib, imatinib/peginterferon alfa-2a, erdafitinib, dasatinib/filgrastim, decitabine/sorafenib, clofarabine/cytarabine/sorafenib, cytarabine/idarubicin/sorafenib, dasatinib/rituximab, crizotinib/pazopanib, blinatumomab/imatinib, bosutinib/imatinib, docetaxel/nintedanib</t>
  </si>
  <si>
    <t xml:space="preserve">Pdk1</t>
  </si>
  <si>
    <t xml:space="preserve">PDK1</t>
  </si>
  <si>
    <t xml:space="preserve">pyruvate dehydrogenase kinase 1</t>
  </si>
  <si>
    <t xml:space="preserve">dichloroacetic acid</t>
  </si>
  <si>
    <t xml:space="preserve">Pdzk1</t>
  </si>
  <si>
    <t xml:space="preserve">PDZK1</t>
  </si>
  <si>
    <t xml:space="preserve">PDZ domain containing 1</t>
  </si>
  <si>
    <t xml:space="preserve">Pear1</t>
  </si>
  <si>
    <t xml:space="preserve">PEAR1</t>
  </si>
  <si>
    <t xml:space="preserve">platelet endothelial aggregation receptor 1</t>
  </si>
  <si>
    <t xml:space="preserve">Pecam1</t>
  </si>
  <si>
    <t xml:space="preserve">PECAM1</t>
  </si>
  <si>
    <t xml:space="preserve">platelet and endothelial cell adhesion molecule 1</t>
  </si>
  <si>
    <t xml:space="preserve">Peg13</t>
  </si>
  <si>
    <t xml:space="preserve">paternally expressed 13</t>
  </si>
  <si>
    <t xml:space="preserve">Peg3</t>
  </si>
  <si>
    <t xml:space="preserve">PEG3</t>
  </si>
  <si>
    <t xml:space="preserve">paternally expressed 3</t>
  </si>
  <si>
    <t xml:space="preserve">Pfkfb3</t>
  </si>
  <si>
    <t xml:space="preserve">PFKFB3</t>
  </si>
  <si>
    <t xml:space="preserve">6-phosphofructo-2-kinase/fructose-2,6-biphosphatase 3</t>
  </si>
  <si>
    <t xml:space="preserve">PFK-158</t>
  </si>
  <si>
    <t xml:space="preserve">Pfkm</t>
  </si>
  <si>
    <t xml:space="preserve">PFKM</t>
  </si>
  <si>
    <t xml:space="preserve">phosphofructokinase, muscle</t>
  </si>
  <si>
    <t xml:space="preserve">Pglyrp2</t>
  </si>
  <si>
    <t xml:space="preserve">PGLYRP2</t>
  </si>
  <si>
    <t xml:space="preserve">peptidoglycan recognition protein 2</t>
  </si>
  <si>
    <t xml:space="preserve">Pgm2l1</t>
  </si>
  <si>
    <t xml:space="preserve">PGM2L1</t>
  </si>
  <si>
    <t xml:space="preserve">phosphoglucomutase 2 like 1</t>
  </si>
  <si>
    <t xml:space="preserve">Pgp</t>
  </si>
  <si>
    <t xml:space="preserve">PGP</t>
  </si>
  <si>
    <t xml:space="preserve">phosphoglycolate phosphatase</t>
  </si>
  <si>
    <t xml:space="preserve">Phactr2</t>
  </si>
  <si>
    <t xml:space="preserve">PHACTR2</t>
  </si>
  <si>
    <t xml:space="preserve">phosphatase and actin regulator 2</t>
  </si>
  <si>
    <t xml:space="preserve">Phf20</t>
  </si>
  <si>
    <t xml:space="preserve">PHF20</t>
  </si>
  <si>
    <t xml:space="preserve">PHD finger protein 20</t>
  </si>
  <si>
    <t xml:space="preserve">Phlpp2</t>
  </si>
  <si>
    <t xml:space="preserve">PHLPP2</t>
  </si>
  <si>
    <t xml:space="preserve">PH domain and leucine rich repeat protein phosphatase 2</t>
  </si>
  <si>
    <t xml:space="preserve">Piezo1</t>
  </si>
  <si>
    <t xml:space="preserve">PIEZO1</t>
  </si>
  <si>
    <t xml:space="preserve">piezo type mechanosensitive ion channel component 1</t>
  </si>
  <si>
    <t xml:space="preserve">Pigc</t>
  </si>
  <si>
    <t xml:space="preserve">PIGC</t>
  </si>
  <si>
    <t xml:space="preserve">phosphatidylinositol glycan anchor biosynthesis class C</t>
  </si>
  <si>
    <t xml:space="preserve">Pigw</t>
  </si>
  <si>
    <t xml:space="preserve">PIGW</t>
  </si>
  <si>
    <t xml:space="preserve">phosphatidylinositol glycan anchor biosynthesis class W</t>
  </si>
  <si>
    <t xml:space="preserve">Pip4k2a</t>
  </si>
  <si>
    <t xml:space="preserve">PIP4K2A</t>
  </si>
  <si>
    <t xml:space="preserve">phosphatidylinositol-5-phosphate 4-kinase type 2 alpha</t>
  </si>
  <si>
    <t xml:space="preserve">Pitpnm1</t>
  </si>
  <si>
    <t xml:space="preserve">PITPNM1</t>
  </si>
  <si>
    <t xml:space="preserve">phosphatidylinositol transfer protein membrane associated 1</t>
  </si>
  <si>
    <t xml:space="preserve">Pkn1</t>
  </si>
  <si>
    <t xml:space="preserve">PKN1</t>
  </si>
  <si>
    <t xml:space="preserve">protein kinase N1</t>
  </si>
  <si>
    <t xml:space="preserve">Pla2g7</t>
  </si>
  <si>
    <t xml:space="preserve">PLA2G7</t>
  </si>
  <si>
    <t xml:space="preserve">phospholipase A2 group VII</t>
  </si>
  <si>
    <t xml:space="preserve">darapladib</t>
  </si>
  <si>
    <t xml:space="preserve">Pla2r1</t>
  </si>
  <si>
    <t xml:space="preserve">PLA2R1</t>
  </si>
  <si>
    <t xml:space="preserve">phospholipase A2 receptor 1</t>
  </si>
  <si>
    <t xml:space="preserve">Plce1</t>
  </si>
  <si>
    <t xml:space="preserve">PLCE1</t>
  </si>
  <si>
    <t xml:space="preserve">phospholipase C epsilon 1</t>
  </si>
  <si>
    <t xml:space="preserve">Pld2</t>
  </si>
  <si>
    <t xml:space="preserve">PLD2</t>
  </si>
  <si>
    <t xml:space="preserve">phospholipase D2</t>
  </si>
  <si>
    <t xml:space="preserve">Plekha2</t>
  </si>
  <si>
    <t xml:space="preserve">PLEKHA2</t>
  </si>
  <si>
    <t xml:space="preserve">pleckstrin homology domain containing A2</t>
  </si>
  <si>
    <t xml:space="preserve">Plekha7</t>
  </si>
  <si>
    <t xml:space="preserve">PLEKHA7</t>
  </si>
  <si>
    <t xml:space="preserve">pleckstrin homology domain containing A7</t>
  </si>
  <si>
    <t xml:space="preserve">Plekhm3</t>
  </si>
  <si>
    <t xml:space="preserve">PLEKHM3</t>
  </si>
  <si>
    <t xml:space="preserve">pleckstrin homology domain containing M3</t>
  </si>
  <si>
    <t xml:space="preserve">Plekho2</t>
  </si>
  <si>
    <t xml:space="preserve">PLEKHO2</t>
  </si>
  <si>
    <t xml:space="preserve">pleckstrin homology domain containing O2</t>
  </si>
  <si>
    <t xml:space="preserve">Pllp</t>
  </si>
  <si>
    <t xml:space="preserve">PLLP</t>
  </si>
  <si>
    <t xml:space="preserve">plasmolipin</t>
  </si>
  <si>
    <t xml:space="preserve">Plpp1</t>
  </si>
  <si>
    <t xml:space="preserve">phospholipid phosphatase 1</t>
  </si>
  <si>
    <t xml:space="preserve">Plppr2</t>
  </si>
  <si>
    <t xml:space="preserve">PLPPR2</t>
  </si>
  <si>
    <t xml:space="preserve">phospholipid phosphatase related 2</t>
  </si>
  <si>
    <t xml:space="preserve">Plscr4</t>
  </si>
  <si>
    <t xml:space="preserve">PLSCR4</t>
  </si>
  <si>
    <t xml:space="preserve">phospholipid scramblase 4</t>
  </si>
  <si>
    <t xml:space="preserve">Plvap</t>
  </si>
  <si>
    <t xml:space="preserve">PLVAP</t>
  </si>
  <si>
    <t xml:space="preserve">plasmalemma vesicle associated protein</t>
  </si>
  <si>
    <t xml:space="preserve">Plxna4</t>
  </si>
  <si>
    <t xml:space="preserve">PLXNA4</t>
  </si>
  <si>
    <t xml:space="preserve">plexin A4</t>
  </si>
  <si>
    <t xml:space="preserve">Plxnb1</t>
  </si>
  <si>
    <t xml:space="preserve">PLXNB1</t>
  </si>
  <si>
    <t xml:space="preserve">plexin B1</t>
  </si>
  <si>
    <t xml:space="preserve">Plxnc1</t>
  </si>
  <si>
    <t xml:space="preserve">PLXNC1</t>
  </si>
  <si>
    <t xml:space="preserve">plexin C1</t>
  </si>
  <si>
    <t xml:space="preserve">Plxnd1</t>
  </si>
  <si>
    <t xml:space="preserve">PLXND1</t>
  </si>
  <si>
    <t xml:space="preserve">plexin D1</t>
  </si>
  <si>
    <t xml:space="preserve">Pmp22</t>
  </si>
  <si>
    <t xml:space="preserve">PMP22</t>
  </si>
  <si>
    <t xml:space="preserve">peripheral myelin protein 22</t>
  </si>
  <si>
    <t xml:space="preserve">Pnkd</t>
  </si>
  <si>
    <t xml:space="preserve">PNKD</t>
  </si>
  <si>
    <t xml:space="preserve">PNKD metallo-beta-lactamase domain containing</t>
  </si>
  <si>
    <t xml:space="preserve">Pnpla7</t>
  </si>
  <si>
    <t xml:space="preserve">PNPLA7</t>
  </si>
  <si>
    <t xml:space="preserve">patatin like phospholipase domain containing 7</t>
  </si>
  <si>
    <t xml:space="preserve">Podxl</t>
  </si>
  <si>
    <t xml:space="preserve">podocalyxin-like</t>
  </si>
  <si>
    <t xml:space="preserve">Postn</t>
  </si>
  <si>
    <t xml:space="preserve">POSTN</t>
  </si>
  <si>
    <t xml:space="preserve">periostin</t>
  </si>
  <si>
    <t xml:space="preserve">Pou6f1</t>
  </si>
  <si>
    <t xml:space="preserve">POU6F1</t>
  </si>
  <si>
    <t xml:space="preserve">POU class 6 homeobox 1</t>
  </si>
  <si>
    <t xml:space="preserve">Ppa1</t>
  </si>
  <si>
    <t xml:space="preserve">PPA1</t>
  </si>
  <si>
    <t xml:space="preserve">inorganic pyrophosphatase 1</t>
  </si>
  <si>
    <t xml:space="preserve">Ppl</t>
  </si>
  <si>
    <t xml:space="preserve">PPL</t>
  </si>
  <si>
    <t xml:space="preserve">periplakin</t>
  </si>
  <si>
    <t xml:space="preserve">Ppp1r1b</t>
  </si>
  <si>
    <t xml:space="preserve">PPP1R1B</t>
  </si>
  <si>
    <t xml:space="preserve">protein phosphatase 1 regulatory inhibitor subunit 1B</t>
  </si>
  <si>
    <t xml:space="preserve">Ppp1r3b</t>
  </si>
  <si>
    <t xml:space="preserve">PPP1R3B</t>
  </si>
  <si>
    <t xml:space="preserve">protein phosphatase 1 regulatory subunit 3B</t>
  </si>
  <si>
    <t xml:space="preserve">Ppp1r3e</t>
  </si>
  <si>
    <t xml:space="preserve">PPP1R3E</t>
  </si>
  <si>
    <t xml:space="preserve">protein phosphatase 1 regulatory subunit 3E</t>
  </si>
  <si>
    <t xml:space="preserve">Ppp1r9b</t>
  </si>
  <si>
    <t xml:space="preserve">PPP1R9B</t>
  </si>
  <si>
    <t xml:space="preserve">protein phosphatase 1 regulatory subunit 9B</t>
  </si>
  <si>
    <t xml:space="preserve">Ppp4r4</t>
  </si>
  <si>
    <t xml:space="preserve">PPP4R4</t>
  </si>
  <si>
    <t xml:space="preserve">protein phosphatase 4 regulatory subunit 4</t>
  </si>
  <si>
    <t xml:space="preserve">Pprc1</t>
  </si>
  <si>
    <t xml:space="preserve">PPRC1</t>
  </si>
  <si>
    <t xml:space="preserve">PPARG related coactivator 1</t>
  </si>
  <si>
    <t xml:space="preserve">Prcp</t>
  </si>
  <si>
    <t xml:space="preserve">PRCP</t>
  </si>
  <si>
    <t xml:space="preserve">prolylcarboxypeptidase</t>
  </si>
  <si>
    <t xml:space="preserve">Prelp</t>
  </si>
  <si>
    <t xml:space="preserve">PRELP</t>
  </si>
  <si>
    <t xml:space="preserve">proline and arginine rich end leucine rich repeat protein</t>
  </si>
  <si>
    <t xml:space="preserve">Prex2</t>
  </si>
  <si>
    <t xml:space="preserve">PREX2</t>
  </si>
  <si>
    <t xml:space="preserve">phosphatidylinositol-3,4,5-trisphosphate dependent Rac exchange factor 2</t>
  </si>
  <si>
    <t xml:space="preserve">Prkab2</t>
  </si>
  <si>
    <t xml:space="preserve">PRKAB2</t>
  </si>
  <si>
    <t xml:space="preserve">protein kinase AMP-activated non-catalytic subunit beta 2</t>
  </si>
  <si>
    <t xml:space="preserve">Prmt1</t>
  </si>
  <si>
    <t xml:space="preserve">PRMT1</t>
  </si>
  <si>
    <t xml:space="preserve">protein arginine methyltransferase 1</t>
  </si>
  <si>
    <t xml:space="preserve">GSK3368715</t>
  </si>
  <si>
    <t xml:space="preserve">Prodh2</t>
  </si>
  <si>
    <t xml:space="preserve">PRODH2</t>
  </si>
  <si>
    <t xml:space="preserve">proline dehydrogenase 2</t>
  </si>
  <si>
    <t xml:space="preserve">Prox1os</t>
  </si>
  <si>
    <t xml:space="preserve">prospero homeobox 1, opposite strand</t>
  </si>
  <si>
    <t xml:space="preserve">Prss23</t>
  </si>
  <si>
    <t xml:space="preserve">PRSS23</t>
  </si>
  <si>
    <t xml:space="preserve">serine protease 23</t>
  </si>
  <si>
    <t xml:space="preserve">Psph</t>
  </si>
  <si>
    <t xml:space="preserve">PSPH</t>
  </si>
  <si>
    <t xml:space="preserve">phosphoserine phosphatase</t>
  </si>
  <si>
    <t xml:space="preserve">Ptgs1</t>
  </si>
  <si>
    <t xml:space="preserve">PTGS1</t>
  </si>
  <si>
    <t xml:space="preserve">prostaglandin-endoperoxide synthase 1</t>
  </si>
  <si>
    <t xml:space="preserve">sulindac/tamoxifen, esomeprazole/naproxen, acetaminophen/oxycodone, piroxicam, salicylic acid, raloxifene/sulindac, 8Z,11Z,14Z-eicosatrienoic acid, fenoprofen, acetaminophen, aspirin/rivaroxaban/ticlopidine, phenacetin, balsalazide, aspirin/caffeine/orphenadrine, acetaminophen/hydrocodone, aspirin/dabigatran etexilate, ketorolac/phenylephrine, acetaminophen/caffeine/dihydrocodeine, triflusal, diclofenac/omeprazole, naproxen/pseudoephedrine, lornoxicam, suprofen, acetaminophen/butalbital/caffeine/codeine, indomethacin, diphenhydramine/ibuprofen, aspirin/hydrocodone, chlorpheniramine/ibuprofen/pseudoephedrine, meloxicam, licofelone, bromfenac, aspirin/bivalirudin, tolmetin, zomepirac, aspirin/oxycodone, icosapent, etodolac, nitroaspirin, aspirin/omeprazole, aspirin/clopidogrel/rivaroxaban, salsalate, aspirin/cangrelor, lumiracoxib, aspirin/dipyridamole, sulfasalazine, acetaminophen/codeine, mefenamic acid, acetaminophen/butalbital, aspirin/clopidogrel, naproxen/sumatriptan, racemic flurbiprofen, hydrocodone/ibuprofen, aspirin/meprobamate, aspirin/butalbital/caffeine/codeine, acetaminophen/aspirin/codeine, tenoxicam, acetaminophen/clemastine/pseudoephedrine, aspirin/esomeprazole, acetaminophen/pentazocine, acetaminophen/tramadol, ibuprofen, aspirin/caffeine/propoxyphene, aspirin/pravastatin, aspirin/prasugrel, diclofenac/hyaluronic acid, ketoprofen, aspirin/rivaroxaban, diclofenac, acetaminophen/propoxyphene, aspirin/butalbital/caffeine, menatetrenone, COX-1 inhibitor, acetaminophen/aspirin/caffeine, dipyrone, naproxen, diclofenac/misoprostol, oxaprozin, acetaminophen/diphenhydramine, ketorolac, acetaminophen/ibuprofen, acetaminophen/cetirizine/prednisolone, mesalamine, aspirin/enoxaparin, aspirin/caffeine/phenacetin, phenylbutazone, nabumetone, sulindac/toremifene, acetaminophen/caffeine/chlorpheniramine/hydrocodone/phenylephrine, acetaminophen/diphenhydramine/prednisolone, acetaminophen/diphenhydramine/methylprednisolone, aspirin/lisinopril, famotidine/ibuprofen, aspirin/dipyridamole/telmisartan, ibuprofen/phenylephrine, tiaprofenic acid, meclofenamic acid, aspirin, aspirin/ticagrelor, ibuprofen/pseudoephedrine, aspirin/caffeine/dihydrocodeine, sulindac, chlorpheniramine/ibuprofen/phenylephrine, acetaminophen/dexbrompheniramine/pseudoephedrine, diflunisal, acetaminophen/butalbital/caffeine</t>
  </si>
  <si>
    <t xml:space="preserve">Ptp4a3</t>
  </si>
  <si>
    <t xml:space="preserve">PTP4A3</t>
  </si>
  <si>
    <t xml:space="preserve">protein tyrosine phosphatase 4A3</t>
  </si>
  <si>
    <t xml:space="preserve">Ptpn14</t>
  </si>
  <si>
    <t xml:space="preserve">PTPN14</t>
  </si>
  <si>
    <t xml:space="preserve">protein tyrosine phosphatase non-receptor type 14</t>
  </si>
  <si>
    <t xml:space="preserve">Ptprb</t>
  </si>
  <si>
    <t xml:space="preserve">PTPRB</t>
  </si>
  <si>
    <t xml:space="preserve">protein tyrosine phosphatase receptor type B</t>
  </si>
  <si>
    <t xml:space="preserve">Ptprs</t>
  </si>
  <si>
    <t xml:space="preserve">PTPRS</t>
  </si>
  <si>
    <t xml:space="preserve">protein tyrosine phosphatase receptor type S</t>
  </si>
  <si>
    <t xml:space="preserve">Pusl1</t>
  </si>
  <si>
    <t xml:space="preserve">PUSL1</t>
  </si>
  <si>
    <t xml:space="preserve">pseudouridine synthase like 1</t>
  </si>
  <si>
    <t xml:space="preserve">Pxdn</t>
  </si>
  <si>
    <t xml:space="preserve">PXDN</t>
  </si>
  <si>
    <t xml:space="preserve">peroxidasin</t>
  </si>
  <si>
    <t xml:space="preserve">Pxylp1</t>
  </si>
  <si>
    <t xml:space="preserve">PXYLP1</t>
  </si>
  <si>
    <t xml:space="preserve">2-phosphoxylose phosphatase 1</t>
  </si>
  <si>
    <t xml:space="preserve">Pygb</t>
  </si>
  <si>
    <t xml:space="preserve">PYGB</t>
  </si>
  <si>
    <t xml:space="preserve">glycogen phosphorylase B</t>
  </si>
  <si>
    <t xml:space="preserve">Qars</t>
  </si>
  <si>
    <t xml:space="preserve">glutaminyl-tRNA synthetase</t>
  </si>
  <si>
    <t xml:space="preserve">Qprt</t>
  </si>
  <si>
    <t xml:space="preserve">QPRT</t>
  </si>
  <si>
    <t xml:space="preserve">quinolinate phosphoribosyltransferase</t>
  </si>
  <si>
    <t xml:space="preserve">Qsox1</t>
  </si>
  <si>
    <t xml:space="preserve">QSOX1</t>
  </si>
  <si>
    <t xml:space="preserve">quiescin sulfhydryl oxidase 1</t>
  </si>
  <si>
    <t xml:space="preserve">Rab11fip4</t>
  </si>
  <si>
    <t xml:space="preserve">RAB11FIP4</t>
  </si>
  <si>
    <t xml:space="preserve">RAB11 family interacting protein 4</t>
  </si>
  <si>
    <t xml:space="preserve">Rab20</t>
  </si>
  <si>
    <t xml:space="preserve">RAB20</t>
  </si>
  <si>
    <t xml:space="preserve">RAB20, member RAS oncogene family</t>
  </si>
  <si>
    <t xml:space="preserve">Rab31</t>
  </si>
  <si>
    <t xml:space="preserve">RAB31</t>
  </si>
  <si>
    <t xml:space="preserve">RAB31, member RAS oncogene family</t>
  </si>
  <si>
    <t xml:space="preserve">Rab36</t>
  </si>
  <si>
    <t xml:space="preserve">RAB36</t>
  </si>
  <si>
    <t xml:space="preserve">RAB36, member RAS oncogene family</t>
  </si>
  <si>
    <t xml:space="preserve">Rab3d</t>
  </si>
  <si>
    <t xml:space="preserve">RAB3D</t>
  </si>
  <si>
    <t xml:space="preserve">RAB3D, member RAS oncogene family</t>
  </si>
  <si>
    <t xml:space="preserve">Rab8b</t>
  </si>
  <si>
    <t xml:space="preserve">RAB8B</t>
  </si>
  <si>
    <t xml:space="preserve">RAB8B, member RAS oncogene family</t>
  </si>
  <si>
    <t xml:space="preserve">Rad52</t>
  </si>
  <si>
    <t xml:space="preserve">RAD52</t>
  </si>
  <si>
    <t xml:space="preserve">RAD52 homolog, DNA repair protein</t>
  </si>
  <si>
    <t xml:space="preserve">Raet1d</t>
  </si>
  <si>
    <t xml:space="preserve">Raet1d/Raet1e</t>
  </si>
  <si>
    <t xml:space="preserve">retinoic acid early transcript 1E</t>
  </si>
  <si>
    <t xml:space="preserve">Raet1e</t>
  </si>
  <si>
    <t xml:space="preserve">Ramp1</t>
  </si>
  <si>
    <t xml:space="preserve">RAMP1</t>
  </si>
  <si>
    <t xml:space="preserve">receptor activity modifying protein 1</t>
  </si>
  <si>
    <t xml:space="preserve">pramlintide</t>
  </si>
  <si>
    <t xml:space="preserve">Rap2b</t>
  </si>
  <si>
    <t xml:space="preserve">RAP2B</t>
  </si>
  <si>
    <t xml:space="preserve">RAP2B, member of RAS oncogene family</t>
  </si>
  <si>
    <t xml:space="preserve">Rapgef5</t>
  </si>
  <si>
    <t xml:space="preserve">RAPGEF5</t>
  </si>
  <si>
    <t xml:space="preserve">Rap guanine nucleotide exchange factor 5</t>
  </si>
  <si>
    <t xml:space="preserve">Rara</t>
  </si>
  <si>
    <t xml:space="preserve">RARA</t>
  </si>
  <si>
    <t xml:space="preserve">retinoic acid receptor alpha</t>
  </si>
  <si>
    <t xml:space="preserve">daunorubicin/tretinoin, alitretinoin, acitretin, mitoxantrone/tretinoin, AGN 190299, arsenic trioxide, NRX-195183, etretinate, idarubicin/tretinoin, tazarotene, tretinoin, tamibarotene, halobetasol propionate/tazarotene, adapalene, doxorubicin/tretinoin, theophylline/tretinoin/valproic acid, isotretinoin</t>
  </si>
  <si>
    <t xml:space="preserve">Rarg</t>
  </si>
  <si>
    <t xml:space="preserve">RARG</t>
  </si>
  <si>
    <t xml:space="preserve">retinoic acid receptor gamma</t>
  </si>
  <si>
    <t xml:space="preserve">6-mercaptopurine/methotrexate/tretinoin, daunorubicin/tretinoin, cytarabine/daunorubicin/tretinoin, alitretinoin, acitretin, mitoxantrone/tretinoin, AGN 190299, trifarotene, palovarotene, arsenic trioxide/daunorubicin/tretinoin, etretinate, idarubicin/mitoxantrone/tretinoin, idarubicin/tretinoin, fenretinide, tazarotene, tretinoin, arsenic trioxide/gemtuzumab ozogamicin/tretinoin, halobetasol propionate/tazarotene, adapalene, cytarabine/daunorubicin/gemtuzumab ozogamicin/tretinoin, arsenic trioxide/idarubicin/tretinoin, arsenic trioxide/tretinoin, doxorubicin/tretinoin, cytarabine/idarubicin/tretinoin, theophylline/tretinoin/valproic acid, isotretinoin</t>
  </si>
  <si>
    <t xml:space="preserve">Rasal2</t>
  </si>
  <si>
    <t xml:space="preserve">RASAL2</t>
  </si>
  <si>
    <t xml:space="preserve">RAS protein activator like 2</t>
  </si>
  <si>
    <t xml:space="preserve">Rasgrp3</t>
  </si>
  <si>
    <t xml:space="preserve">RASGRP3</t>
  </si>
  <si>
    <t xml:space="preserve">RAS guanyl releasing protein 3</t>
  </si>
  <si>
    <t xml:space="preserve">Rassf4</t>
  </si>
  <si>
    <t xml:space="preserve">RASSF4</t>
  </si>
  <si>
    <t xml:space="preserve">Ras association domain family member 4</t>
  </si>
  <si>
    <t xml:space="preserve">Rbm14</t>
  </si>
  <si>
    <t xml:space="preserve">RBM14</t>
  </si>
  <si>
    <t xml:space="preserve">RNA binding motif protein 14</t>
  </si>
  <si>
    <t xml:space="preserve">Rbm6-ps1</t>
  </si>
  <si>
    <t xml:space="preserve">RNA binding motif protein 6, pseudogene 1</t>
  </si>
  <si>
    <t xml:space="preserve">Rbp1</t>
  </si>
  <si>
    <t xml:space="preserve">RBP1</t>
  </si>
  <si>
    <t xml:space="preserve">retinol binding protein 1</t>
  </si>
  <si>
    <t xml:space="preserve">Rcan2</t>
  </si>
  <si>
    <t xml:space="preserve">RCAN2</t>
  </si>
  <si>
    <t xml:space="preserve">regulator of calcineurin 2</t>
  </si>
  <si>
    <t xml:space="preserve">Rcn1</t>
  </si>
  <si>
    <t xml:space="preserve">RCN1</t>
  </si>
  <si>
    <t xml:space="preserve">reticulocalbin 1</t>
  </si>
  <si>
    <t xml:space="preserve">Rcsd1</t>
  </si>
  <si>
    <t xml:space="preserve">RCSD1</t>
  </si>
  <si>
    <t xml:space="preserve">RCSD domain containing 1</t>
  </si>
  <si>
    <t xml:space="preserve">Rdh16f2</t>
  </si>
  <si>
    <t xml:space="preserve">RDH16</t>
  </si>
  <si>
    <t xml:space="preserve">retinol dehydrogenase 16</t>
  </si>
  <si>
    <t xml:space="preserve">Rdh5</t>
  </si>
  <si>
    <t xml:space="preserve">RDH5</t>
  </si>
  <si>
    <t xml:space="preserve">retinol dehydrogenase 5</t>
  </si>
  <si>
    <t xml:space="preserve">Reep5</t>
  </si>
  <si>
    <t xml:space="preserve">REEP5</t>
  </si>
  <si>
    <t xml:space="preserve">receptor accessory protein 5</t>
  </si>
  <si>
    <t xml:space="preserve">Reln</t>
  </si>
  <si>
    <t xml:space="preserve">RELN</t>
  </si>
  <si>
    <t xml:space="preserve">reelin</t>
  </si>
  <si>
    <t xml:space="preserve">Rgl1</t>
  </si>
  <si>
    <t xml:space="preserve">RGL1</t>
  </si>
  <si>
    <t xml:space="preserve">ral guanine nucleotide dissociation stimulator like 1</t>
  </si>
  <si>
    <t xml:space="preserve">Rgs16</t>
  </si>
  <si>
    <t xml:space="preserve">RGS16</t>
  </si>
  <si>
    <t xml:space="preserve">regulator of G protein signaling 16</t>
  </si>
  <si>
    <t xml:space="preserve">AGS-16M18</t>
  </si>
  <si>
    <t xml:space="preserve">Rgs5</t>
  </si>
  <si>
    <t xml:space="preserve">RGS5</t>
  </si>
  <si>
    <t xml:space="preserve">regulator of G protein signaling 5</t>
  </si>
  <si>
    <t xml:space="preserve">Rhbdf1</t>
  </si>
  <si>
    <t xml:space="preserve">RHBDF1</t>
  </si>
  <si>
    <t xml:space="preserve">rhomboid 5 homolog 1</t>
  </si>
  <si>
    <t xml:space="preserve">Rhbg</t>
  </si>
  <si>
    <t xml:space="preserve">RHBG</t>
  </si>
  <si>
    <t xml:space="preserve">Rh family B glycoprotein (gene/pseudogene)</t>
  </si>
  <si>
    <t xml:space="preserve">Rhob</t>
  </si>
  <si>
    <t xml:space="preserve">RHOB</t>
  </si>
  <si>
    <t xml:space="preserve">ras homolog family member B</t>
  </si>
  <si>
    <t xml:space="preserve">Rhoc</t>
  </si>
  <si>
    <t xml:space="preserve">RHOC</t>
  </si>
  <si>
    <t xml:space="preserve">ras homolog family member C</t>
  </si>
  <si>
    <t xml:space="preserve">Rhou</t>
  </si>
  <si>
    <t xml:space="preserve">RHOU</t>
  </si>
  <si>
    <t xml:space="preserve">ras homolog family member U</t>
  </si>
  <si>
    <t xml:space="preserve">Rilpl1</t>
  </si>
  <si>
    <t xml:space="preserve">RILPL1</t>
  </si>
  <si>
    <t xml:space="preserve">Rab interacting lysosomal protein like 1</t>
  </si>
  <si>
    <t xml:space="preserve">Rnase4</t>
  </si>
  <si>
    <t xml:space="preserve">RNASE4</t>
  </si>
  <si>
    <t xml:space="preserve">ribonuclease A family member 4</t>
  </si>
  <si>
    <t xml:space="preserve">Rnf186</t>
  </si>
  <si>
    <t xml:space="preserve">RNF186</t>
  </si>
  <si>
    <t xml:space="preserve">ring finger protein 186</t>
  </si>
  <si>
    <t xml:space="preserve">Rnf213</t>
  </si>
  <si>
    <t xml:space="preserve">RNF213</t>
  </si>
  <si>
    <t xml:space="preserve">ring finger protein 213</t>
  </si>
  <si>
    <t xml:space="preserve">Robo1</t>
  </si>
  <si>
    <t xml:space="preserve">ROBO1</t>
  </si>
  <si>
    <t xml:space="preserve">roundabout guidance receptor 1</t>
  </si>
  <si>
    <t xml:space="preserve">Robo4</t>
  </si>
  <si>
    <t xml:space="preserve">ROBO4</t>
  </si>
  <si>
    <t xml:space="preserve">roundabout guidance receptor 4</t>
  </si>
  <si>
    <t xml:space="preserve">Rpl27</t>
  </si>
  <si>
    <t xml:space="preserve">RPL27</t>
  </si>
  <si>
    <t xml:space="preserve">ribosomal protein L27</t>
  </si>
  <si>
    <t xml:space="preserve">Rpl5</t>
  </si>
  <si>
    <t xml:space="preserve">RPL5</t>
  </si>
  <si>
    <t xml:space="preserve">ribosomal protein L5</t>
  </si>
  <si>
    <t xml:space="preserve">Rps10</t>
  </si>
  <si>
    <t xml:space="preserve">RPS10</t>
  </si>
  <si>
    <t xml:space="preserve">ribosomal protein S10</t>
  </si>
  <si>
    <t xml:space="preserve">Rps12</t>
  </si>
  <si>
    <t xml:space="preserve">RPS12</t>
  </si>
  <si>
    <t xml:space="preserve">ribosomal protein S12</t>
  </si>
  <si>
    <t xml:space="preserve">neomycin</t>
  </si>
  <si>
    <t xml:space="preserve">Rspo3</t>
  </si>
  <si>
    <t xml:space="preserve">RSPO3</t>
  </si>
  <si>
    <t xml:space="preserve">R-spondin 3</t>
  </si>
  <si>
    <t xml:space="preserve">OMP-131R10</t>
  </si>
  <si>
    <t xml:space="preserve">Rtel1</t>
  </si>
  <si>
    <t xml:space="preserve">RTEL1</t>
  </si>
  <si>
    <t xml:space="preserve">regulator of telomere elongation helicase 1</t>
  </si>
  <si>
    <t xml:space="preserve">Rtn4rl1</t>
  </si>
  <si>
    <t xml:space="preserve">RTN4RL1</t>
  </si>
  <si>
    <t xml:space="preserve">reticulon 4 receptor like 1</t>
  </si>
  <si>
    <t xml:space="preserve">S1pr5</t>
  </si>
  <si>
    <t xml:space="preserve">S1PR5</t>
  </si>
  <si>
    <t xml:space="preserve">sphingosine-1-phosphate receptor 5</t>
  </si>
  <si>
    <t xml:space="preserve">fingolimod, ozanimod, fingolimod phosphate</t>
  </si>
  <si>
    <t xml:space="preserve">Scara3</t>
  </si>
  <si>
    <t xml:space="preserve">SCARA3</t>
  </si>
  <si>
    <t xml:space="preserve">scavenger receptor class A member 3</t>
  </si>
  <si>
    <t xml:space="preserve">Scarf2</t>
  </si>
  <si>
    <t xml:space="preserve">SCARF2</t>
  </si>
  <si>
    <t xml:space="preserve">scavenger receptor class F member 2</t>
  </si>
  <si>
    <t xml:space="preserve">Scly</t>
  </si>
  <si>
    <t xml:space="preserve">SCLY</t>
  </si>
  <si>
    <t xml:space="preserve">selenocysteine lyase</t>
  </si>
  <si>
    <t xml:space="preserve">Sdc1</t>
  </si>
  <si>
    <t xml:space="preserve">SDC1</t>
  </si>
  <si>
    <t xml:space="preserve">syndecan 1</t>
  </si>
  <si>
    <t xml:space="preserve">indatuximab ravtansine</t>
  </si>
  <si>
    <t xml:space="preserve">Sdc3</t>
  </si>
  <si>
    <t xml:space="preserve">SDC3</t>
  </si>
  <si>
    <t xml:space="preserve">syndecan 3</t>
  </si>
  <si>
    <t xml:space="preserve">Sdr9c7</t>
  </si>
  <si>
    <t xml:space="preserve">SDR9C7</t>
  </si>
  <si>
    <t xml:space="preserve">short chain dehydrogenase/reductase family 9C member 7</t>
  </si>
  <si>
    <t xml:space="preserve">Sds</t>
  </si>
  <si>
    <t xml:space="preserve">SDS</t>
  </si>
  <si>
    <t xml:space="preserve">serine dehydratase</t>
  </si>
  <si>
    <t xml:space="preserve">Sdsl</t>
  </si>
  <si>
    <t xml:space="preserve">SDSL</t>
  </si>
  <si>
    <t xml:space="preserve">serine dehydratase like</t>
  </si>
  <si>
    <t xml:space="preserve">Sec11c</t>
  </si>
  <si>
    <t xml:space="preserve">SEC11C</t>
  </si>
  <si>
    <t xml:space="preserve">SEC11 homolog C, signal peptidase complex subunit</t>
  </si>
  <si>
    <t xml:space="preserve">Sec14l4</t>
  </si>
  <si>
    <t xml:space="preserve">SEC14L4</t>
  </si>
  <si>
    <t xml:space="preserve">SEC14 like lipid binding 4</t>
  </si>
  <si>
    <t xml:space="preserve">Sec61a2</t>
  </si>
  <si>
    <t xml:space="preserve">SEC61A2</t>
  </si>
  <si>
    <t xml:space="preserve">SEC61 translocon subunit alpha 2</t>
  </si>
  <si>
    <t xml:space="preserve">Sel1l3</t>
  </si>
  <si>
    <t xml:space="preserve">SEL1L3</t>
  </si>
  <si>
    <t xml:space="preserve">SEL1L family member 3</t>
  </si>
  <si>
    <t xml:space="preserve">Selenoh</t>
  </si>
  <si>
    <t xml:space="preserve">SELENOH</t>
  </si>
  <si>
    <t xml:space="preserve">selenoprotein H</t>
  </si>
  <si>
    <t xml:space="preserve">Sema3f</t>
  </si>
  <si>
    <t xml:space="preserve">SEMA3F</t>
  </si>
  <si>
    <t xml:space="preserve">semaphorin 3F</t>
  </si>
  <si>
    <t xml:space="preserve">Sema6a</t>
  </si>
  <si>
    <t xml:space="preserve">SEMA6A</t>
  </si>
  <si>
    <t xml:space="preserve">semaphorin 6A</t>
  </si>
  <si>
    <t xml:space="preserve">Sema6d</t>
  </si>
  <si>
    <t xml:space="preserve">SEMA6D</t>
  </si>
  <si>
    <t xml:space="preserve">semaphorin 6D</t>
  </si>
  <si>
    <t xml:space="preserve">Serinc2</t>
  </si>
  <si>
    <t xml:space="preserve">SERINC2</t>
  </si>
  <si>
    <t xml:space="preserve">serine incorporator 2</t>
  </si>
  <si>
    <t xml:space="preserve">Serpina10</t>
  </si>
  <si>
    <t xml:space="preserve">SERPINA10</t>
  </si>
  <si>
    <t xml:space="preserve">serpin family A member 10</t>
  </si>
  <si>
    <t xml:space="preserve">Serpina12</t>
  </si>
  <si>
    <t xml:space="preserve">SERPINA12</t>
  </si>
  <si>
    <t xml:space="preserve">serpin family A member 12</t>
  </si>
  <si>
    <t xml:space="preserve">Serpina3g</t>
  </si>
  <si>
    <t xml:space="preserve">Serpina3g (includes others)</t>
  </si>
  <si>
    <t xml:space="preserve">serine (or cysteine) peptidase inhibitor, clade A, member 3G</t>
  </si>
  <si>
    <t xml:space="preserve">Serpina6</t>
  </si>
  <si>
    <t xml:space="preserve">SERPINA6</t>
  </si>
  <si>
    <t xml:space="preserve">serpin family A member 6</t>
  </si>
  <si>
    <t xml:space="preserve">Serpinb1a</t>
  </si>
  <si>
    <t xml:space="preserve">SERPINB1</t>
  </si>
  <si>
    <t xml:space="preserve">serpin family B member 1</t>
  </si>
  <si>
    <t xml:space="preserve">Serpinb6b</t>
  </si>
  <si>
    <t xml:space="preserve">serine (or cysteine) peptidase inhibitor, clade B, member 6b</t>
  </si>
  <si>
    <t xml:space="preserve">Sesn1</t>
  </si>
  <si>
    <t xml:space="preserve">SESN1</t>
  </si>
  <si>
    <t xml:space="preserve">sestrin 1</t>
  </si>
  <si>
    <t xml:space="preserve">Sestd1</t>
  </si>
  <si>
    <t xml:space="preserve">SESTD1</t>
  </si>
  <si>
    <t xml:space="preserve">SEC14 and spectrin domain containing 1</t>
  </si>
  <si>
    <t xml:space="preserve">Sgce</t>
  </si>
  <si>
    <t xml:space="preserve">SGCE</t>
  </si>
  <si>
    <t xml:space="preserve">sarcoglycan epsilon</t>
  </si>
  <si>
    <t xml:space="preserve">Sgk2</t>
  </si>
  <si>
    <t xml:space="preserve">SGK2</t>
  </si>
  <si>
    <t xml:space="preserve">serum/glucocorticoid regulated kinase 2</t>
  </si>
  <si>
    <t xml:space="preserve">Sh3bgrl3</t>
  </si>
  <si>
    <t xml:space="preserve">SH3BGRL3</t>
  </si>
  <si>
    <t xml:space="preserve">SH3 domain binding glutamate rich protein like 3</t>
  </si>
  <si>
    <t xml:space="preserve">Sh3bp2</t>
  </si>
  <si>
    <t xml:space="preserve">SH3BP2</t>
  </si>
  <si>
    <t xml:space="preserve">SH3 domain binding protein 2</t>
  </si>
  <si>
    <t xml:space="preserve">Sh3bp4</t>
  </si>
  <si>
    <t xml:space="preserve">SH3BP4</t>
  </si>
  <si>
    <t xml:space="preserve">SH3 domain binding protein 4</t>
  </si>
  <si>
    <t xml:space="preserve">Shank2</t>
  </si>
  <si>
    <t xml:space="preserve">SHANK2</t>
  </si>
  <si>
    <t xml:space="preserve">SH3 and multiple ankyrin repeat domains 2</t>
  </si>
  <si>
    <t xml:space="preserve">Shisa5</t>
  </si>
  <si>
    <t xml:space="preserve">SHISA5</t>
  </si>
  <si>
    <t xml:space="preserve">shisa family member 5</t>
  </si>
  <si>
    <t xml:space="preserve">Shkbp1</t>
  </si>
  <si>
    <t xml:space="preserve">SHKBP1</t>
  </si>
  <si>
    <t xml:space="preserve">SH3KBP1 binding protein 1</t>
  </si>
  <si>
    <t xml:space="preserve">Simc1</t>
  </si>
  <si>
    <t xml:space="preserve">SIMC1</t>
  </si>
  <si>
    <t xml:space="preserve">SUMO interacting motifs containing 1</t>
  </si>
  <si>
    <t xml:space="preserve">Sipa1</t>
  </si>
  <si>
    <t xml:space="preserve">SIPA1</t>
  </si>
  <si>
    <t xml:space="preserve">signal-induced proliferation-associated 1</t>
  </si>
  <si>
    <t xml:space="preserve">Sipa1l1</t>
  </si>
  <si>
    <t xml:space="preserve">SIPA1L1</t>
  </si>
  <si>
    <t xml:space="preserve">signal induced proliferation associated 1 like 1</t>
  </si>
  <si>
    <t xml:space="preserve">Slc10a2</t>
  </si>
  <si>
    <t xml:space="preserve">SLC10A2</t>
  </si>
  <si>
    <t xml:space="preserve">solute carrier family 10 member 2</t>
  </si>
  <si>
    <t xml:space="preserve">linerixibat</t>
  </si>
  <si>
    <t xml:space="preserve">Slc10a3</t>
  </si>
  <si>
    <t xml:space="preserve">SLC10A3</t>
  </si>
  <si>
    <t xml:space="preserve">solute carrier family 10 member 3</t>
  </si>
  <si>
    <t xml:space="preserve">Slc13a3</t>
  </si>
  <si>
    <t xml:space="preserve">SLC13A3</t>
  </si>
  <si>
    <t xml:space="preserve">solute carrier family 13 member 3</t>
  </si>
  <si>
    <t xml:space="preserve">Slc15a3</t>
  </si>
  <si>
    <t xml:space="preserve">SLC15A3</t>
  </si>
  <si>
    <t xml:space="preserve">solute carrier family 15 member 3</t>
  </si>
  <si>
    <t xml:space="preserve">Slc16a5</t>
  </si>
  <si>
    <t xml:space="preserve">SLC16A5</t>
  </si>
  <si>
    <t xml:space="preserve">solute carrier family 16 member 5</t>
  </si>
  <si>
    <t xml:space="preserve">Slc16a9</t>
  </si>
  <si>
    <t xml:space="preserve">SLC16A9</t>
  </si>
  <si>
    <t xml:space="preserve">solute carrier family 16 member 9</t>
  </si>
  <si>
    <t xml:space="preserve">Slc17a5</t>
  </si>
  <si>
    <t xml:space="preserve">SLC17A5</t>
  </si>
  <si>
    <t xml:space="preserve">solute carrier family 17 member 5</t>
  </si>
  <si>
    <t xml:space="preserve">Slc17a8</t>
  </si>
  <si>
    <t xml:space="preserve">SLC17A8</t>
  </si>
  <si>
    <t xml:space="preserve">solute carrier family 17 member 8</t>
  </si>
  <si>
    <t xml:space="preserve">Slc1a2</t>
  </si>
  <si>
    <t xml:space="preserve">SLC1A2</t>
  </si>
  <si>
    <t xml:space="preserve">solute carrier family 1 member 2</t>
  </si>
  <si>
    <t xml:space="preserve">riluzole</t>
  </si>
  <si>
    <t xml:space="preserve">Slc20a2</t>
  </si>
  <si>
    <t xml:space="preserve">SLC20A2</t>
  </si>
  <si>
    <t xml:space="preserve">solute carrier family 20 member 2</t>
  </si>
  <si>
    <t xml:space="preserve">Slc22a30</t>
  </si>
  <si>
    <t xml:space="preserve">SLC22A25</t>
  </si>
  <si>
    <t xml:space="preserve">solute carrier family 22 member 25</t>
  </si>
  <si>
    <t xml:space="preserve">Slc22a28</t>
  </si>
  <si>
    <t xml:space="preserve">Slc22a7</t>
  </si>
  <si>
    <t xml:space="preserve">SLC22A7</t>
  </si>
  <si>
    <t xml:space="preserve">solute carrier family 22 member 7</t>
  </si>
  <si>
    <t xml:space="preserve">Slc23a1</t>
  </si>
  <si>
    <t xml:space="preserve">SLC23A1</t>
  </si>
  <si>
    <t xml:space="preserve">solute carrier family 23 member 1</t>
  </si>
  <si>
    <t xml:space="preserve">Slc25a10</t>
  </si>
  <si>
    <t xml:space="preserve">SLC25A10</t>
  </si>
  <si>
    <t xml:space="preserve">solute carrier family 25 member 10</t>
  </si>
  <si>
    <t xml:space="preserve">Slc25a21</t>
  </si>
  <si>
    <t xml:space="preserve">SLC25A21</t>
  </si>
  <si>
    <t xml:space="preserve">solute carrier family 25 member 21</t>
  </si>
  <si>
    <t xml:space="preserve">Slc25a22</t>
  </si>
  <si>
    <t xml:space="preserve">SLC25A22</t>
  </si>
  <si>
    <t xml:space="preserve">solute carrier family 25 member 22</t>
  </si>
  <si>
    <t xml:space="preserve">Slc25a4</t>
  </si>
  <si>
    <t xml:space="preserve">SLC25A4</t>
  </si>
  <si>
    <t xml:space="preserve">solute carrier family 25 member 4</t>
  </si>
  <si>
    <t xml:space="preserve">clodronic acid</t>
  </si>
  <si>
    <t xml:space="preserve">Slc25a45</t>
  </si>
  <si>
    <t xml:space="preserve">SLC25A45</t>
  </si>
  <si>
    <t xml:space="preserve">solute carrier family 25 member 45</t>
  </si>
  <si>
    <t xml:space="preserve">Slc26a1</t>
  </si>
  <si>
    <t xml:space="preserve">SLC26A1</t>
  </si>
  <si>
    <t xml:space="preserve">solute carrier family 26 member 1</t>
  </si>
  <si>
    <t xml:space="preserve">Slc26a2</t>
  </si>
  <si>
    <t xml:space="preserve">SLC26A2</t>
  </si>
  <si>
    <t xml:space="preserve">solute carrier family 26 member 2</t>
  </si>
  <si>
    <t xml:space="preserve">Slc2a8</t>
  </si>
  <si>
    <t xml:space="preserve">SLC2A8</t>
  </si>
  <si>
    <t xml:space="preserve">solute carrier family 2 member 8</t>
  </si>
  <si>
    <t xml:space="preserve">Slc31a2</t>
  </si>
  <si>
    <t xml:space="preserve">SLC31A2</t>
  </si>
  <si>
    <t xml:space="preserve">solute carrier family 31 member 2</t>
  </si>
  <si>
    <t xml:space="preserve">Slc39a10</t>
  </si>
  <si>
    <t xml:space="preserve">SLC39A10</t>
  </si>
  <si>
    <t xml:space="preserve">solute carrier family 39 member 10</t>
  </si>
  <si>
    <t xml:space="preserve">Slc39a11</t>
  </si>
  <si>
    <t xml:space="preserve">SLC39A11</t>
  </si>
  <si>
    <t xml:space="preserve">solute carrier family 39 member 11</t>
  </si>
  <si>
    <t xml:space="preserve">Slc39a2</t>
  </si>
  <si>
    <t xml:space="preserve">SLC39A2</t>
  </si>
  <si>
    <t xml:space="preserve">solute carrier family 39 member 2</t>
  </si>
  <si>
    <t xml:space="preserve">Slc39a4</t>
  </si>
  <si>
    <t xml:space="preserve">SLC39A4</t>
  </si>
  <si>
    <t xml:space="preserve">solute carrier family 39 member 4</t>
  </si>
  <si>
    <t xml:space="preserve">Slc3a1</t>
  </si>
  <si>
    <t xml:space="preserve">SLC3A1</t>
  </si>
  <si>
    <t xml:space="preserve">solute carrier family 3 member 1</t>
  </si>
  <si>
    <t xml:space="preserve">Slc41a1</t>
  </si>
  <si>
    <t xml:space="preserve">SLC41A1</t>
  </si>
  <si>
    <t xml:space="preserve">solute carrier family 41 member 1</t>
  </si>
  <si>
    <t xml:space="preserve">Slc41a2</t>
  </si>
  <si>
    <t xml:space="preserve">SLC41A2</t>
  </si>
  <si>
    <t xml:space="preserve">solute carrier family 41 member 2</t>
  </si>
  <si>
    <t xml:space="preserve">Slc41a3</t>
  </si>
  <si>
    <t xml:space="preserve">SLC41A3</t>
  </si>
  <si>
    <t xml:space="preserve">solute carrier family 41 member 3</t>
  </si>
  <si>
    <t xml:space="preserve">Slc43a3</t>
  </si>
  <si>
    <t xml:space="preserve">SLC43A3</t>
  </si>
  <si>
    <t xml:space="preserve">solute carrier family 43 member 3</t>
  </si>
  <si>
    <t xml:space="preserve">Slc44a2</t>
  </si>
  <si>
    <t xml:space="preserve">SLC44A2</t>
  </si>
  <si>
    <t xml:space="preserve">solute carrier family 44 member 2</t>
  </si>
  <si>
    <t xml:space="preserve">Slc47a1</t>
  </si>
  <si>
    <t xml:space="preserve">SLC47A1</t>
  </si>
  <si>
    <t xml:space="preserve">solute carrier family 47 member 1</t>
  </si>
  <si>
    <t xml:space="preserve">Slc5a3</t>
  </si>
  <si>
    <t xml:space="preserve">SLC5A3</t>
  </si>
  <si>
    <t xml:space="preserve">solute carrier family 5 member 3</t>
  </si>
  <si>
    <t xml:space="preserve">Slc9a8</t>
  </si>
  <si>
    <t xml:space="preserve">SLC9A8</t>
  </si>
  <si>
    <t xml:space="preserve">solute carrier family 9 member A8</t>
  </si>
  <si>
    <t xml:space="preserve">Slco1a1</t>
  </si>
  <si>
    <t xml:space="preserve">solute carrier organic anion transporter family, member 1a1</t>
  </si>
  <si>
    <t xml:space="preserve">Slco2a1</t>
  </si>
  <si>
    <t xml:space="preserve">SLCO2A1</t>
  </si>
  <si>
    <t xml:space="preserve">solute carrier organic anion transporter family member 2A1</t>
  </si>
  <si>
    <t xml:space="preserve">Slfn5</t>
  </si>
  <si>
    <t xml:space="preserve">SLFN5</t>
  </si>
  <si>
    <t xml:space="preserve">schlafen family member 5</t>
  </si>
  <si>
    <t xml:space="preserve">Smo</t>
  </si>
  <si>
    <t xml:space="preserve">SMO</t>
  </si>
  <si>
    <t xml:space="preserve">smoothened, frizzled class receptor</t>
  </si>
  <si>
    <t xml:space="preserve">gemcitabine/vismodegib, BMS-833923, vismodegib, erlotinib/vismodegib, TAK-441, NVP-LEQ-506, ZSP1602, saridegib, glasdegib, taladegib, erismodegib</t>
  </si>
  <si>
    <t xml:space="preserve">Smoc2</t>
  </si>
  <si>
    <t xml:space="preserve">SMOC2</t>
  </si>
  <si>
    <t xml:space="preserve">SPARC related modular calcium binding 2</t>
  </si>
  <si>
    <t xml:space="preserve">Smpd3</t>
  </si>
  <si>
    <t xml:space="preserve">SMPD3</t>
  </si>
  <si>
    <t xml:space="preserve">sphingomyelin phosphodiesterase 3</t>
  </si>
  <si>
    <t xml:space="preserve">Snai2</t>
  </si>
  <si>
    <t xml:space="preserve">SNAI2</t>
  </si>
  <si>
    <t xml:space="preserve">snail family transcriptional repressor 2</t>
  </si>
  <si>
    <t xml:space="preserve">Snhg12</t>
  </si>
  <si>
    <t xml:space="preserve">small nucleolar RNA host gene 12</t>
  </si>
  <si>
    <t xml:space="preserve">Snhg3</t>
  </si>
  <si>
    <t xml:space="preserve">SNHG3</t>
  </si>
  <si>
    <t xml:space="preserve">small nucleolar RNA host gene 3</t>
  </si>
  <si>
    <t xml:space="preserve">Snhg4</t>
  </si>
  <si>
    <t xml:space="preserve">small nucleolar RNA host gene 4</t>
  </si>
  <si>
    <t xml:space="preserve">Snhg5</t>
  </si>
  <si>
    <t xml:space="preserve">small nucleolar RNA host gene 5</t>
  </si>
  <si>
    <t xml:space="preserve">Soat1</t>
  </si>
  <si>
    <t xml:space="preserve">SOAT1</t>
  </si>
  <si>
    <t xml:space="preserve">sterol O-acyltransferase 1</t>
  </si>
  <si>
    <t xml:space="preserve">pactimibe, ezetimibe/simvastatin, ezetimibe/fenofibrate, ezetimibe, amlodipine/ezetimibe/losartan/rosuvastatin, hesperetin, ezetimibe/fluvastatin, ezetimibe/rosuvastatin, atorvastatin/ezetimibe</t>
  </si>
  <si>
    <t xml:space="preserve">Socs3</t>
  </si>
  <si>
    <t xml:space="preserve">SOCS3</t>
  </si>
  <si>
    <t xml:space="preserve">suppressor of cytokine signaling 3</t>
  </si>
  <si>
    <t xml:space="preserve">Sod3</t>
  </si>
  <si>
    <t xml:space="preserve">SOD3</t>
  </si>
  <si>
    <t xml:space="preserve">superoxide dismutase 3</t>
  </si>
  <si>
    <t xml:space="preserve">Sox12</t>
  </si>
  <si>
    <t xml:space="preserve">SOX12</t>
  </si>
  <si>
    <t xml:space="preserve">SRY-box transcription factor 12</t>
  </si>
  <si>
    <t xml:space="preserve">Sox4</t>
  </si>
  <si>
    <t xml:space="preserve">SOX4</t>
  </si>
  <si>
    <t xml:space="preserve">SRY-box transcription factor 4</t>
  </si>
  <si>
    <t xml:space="preserve">Sp100</t>
  </si>
  <si>
    <t xml:space="preserve">nuclear antigen Sp100</t>
  </si>
  <si>
    <t xml:space="preserve">Sparc</t>
  </si>
  <si>
    <t xml:space="preserve">SPARC</t>
  </si>
  <si>
    <t xml:space="preserve">secreted protein acidic and cysteine rich</t>
  </si>
  <si>
    <t xml:space="preserve">Sparcl1</t>
  </si>
  <si>
    <t xml:space="preserve">SPARCL1</t>
  </si>
  <si>
    <t xml:space="preserve">SPARC like 1</t>
  </si>
  <si>
    <t xml:space="preserve">Spata2l</t>
  </si>
  <si>
    <t xml:space="preserve">SPATA2L</t>
  </si>
  <si>
    <t xml:space="preserve">spermatogenesis associated 2 like</t>
  </si>
  <si>
    <t xml:space="preserve">Spats2</t>
  </si>
  <si>
    <t xml:space="preserve">SPATS2</t>
  </si>
  <si>
    <t xml:space="preserve">spermatogenesis associated serine rich 2</t>
  </si>
  <si>
    <t xml:space="preserve">Sphk2</t>
  </si>
  <si>
    <t xml:space="preserve">SPHK2</t>
  </si>
  <si>
    <t xml:space="preserve">sphingosine kinase 2</t>
  </si>
  <si>
    <t xml:space="preserve">opaganib</t>
  </si>
  <si>
    <t xml:space="preserve">Spns2</t>
  </si>
  <si>
    <t xml:space="preserve">SPNS2</t>
  </si>
  <si>
    <t xml:space="preserve">sphingolipid transporter 2</t>
  </si>
  <si>
    <t xml:space="preserve">Spock2</t>
  </si>
  <si>
    <t xml:space="preserve">SPOCK2</t>
  </si>
  <si>
    <t xml:space="preserve">SPARC (osteonectin), cwcv and kazal like domains proteoglycan 2</t>
  </si>
  <si>
    <t xml:space="preserve">Spp1</t>
  </si>
  <si>
    <t xml:space="preserve">SPP1</t>
  </si>
  <si>
    <t xml:space="preserve">secreted phosphoprotein 1</t>
  </si>
  <si>
    <t xml:space="preserve">Spp2</t>
  </si>
  <si>
    <t xml:space="preserve">SPP2</t>
  </si>
  <si>
    <t xml:space="preserve">secreted phosphoprotein 2</t>
  </si>
  <si>
    <t xml:space="preserve">Spred1</t>
  </si>
  <si>
    <t xml:space="preserve">SPRED1</t>
  </si>
  <si>
    <t xml:space="preserve">sprouty related EVH1 domain containing 1</t>
  </si>
  <si>
    <t xml:space="preserve">Spry1</t>
  </si>
  <si>
    <t xml:space="preserve">SPRY1</t>
  </si>
  <si>
    <t xml:space="preserve">sprouty RTK signaling antagonist 1</t>
  </si>
  <si>
    <t xml:space="preserve">Sptan1</t>
  </si>
  <si>
    <t xml:space="preserve">SPTAN1</t>
  </si>
  <si>
    <t xml:space="preserve">spectrin alpha, non-erythrocytic 1</t>
  </si>
  <si>
    <t xml:space="preserve">Sqle</t>
  </si>
  <si>
    <t xml:space="preserve">SQLE</t>
  </si>
  <si>
    <t xml:space="preserve">squalene epoxidase</t>
  </si>
  <si>
    <t xml:space="preserve">butenafine, tolnaftate, naftifine, terbinafine</t>
  </si>
  <si>
    <t xml:space="preserve">Srrm4</t>
  </si>
  <si>
    <t xml:space="preserve">SRRM4</t>
  </si>
  <si>
    <t xml:space="preserve">serine/arginine repetitive matrix 4</t>
  </si>
  <si>
    <t xml:space="preserve">St3gal3</t>
  </si>
  <si>
    <t xml:space="preserve">ST3GAL3</t>
  </si>
  <si>
    <t xml:space="preserve">ST3 beta-galactoside alpha-2,3-sialyltransferase 3</t>
  </si>
  <si>
    <t xml:space="preserve">Stab1</t>
  </si>
  <si>
    <t xml:space="preserve">STAB1</t>
  </si>
  <si>
    <t xml:space="preserve">stabilin 1</t>
  </si>
  <si>
    <t xml:space="preserve">FP-1305</t>
  </si>
  <si>
    <t xml:space="preserve">Stab2</t>
  </si>
  <si>
    <t xml:space="preserve">STAB2</t>
  </si>
  <si>
    <t xml:space="preserve">stabilin 2</t>
  </si>
  <si>
    <t xml:space="preserve">Stard8</t>
  </si>
  <si>
    <t xml:space="preserve">STARD8</t>
  </si>
  <si>
    <t xml:space="preserve">StAR related lipid transfer domain containing 8</t>
  </si>
  <si>
    <t xml:space="preserve">Stard9</t>
  </si>
  <si>
    <t xml:space="preserve">STARD9</t>
  </si>
  <si>
    <t xml:space="preserve">StAR related lipid transfer domain containing 9</t>
  </si>
  <si>
    <t xml:space="preserve">Stk17b</t>
  </si>
  <si>
    <t xml:space="preserve">STK17B</t>
  </si>
  <si>
    <t xml:space="preserve">serine/threonine kinase 17b</t>
  </si>
  <si>
    <t xml:space="preserve">Ston1</t>
  </si>
  <si>
    <t xml:space="preserve">STON1</t>
  </si>
  <si>
    <t xml:space="preserve">stonin 1</t>
  </si>
  <si>
    <t xml:space="preserve">Stra6l</t>
  </si>
  <si>
    <t xml:space="preserve">STRA6-like</t>
  </si>
  <si>
    <t xml:space="preserve">Stx1b</t>
  </si>
  <si>
    <t xml:space="preserve">STX1B</t>
  </si>
  <si>
    <t xml:space="preserve">syntaxin 1B</t>
  </si>
  <si>
    <t xml:space="preserve">Sucnr1</t>
  </si>
  <si>
    <t xml:space="preserve">SUCNR1</t>
  </si>
  <si>
    <t xml:space="preserve">succinate receptor 1</t>
  </si>
  <si>
    <t xml:space="preserve">Sugp2</t>
  </si>
  <si>
    <t xml:space="preserve">SUGP2</t>
  </si>
  <si>
    <t xml:space="preserve">SURP and G-patch domain containing 2</t>
  </si>
  <si>
    <t xml:space="preserve">Sulf2</t>
  </si>
  <si>
    <t xml:space="preserve">SULF2</t>
  </si>
  <si>
    <t xml:space="preserve">sulfatase 2</t>
  </si>
  <si>
    <t xml:space="preserve">Sult1a1</t>
  </si>
  <si>
    <t xml:space="preserve">sulfotransferase family 1A, phenol-preferring, member 1</t>
  </si>
  <si>
    <t xml:space="preserve">Sult1d1</t>
  </si>
  <si>
    <t xml:space="preserve">sulfotransferase family 1D, member 1</t>
  </si>
  <si>
    <t xml:space="preserve">Sult5a1</t>
  </si>
  <si>
    <t xml:space="preserve">sulfotransferase family 5A, member 1</t>
  </si>
  <si>
    <t xml:space="preserve">Suv39h1</t>
  </si>
  <si>
    <t xml:space="preserve">SUV39H1</t>
  </si>
  <si>
    <t xml:space="preserve">suppressor of variegation 3-9 homolog 1</t>
  </si>
  <si>
    <t xml:space="preserve">Swap70</t>
  </si>
  <si>
    <t xml:space="preserve">SWAP70</t>
  </si>
  <si>
    <t xml:space="preserve">switching B cell complex subunit SWAP70</t>
  </si>
  <si>
    <t xml:space="preserve">Syde1</t>
  </si>
  <si>
    <t xml:space="preserve">SYDE1</t>
  </si>
  <si>
    <t xml:space="preserve">synapse defective Rho GTPase homolog 1</t>
  </si>
  <si>
    <t xml:space="preserve">Synpo</t>
  </si>
  <si>
    <t xml:space="preserve">SYNPO</t>
  </si>
  <si>
    <t xml:space="preserve">synaptopodin</t>
  </si>
  <si>
    <t xml:space="preserve">Syt3</t>
  </si>
  <si>
    <t xml:space="preserve">SYT3</t>
  </si>
  <si>
    <t xml:space="preserve">synaptotagmin 3</t>
  </si>
  <si>
    <t xml:space="preserve">Taf1</t>
  </si>
  <si>
    <t xml:space="preserve">TAF1</t>
  </si>
  <si>
    <t xml:space="preserve">TATA-box binding protein associated factor 1</t>
  </si>
  <si>
    <t xml:space="preserve">Taf4b</t>
  </si>
  <si>
    <t xml:space="preserve">TAF4B</t>
  </si>
  <si>
    <t xml:space="preserve">TATA-box binding protein associated factor 4b</t>
  </si>
  <si>
    <t xml:space="preserve">Tagln2</t>
  </si>
  <si>
    <t xml:space="preserve">TAGLN2</t>
  </si>
  <si>
    <t xml:space="preserve">transgelin 2</t>
  </si>
  <si>
    <t xml:space="preserve">Tbc1d1</t>
  </si>
  <si>
    <t xml:space="preserve">TBC1D1</t>
  </si>
  <si>
    <t xml:space="preserve">TBC1 domain family member 1</t>
  </si>
  <si>
    <t xml:space="preserve">Tbc1d2b</t>
  </si>
  <si>
    <t xml:space="preserve">TBC1D2B</t>
  </si>
  <si>
    <t xml:space="preserve">TBC1 domain family member 2B</t>
  </si>
  <si>
    <t xml:space="preserve">Tbx2</t>
  </si>
  <si>
    <t xml:space="preserve">TBX2</t>
  </si>
  <si>
    <t xml:space="preserve">T-box transcription factor 2</t>
  </si>
  <si>
    <t xml:space="preserve">Tbx20</t>
  </si>
  <si>
    <t xml:space="preserve">TBX20</t>
  </si>
  <si>
    <t xml:space="preserve">T-box transcription factor 20</t>
  </si>
  <si>
    <t xml:space="preserve">Tbx3os1</t>
  </si>
  <si>
    <t xml:space="preserve">T-box 3, opposite strand 1</t>
  </si>
  <si>
    <t xml:space="preserve">Tcea3</t>
  </si>
  <si>
    <t xml:space="preserve">TCEA3</t>
  </si>
  <si>
    <t xml:space="preserve">transcription elongation factor A3</t>
  </si>
  <si>
    <t xml:space="preserve">Tcf21</t>
  </si>
  <si>
    <t xml:space="preserve">TCF21</t>
  </si>
  <si>
    <t xml:space="preserve">transcription factor 21</t>
  </si>
  <si>
    <t xml:space="preserve">Tcf7l1</t>
  </si>
  <si>
    <t xml:space="preserve">TCF7L1</t>
  </si>
  <si>
    <t xml:space="preserve">transcription factor 7 like 1</t>
  </si>
  <si>
    <t xml:space="preserve">Tcim</t>
  </si>
  <si>
    <t xml:space="preserve">TCIM</t>
  </si>
  <si>
    <t xml:space="preserve">transcriptional and immune response regulator</t>
  </si>
  <si>
    <t xml:space="preserve">Tctn3</t>
  </si>
  <si>
    <t xml:space="preserve">TCTN3</t>
  </si>
  <si>
    <t xml:space="preserve">tectonic family member 3</t>
  </si>
  <si>
    <t xml:space="preserve">Tecpr2</t>
  </si>
  <si>
    <t xml:space="preserve">TECPR2</t>
  </si>
  <si>
    <t xml:space="preserve">tectonin beta-propeller repeat containing 2</t>
  </si>
  <si>
    <t xml:space="preserve">Tek</t>
  </si>
  <si>
    <t xml:space="preserve">TEK</t>
  </si>
  <si>
    <t xml:space="preserve">TEK receptor tyrosine kinase</t>
  </si>
  <si>
    <t xml:space="preserve">everolimus/vandetanib, CEP-11981, cabozantinib/nivolumab, cabozantinib/crizotinib, vandetanib, glesatinib, bosutinib/hydroxyurea/ponatinib, bosutinib/ponatinib, altiratinib, regorafenib, cabozantinib, ponatinib, cabozantinib/erlotinib, SAR103168, regorafenib/sunitinib, cabozantinib/tyrosine kinase inhibitor, pexmetinib, ponatinib/rituximab, rebastinib, TIE2 inhibitor</t>
  </si>
  <si>
    <t xml:space="preserve">Tep1</t>
  </si>
  <si>
    <t xml:space="preserve">TEP1</t>
  </si>
  <si>
    <t xml:space="preserve">telomerase associated protein 1</t>
  </si>
  <si>
    <t xml:space="preserve">Tert</t>
  </si>
  <si>
    <t xml:space="preserve">TERT</t>
  </si>
  <si>
    <t xml:space="preserve">telomerase reverse transcriptase</t>
  </si>
  <si>
    <t xml:space="preserve">imetelstat, telomerase inhibitor</t>
  </si>
  <si>
    <t xml:space="preserve">Tfdp1</t>
  </si>
  <si>
    <t xml:space="preserve">TFDP1</t>
  </si>
  <si>
    <t xml:space="preserve">transcription factor Dp-1</t>
  </si>
  <si>
    <t xml:space="preserve">Tff3</t>
  </si>
  <si>
    <t xml:space="preserve">TFF3</t>
  </si>
  <si>
    <t xml:space="preserve">trefoil factor 3</t>
  </si>
  <si>
    <t xml:space="preserve">Tfrc</t>
  </si>
  <si>
    <t xml:space="preserve">TFRC</t>
  </si>
  <si>
    <t xml:space="preserve">transferrin receptor</t>
  </si>
  <si>
    <t xml:space="preserve">CX-2029, CALAA-01, monoclonal antibody A27.15</t>
  </si>
  <si>
    <t xml:space="preserve">Tgfb1</t>
  </si>
  <si>
    <t xml:space="preserve">TGFB1</t>
  </si>
  <si>
    <t xml:space="preserve">transforming growth factor beta 1</t>
  </si>
  <si>
    <t xml:space="preserve">YL-13027, dalantercept, SRK-181, NIS793, fresolimumab, MSB0011359C, LY3200882, AVID200</t>
  </si>
  <si>
    <t xml:space="preserve">Tgfbi</t>
  </si>
  <si>
    <t xml:space="preserve">TGFBI</t>
  </si>
  <si>
    <t xml:space="preserve">transforming growth factor beta induced</t>
  </si>
  <si>
    <t xml:space="preserve">Tgfbr3</t>
  </si>
  <si>
    <t xml:space="preserve">TGFBR3</t>
  </si>
  <si>
    <t xml:space="preserve">transforming growth factor beta receptor 3</t>
  </si>
  <si>
    <t xml:space="preserve">Tgm1</t>
  </si>
  <si>
    <t xml:space="preserve">TGM1</t>
  </si>
  <si>
    <t xml:space="preserve">transglutaminase 1</t>
  </si>
  <si>
    <t xml:space="preserve">Thap3</t>
  </si>
  <si>
    <t xml:space="preserve">THAP3</t>
  </si>
  <si>
    <t xml:space="preserve">THAP domain containing 3</t>
  </si>
  <si>
    <t xml:space="preserve">Thbs2</t>
  </si>
  <si>
    <t xml:space="preserve">THBS2</t>
  </si>
  <si>
    <t xml:space="preserve">thrombospondin 2</t>
  </si>
  <si>
    <t xml:space="preserve">Them7</t>
  </si>
  <si>
    <t xml:space="preserve">thioesterase superfamily member 7</t>
  </si>
  <si>
    <t xml:space="preserve">Tia1</t>
  </si>
  <si>
    <t xml:space="preserve">TIA1</t>
  </si>
  <si>
    <t xml:space="preserve">TIA1 cytotoxic granule associated RNA binding protein</t>
  </si>
  <si>
    <t xml:space="preserve">Tiam2</t>
  </si>
  <si>
    <t xml:space="preserve">TIAM2</t>
  </si>
  <si>
    <t xml:space="preserve">TIAM Rac1 associated GEF 2</t>
  </si>
  <si>
    <t xml:space="preserve">Timp2</t>
  </si>
  <si>
    <t xml:space="preserve">TIMP2</t>
  </si>
  <si>
    <t xml:space="preserve">TIMP metallopeptidase inhibitor 2</t>
  </si>
  <si>
    <t xml:space="preserve">Timp3</t>
  </si>
  <si>
    <t xml:space="preserve">TIMP3</t>
  </si>
  <si>
    <t xml:space="preserve">TIMP metallopeptidase inhibitor 3</t>
  </si>
  <si>
    <t xml:space="preserve">Tinagl1</t>
  </si>
  <si>
    <t xml:space="preserve">TINAGL1</t>
  </si>
  <si>
    <t xml:space="preserve">tubulointerstitial nephritis antigen like 1</t>
  </si>
  <si>
    <t xml:space="preserve">Tlcd2</t>
  </si>
  <si>
    <t xml:space="preserve">TLCD2</t>
  </si>
  <si>
    <t xml:space="preserve">TLC domain containing 2</t>
  </si>
  <si>
    <t xml:space="preserve">Tle3</t>
  </si>
  <si>
    <t xml:space="preserve">TLE3</t>
  </si>
  <si>
    <t xml:space="preserve">TLE family member 3, transcriptional corepressor</t>
  </si>
  <si>
    <t xml:space="preserve">Tln2</t>
  </si>
  <si>
    <t xml:space="preserve">TLN2</t>
  </si>
  <si>
    <t xml:space="preserve">talin 2</t>
  </si>
  <si>
    <t xml:space="preserve">Tlr12</t>
  </si>
  <si>
    <t xml:space="preserve">toll-like receptor 12</t>
  </si>
  <si>
    <t xml:space="preserve">Tm6sf2</t>
  </si>
  <si>
    <t xml:space="preserve">TM6SF2</t>
  </si>
  <si>
    <t xml:space="preserve">transmembrane 6 superfamily member 2</t>
  </si>
  <si>
    <t xml:space="preserve">Tmc6</t>
  </si>
  <si>
    <t xml:space="preserve">TMC6</t>
  </si>
  <si>
    <t xml:space="preserve">transmembrane channel like 6</t>
  </si>
  <si>
    <t xml:space="preserve">Tmcc1</t>
  </si>
  <si>
    <t xml:space="preserve">TMCC1</t>
  </si>
  <si>
    <t xml:space="preserve">transmembrane and coiled-coil domain family 1</t>
  </si>
  <si>
    <t xml:space="preserve">Tmco3</t>
  </si>
  <si>
    <t xml:space="preserve">TMCO3</t>
  </si>
  <si>
    <t xml:space="preserve">transmembrane and coiled-coil domains 3</t>
  </si>
  <si>
    <t xml:space="preserve">Tmem106a</t>
  </si>
  <si>
    <t xml:space="preserve">TMEM106A</t>
  </si>
  <si>
    <t xml:space="preserve">transmembrane protein 106A</t>
  </si>
  <si>
    <t xml:space="preserve">Tmem120a</t>
  </si>
  <si>
    <t xml:space="preserve">TMEM120A</t>
  </si>
  <si>
    <t xml:space="preserve">transmembrane protein 120A</t>
  </si>
  <si>
    <t xml:space="preserve">Tmem150a</t>
  </si>
  <si>
    <t xml:space="preserve">TMEM150A</t>
  </si>
  <si>
    <t xml:space="preserve">transmembrane protein 150A</t>
  </si>
  <si>
    <t xml:space="preserve">Tmem204</t>
  </si>
  <si>
    <t xml:space="preserve">TMEM204</t>
  </si>
  <si>
    <t xml:space="preserve">transmembrane protein 204</t>
  </si>
  <si>
    <t xml:space="preserve">Tmem47</t>
  </si>
  <si>
    <t xml:space="preserve">TMEM47</t>
  </si>
  <si>
    <t xml:space="preserve">transmembrane protein 47</t>
  </si>
  <si>
    <t xml:space="preserve">Tmem86b</t>
  </si>
  <si>
    <t xml:space="preserve">TMEM86B</t>
  </si>
  <si>
    <t xml:space="preserve">transmembrane protein 86B</t>
  </si>
  <si>
    <t xml:space="preserve">Tmie</t>
  </si>
  <si>
    <t xml:space="preserve">TMIE</t>
  </si>
  <si>
    <t xml:space="preserve">transmembrane inner ear</t>
  </si>
  <si>
    <t xml:space="preserve">Tmprss2</t>
  </si>
  <si>
    <t xml:space="preserve">TMPRSS2</t>
  </si>
  <si>
    <t xml:space="preserve">transmembrane serine protease 2</t>
  </si>
  <si>
    <t xml:space="preserve">Tmsb4x</t>
  </si>
  <si>
    <t xml:space="preserve">Tmsb4x (includes others)</t>
  </si>
  <si>
    <t xml:space="preserve">thymosin, beta 4, X chromosome</t>
  </si>
  <si>
    <t xml:space="preserve">Tmsb10</t>
  </si>
  <si>
    <t xml:space="preserve">Tmtc1</t>
  </si>
  <si>
    <t xml:space="preserve">TMTC1</t>
  </si>
  <si>
    <t xml:space="preserve">transmembrane O-mannosyltransferase targeting cadherins 1</t>
  </si>
  <si>
    <t xml:space="preserve">Tnfaip2</t>
  </si>
  <si>
    <t xml:space="preserve">TNFAIP2</t>
  </si>
  <si>
    <t xml:space="preserve">TNF alpha induced protein 2</t>
  </si>
  <si>
    <t xml:space="preserve">Tnfrsf21</t>
  </si>
  <si>
    <t xml:space="preserve">TNFRSF21</t>
  </si>
  <si>
    <t xml:space="preserve">TNF receptor superfamily member 21</t>
  </si>
  <si>
    <t xml:space="preserve">Tnxb</t>
  </si>
  <si>
    <t xml:space="preserve">TNXB</t>
  </si>
  <si>
    <t xml:space="preserve">tenascin XB</t>
  </si>
  <si>
    <t xml:space="preserve">Trp53i11</t>
  </si>
  <si>
    <t xml:space="preserve">TP53I11</t>
  </si>
  <si>
    <t xml:space="preserve">tumor protein p53 inducible protein 11</t>
  </si>
  <si>
    <t xml:space="preserve">Tpbgl</t>
  </si>
  <si>
    <t xml:space="preserve">TPBGL</t>
  </si>
  <si>
    <t xml:space="preserve">trophoblast glycoprotein like</t>
  </si>
  <si>
    <t xml:space="preserve">Tra2a</t>
  </si>
  <si>
    <t xml:space="preserve">TRA2A</t>
  </si>
  <si>
    <t xml:space="preserve">transformer 2 alpha homolog</t>
  </si>
  <si>
    <t xml:space="preserve">Treh</t>
  </si>
  <si>
    <t xml:space="preserve">TREH</t>
  </si>
  <si>
    <t xml:space="preserve">trehalase</t>
  </si>
  <si>
    <t xml:space="preserve">Trim12a</t>
  </si>
  <si>
    <t xml:space="preserve">tripartite motif-containing 12A</t>
  </si>
  <si>
    <t xml:space="preserve">Trim30d</t>
  </si>
  <si>
    <t xml:space="preserve">Trim30a/Trim30d</t>
  </si>
  <si>
    <t xml:space="preserve">tripartite motif-containing 30A</t>
  </si>
  <si>
    <t xml:space="preserve">Trim30a</t>
  </si>
  <si>
    <t xml:space="preserve">Trim35</t>
  </si>
  <si>
    <t xml:space="preserve">TRIM35</t>
  </si>
  <si>
    <t xml:space="preserve">tripartite motif containing 35</t>
  </si>
  <si>
    <t xml:space="preserve">Trim34a</t>
  </si>
  <si>
    <t xml:space="preserve">TRIM6-TRIM34</t>
  </si>
  <si>
    <t xml:space="preserve">TRIM6-TRIM34 readthrough</t>
  </si>
  <si>
    <t xml:space="preserve">Trim80</t>
  </si>
  <si>
    <t xml:space="preserve">tripartite motif-containing 80</t>
  </si>
  <si>
    <t xml:space="preserve">Trip10</t>
  </si>
  <si>
    <t xml:space="preserve">TRIP10</t>
  </si>
  <si>
    <t xml:space="preserve">thyroid hormone receptor interactor 10</t>
  </si>
  <si>
    <t xml:space="preserve">Trip6</t>
  </si>
  <si>
    <t xml:space="preserve">TRIP6</t>
  </si>
  <si>
    <t xml:space="preserve">thyroid hormone receptor interactor 6</t>
  </si>
  <si>
    <t xml:space="preserve">Trmt61a</t>
  </si>
  <si>
    <t xml:space="preserve">TRMT61A</t>
  </si>
  <si>
    <t xml:space="preserve">tRNA methyltransferase 61A</t>
  </si>
  <si>
    <t xml:space="preserve">Tsc22d3</t>
  </si>
  <si>
    <t xml:space="preserve">TSC22D3</t>
  </si>
  <si>
    <t xml:space="preserve">TSC22 domain family member 3</t>
  </si>
  <si>
    <t xml:space="preserve">Tspan3</t>
  </si>
  <si>
    <t xml:space="preserve">TSPAN3</t>
  </si>
  <si>
    <t xml:space="preserve">tetraspanin 3</t>
  </si>
  <si>
    <t xml:space="preserve">Tspan7</t>
  </si>
  <si>
    <t xml:space="preserve">TSPAN7</t>
  </si>
  <si>
    <t xml:space="preserve">tetraspanin 7</t>
  </si>
  <si>
    <t xml:space="preserve">Tspan9</t>
  </si>
  <si>
    <t xml:space="preserve">TSPAN9</t>
  </si>
  <si>
    <t xml:space="preserve">tetraspanin 9</t>
  </si>
  <si>
    <t xml:space="preserve">Tstd1</t>
  </si>
  <si>
    <t xml:space="preserve">TSTD1</t>
  </si>
  <si>
    <t xml:space="preserve">thiosulfate sulfurtransferase like domain containing 1</t>
  </si>
  <si>
    <t xml:space="preserve">Ttl</t>
  </si>
  <si>
    <t xml:space="preserve">TTL</t>
  </si>
  <si>
    <t xml:space="preserve">tubulin tyrosine ligase</t>
  </si>
  <si>
    <t xml:space="preserve">Ttpal</t>
  </si>
  <si>
    <t xml:space="preserve">TTPAL</t>
  </si>
  <si>
    <t xml:space="preserve">alpha tocopherol transfer protein like</t>
  </si>
  <si>
    <t xml:space="preserve">Tuba1c</t>
  </si>
  <si>
    <t xml:space="preserve">TUBA1C</t>
  </si>
  <si>
    <t xml:space="preserve">tubulin alpha 1c</t>
  </si>
  <si>
    <t xml:space="preserve">docetaxel/gemcitabine/vincristine, bevacizumab/paclitaxel/topotecan, colchicine/probenecid, cyclophosphamide/epirubicin/5-fluorouracil/paclitaxel, bevacizumab/docetaxel/prednisone/thalidomide/zoledronic acid, docetaxel/zoledronic acid, gemcitabine/paclitaxel, L-asparaginase/daunorubicin/dexamethasone/vincristine, prednisone/vincristine, docetaxel/5-fluorouracil, vinflunine, L-asparaginase/dexamethasone/imatinib/vincristine, L-asparaginase/daunorubicin/dexamethasone/imatinib/vincristine, L-asparaginase/daunorubicin/imatinib/prednisone/vincristine, cyclophosphamide/docetaxel/epirubicin/5-fluorouracil/trastuzumab, docetaxel/5-fluorouracil/oxaliplatin, vincristine, docetaxel/paclitaxel, cevipabulin, L-asparaginase/daunorubicin/prednisone/vincristine, cyclophosphamide/epirubicin/paclitaxel, cyclophosphamide/docetaxel/trastuzumab, bevacizumab/paclitaxel/pemetrexed, irinotecan/vincristine, L-asparaginase/imatinib/prednisone/vincristine, cyclophosphamide/gemcitabine/prednisolone/rituximab/vincristine, docetaxel/gemcitabine/vinorelbine, cyclophosphamide/prednisone/vincristine, docetaxel/hydrocortisone, epirubicin/paclitaxel, capecitabine/docetaxel/gemcitabine, cyclophosphamide/docetaxel, docetaxel/gemcitabine, bevacizumab/docetaxel, cyclophosphamide/daunorubicin/imatinib/prednisolone/vincristine, docetaxel/prednisone, vinorelbine, cyclophosphamide/docetaxel/epirubicin, docetaxel, docetaxel/prednisolone, plinabulin, epothilone B, dexamethasone/imatinib/vincristine, paclitaxel, cyclophosphamide/prednisolone/vincristine, cyclophosphamide/mitoxantrone/prednisone/vincristine, cyclophosphamide/etoposide/prednisone/vincristine, larotaxel, irinotecan/temozolomide/vincristine, cyclophosphamide/mitoxantrone/prednisone/rituximab/vincristine, trastuzumab/vinorelbine, cyclophosphamide/etoposide/prednisone/rituximab/vincristine, cyclophosphamide/docetaxel/epirubicin/5-fluorouracil, cyclophosphamide/vinorelbine, cyclophosphamide/epirubicin/prednisone/vincristine, cyclophosphamide/epirubicin/5-fluorouracil/paclitaxel/trastuzumab, cyclophosphamide/prednisolone/rituximab/vincristine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davunetide, podophyllotoxin, bevacizumab/paclitaxel, cyclophosphamide/epirubicin/5-fluorouracil/vinorelbine, cyclophosphamide/epirubicin/vincristine, vintafolide, milataxel, docetaxel/trastuzumab, cyclophosphamide/epirubicin/prednisone/rituximab/vincristine, paclitaxel/rituximab, gemcitabine/vinorelbine, paclitaxel/trastuzumab, capecitabine/docetaxel/oxaliplatin/trastuzumab, 6-mercaptopurine/vincristine, vinblastine, eribulin, cyclophosphamide/prednisone/rituximab/vincristine, capecitabine/docetaxel, cyclophosphamide/topotecan/vincristine, docetaxel/epirubicin, docetaxel/pamidronic acid/trastuzumab, docetaxel/trastuzumab/vinorelbine, paclitaxel/topotecan</t>
  </si>
  <si>
    <t xml:space="preserve">Tuba4a</t>
  </si>
  <si>
    <t xml:space="preserve">TUBA4A</t>
  </si>
  <si>
    <t xml:space="preserve">tubulin alpha 4a</t>
  </si>
  <si>
    <t xml:space="preserve">docetaxel/gemcitabine/vincristine, bevacizumab/paclitaxel/topotecan, colchicine/probenecid, cyclophosphamide/epirubicin/5-fluorouracil/paclitaxel, bevacizumab/docetaxel/prednisone/thalidomide/zoledronic acid, docetaxel/zoledronic acid, gemcitabine/paclitaxel, L-asparaginase/daunorubicin/dexamethasone/vincristine, prednisone/vincristine, docetaxel/5-fluorouracil, vinflunine, L-asparaginase/dexamethasone/imatinib/vincristine, L-asparaginase/daunorubicin/dexamethasone/imatinib/vincristine, L-asparaginase/daunorubicin/imatinib/prednisone/vincristine, cyclophosphamide/docetaxel/epirubicin/5-fluorouracil/trastuzumab, docetaxel/5-fluorouracil/oxaliplatin, vincristine, cabazitaxel, docetaxel/paclitaxel, cevipabulin, L-asparaginase/daunorubicin/prednisone/vincristine, cyclophosphamide/epirubicin/paclitaxel, cyclophosphamide/docetaxel/trastuzumab, bevacizumab/paclitaxel/pemetrexed, irinotecan/vincristine, L-asparaginase/imatinib/prednisone/vincristine, cyclophosphamide/gemcitabine/prednisolone/rituximab/vincristine, docetaxel/gemcitabine/vinorelbine, cyclophosphamide/prednisone/vincristine, docetaxel/hydrocortisone, epirubicin/paclitaxel, capecitabine/docetaxel/gemcitabine, cyclophosphamide/docetaxel, docetaxel/gemcitabine, bevacizumab/docetaxel, cyclophosphamide/daunorubicin/imatinib/prednisolone/vincristine, docetaxel/prednisone, vinorelbine, cyclophosphamide/docetaxel/epirubicin, cabazitaxel/prednisone, docetaxel/prednisolone, docetaxel, plinabulin, epothilone B, dexamethasone/imatinib/vincristine, paclitaxel, cyclophosphamide/prednisolone/vincristine, cyclophosphamide/mitoxantrone/prednisone/vincristine, cyclophosphamide/etoposide/prednisone/vincristine, larotaxel, irinotecan/temozolomide/vincristine, cyclophosphamide/mitoxantrone/prednisone/rituximab/vincristine, trastuzumab/vinorelbine, cyclophosphamide/etoposide/prednisone/rituximab/vincristine, cyclophosphamide/docetaxel/epirubicin/5-fluorouracil, cyclophosphamide/vinorelbine, cyclophosphamide/epirubicin/prednisone/vincristine, cyclophosphamide/epirubicin/5-fluorouracil/paclitaxel/trastuzumab, cyclophosphamide/prednisolone/rituximab/vincristine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davunetide, podophyllotoxin, bevacizumab/paclitaxel, cyclophosphamide/epirubicin/5-fluorouracil/vinorelbine, vintafolide, cyclophosphamide/epirubicin/vincristine, milataxel, docetaxel/trastuzumab, cyclophosphamide/epirubicin/prednisone/rituximab/vincristine, paclitaxel/rituximab, gemcitabine/vinorelbine, paclitaxel/trastuzumab, capecitabine/docetaxel/oxaliplatin/trastuzumab, 6-mercaptopurine/vincristine, vinblastine, eribulin, cyclophosphamide/prednisone/rituximab/vincristine, cabazitaxel/prednisolone, capecitabine/docetaxel, cyclophosphamide/topotecan/vincristine, docetaxel/epirubicin, docetaxel/pamidronic acid/trastuzumab, docetaxel/trastuzumab/vinorelbine, paclitaxel/topotecan</t>
  </si>
  <si>
    <t xml:space="preserve">Tuba8</t>
  </si>
  <si>
    <t xml:space="preserve">TUBA8</t>
  </si>
  <si>
    <t xml:space="preserve">tubulin alpha 8</t>
  </si>
  <si>
    <t xml:space="preserve">docetaxel/gemcitabine/vincristine, bevacizumab/paclitaxel/topotecan, colchicine/probenecid, cyclophosphamide/epirubicin/5-fluorouracil/paclitaxel, bevacizumab/docetaxel/prednisone/thalidomide/zoledronic acid, docetaxel/zoledronic acid, gemcitabine/paclitaxel, L-asparaginase/daunorubicin/dexamethasone/vincristine, prednisone/vincristine, docetaxel/5-fluorouracil, vinflunine, L-asparaginase/dexamethasone/imatinib/vincristine, L-asparaginase/daunorubicin/dexamethasone/imatinib/vincristine, L-asparaginase/daunorubicin/imatinib/prednisone/vincristine, cyclophosphamide/docetaxel/epirubicin/5-fluorouracil/trastuzumab, docetaxel/5-fluorouracil/oxaliplatin, vincristine, docetaxel/paclitaxel, cevipabulin, L-asparaginase/daunorubicin/prednisone/vincristine, cyclophosphamide/epirubicin/paclitaxel, cyclophosphamide/docetaxel/trastuzumab, bevacizumab/paclitaxel/pemetrexed, irinotecan/vincristine, L-asparaginase/imatinib/prednisone/vincristine, cyclophosphamide/gemcitabine/prednisolone/rituximab/vincristine, docetaxel/gemcitabine/vinorelbine, cyclophosphamide/prednisone/vincristine, docetaxel/hydrocortisone, epirubicin/paclitaxel, capecitabine/docetaxel/gemcitabine, cyclophosphamide/docetaxel, docetaxel/gemcitabine, bevacizumab/docetaxel, cyclophosphamide/daunorubicin/imatinib/prednisolone/vincristine, docetaxel/prednisone, vinorelbine, cyclophosphamide/docetaxel/epirubicin, docetaxel, docetaxel/prednisolone, plinabulin, epothilone B, dexamethasone/imatinib/vincristine, paclitaxel, cyclophosphamide/prednisolone/vincristine, cyclophosphamide/mitoxantrone/prednisone/vincristine, cyclophosphamide/etoposide/prednisone/vincristine, larotaxel, irinotecan/temozolomide/vincristine, cyclophosphamide/mitoxantrone/prednisone/rituximab/vincristine, trastuzumab/vinorelbine, cyclophosphamide/etoposide/prednisone/rituximab/vincristine, cyclophosphamide/docetaxel/epirubicin/5-fluorouracil, cyclophosphamide/vinorelbine, cyclophosphamide/epirubicin/prednisone/vincristine, cyclophosphamide/epirubicin/5-fluorouracil/paclitaxel/trastuzumab, cyclophosphamide/prednisolone/rituximab/vincristine, cyclophosphamide/daunorubicin/imatinib/prednisone/vincristine, docetaxel/irinotecan, gemcitabine/oxaliplatin/paclitaxel, L-asparaginase/cyclophosphamide/cytarabine/daunorubicin/6-mercaptopurine/prednisone/vincristine, dexamethasone/vincristine, colchicine, L-asparaginase/prednisone/vincristine, podophyllotoxin, davunetide, bevacizumab/paclitaxel, cyclophosphamide/epirubicin/5-fluorouracil/vinorelbine, vintafolide, cyclophosphamide/epirubicin/vincristine, milataxel, docetaxel/trastuzumab, cyclophosphamide/epirubicin/prednisone/rituximab/vincristine, paclitaxel/rituximab, gemcitabine/vinorelbine, paclitaxel/trastuzumab, capecitabine/docetaxel/oxaliplatin/trastuzumab, 6-mercaptopurine/vincristine, vinblastine, eribulin, cyclophosphamide/prednisone/rituximab/vincristine, capecitabine/docetaxel, cyclophosphamide/topotecan/vincristine, docetaxel/epirubicin, docetaxel/pamidronic acid/trastuzumab, docetaxel/trastuzumab/vinorelbine, paclitaxel/topotecan</t>
  </si>
  <si>
    <t xml:space="preserve">Txndc16</t>
  </si>
  <si>
    <t xml:space="preserve">TXNDC16</t>
  </si>
  <si>
    <t xml:space="preserve">thioredoxin domain containing 16</t>
  </si>
  <si>
    <t xml:space="preserve">Txnip</t>
  </si>
  <si>
    <t xml:space="preserve">TXNIP</t>
  </si>
  <si>
    <t xml:space="preserve">thioredoxin interacting protein</t>
  </si>
  <si>
    <t xml:space="preserve">Tyw5</t>
  </si>
  <si>
    <t xml:space="preserve">TYW5</t>
  </si>
  <si>
    <t xml:space="preserve">tRNA-yW synthesizing protein 5</t>
  </si>
  <si>
    <t xml:space="preserve">Uaca</t>
  </si>
  <si>
    <t xml:space="preserve">UACA</t>
  </si>
  <si>
    <t xml:space="preserve">uveal autoantigen with coiled-coil domains and ankyrin repeats</t>
  </si>
  <si>
    <t xml:space="preserve">Ubtd1</t>
  </si>
  <si>
    <t xml:space="preserve">UBTD1</t>
  </si>
  <si>
    <t xml:space="preserve">ubiquitin domain containing 1</t>
  </si>
  <si>
    <t xml:space="preserve">Ucp2</t>
  </si>
  <si>
    <t xml:space="preserve">UCP2</t>
  </si>
  <si>
    <t xml:space="preserve">uncoupling protein 2</t>
  </si>
  <si>
    <t xml:space="preserve">Ugt1a10</t>
  </si>
  <si>
    <t xml:space="preserve">UGT1A10 (includes others)</t>
  </si>
  <si>
    <t xml:space="preserve">UDP glucuronosyltransferase family 1 member A9</t>
  </si>
  <si>
    <t xml:space="preserve">Ugt2b1</t>
  </si>
  <si>
    <t xml:space="preserve">UGT2B17</t>
  </si>
  <si>
    <t xml:space="preserve">UDP glucuronosyltransferase family 2 member B17</t>
  </si>
  <si>
    <t xml:space="preserve">Upp2</t>
  </si>
  <si>
    <t xml:space="preserve">UPP2</t>
  </si>
  <si>
    <t xml:space="preserve">uridine phosphorylase 2</t>
  </si>
  <si>
    <t xml:space="preserve">Ushbp1</t>
  </si>
  <si>
    <t xml:space="preserve">USHBP1</t>
  </si>
  <si>
    <t xml:space="preserve">USH1 protein network component harmonin binding protein 1</t>
  </si>
  <si>
    <t xml:space="preserve">Vcam1</t>
  </si>
  <si>
    <t xml:space="preserve">VCAM1</t>
  </si>
  <si>
    <t xml:space="preserve">vascular cell adhesion molecule 1</t>
  </si>
  <si>
    <t xml:space="preserve">Vezt</t>
  </si>
  <si>
    <t xml:space="preserve">VEZT</t>
  </si>
  <si>
    <t xml:space="preserve">vezatin, adherens junctions transmembrane protein</t>
  </si>
  <si>
    <t xml:space="preserve">Vim</t>
  </si>
  <si>
    <t xml:space="preserve">VIM</t>
  </si>
  <si>
    <t xml:space="preserve">vimentin</t>
  </si>
  <si>
    <t xml:space="preserve">Vipr1</t>
  </si>
  <si>
    <t xml:space="preserve">VIPR1</t>
  </si>
  <si>
    <t xml:space="preserve">vasoactive intestinal peptide receptor 1</t>
  </si>
  <si>
    <t xml:space="preserve">Vmac</t>
  </si>
  <si>
    <t xml:space="preserve">VMAC</t>
  </si>
  <si>
    <t xml:space="preserve">vimentin type intermediate filament associated coiled-coil protein</t>
  </si>
  <si>
    <t xml:space="preserve">Vopp1</t>
  </si>
  <si>
    <t xml:space="preserve">VOPP1</t>
  </si>
  <si>
    <t xml:space="preserve">VOPP1 WW domain binding protein</t>
  </si>
  <si>
    <t xml:space="preserve">Vsig4</t>
  </si>
  <si>
    <t xml:space="preserve">VSIG4</t>
  </si>
  <si>
    <t xml:space="preserve">V-set and immunoglobulin domain containing 4</t>
  </si>
  <si>
    <t xml:space="preserve">Vsir</t>
  </si>
  <si>
    <t xml:space="preserve">VSIR</t>
  </si>
  <si>
    <t xml:space="preserve">V-set immunoregulatory receptor</t>
  </si>
  <si>
    <t xml:space="preserve">onvatilimab, CA-170</t>
  </si>
  <si>
    <t xml:space="preserve">Vti1a</t>
  </si>
  <si>
    <t xml:space="preserve">VTI1A</t>
  </si>
  <si>
    <t xml:space="preserve">vesicle transport through interaction with t-SNAREs 1A</t>
  </si>
  <si>
    <t xml:space="preserve">Vwf</t>
  </si>
  <si>
    <t xml:space="preserve">VWF</t>
  </si>
  <si>
    <t xml:space="preserve">von Willebrand factor</t>
  </si>
  <si>
    <t xml:space="preserve">F8, caplacizumab</t>
  </si>
  <si>
    <t xml:space="preserve">Wdr19</t>
  </si>
  <si>
    <t xml:space="preserve">WDR19</t>
  </si>
  <si>
    <t xml:space="preserve">WD repeat domain 19</t>
  </si>
  <si>
    <t xml:space="preserve">Wdr44</t>
  </si>
  <si>
    <t xml:space="preserve">WDR44</t>
  </si>
  <si>
    <t xml:space="preserve">WD repeat domain 44</t>
  </si>
  <si>
    <t xml:space="preserve">Wfdc17</t>
  </si>
  <si>
    <t xml:space="preserve">WAP four-disulfide core domain 17</t>
  </si>
  <si>
    <t xml:space="preserve">Wfdc2</t>
  </si>
  <si>
    <t xml:space="preserve">WFDC2</t>
  </si>
  <si>
    <t xml:space="preserve">WAP four-disulfide core domain 2</t>
  </si>
  <si>
    <t xml:space="preserve">Wipf1</t>
  </si>
  <si>
    <t xml:space="preserve">WIPF1</t>
  </si>
  <si>
    <t xml:space="preserve">WAS/WASL interacting protein family member 1</t>
  </si>
  <si>
    <t xml:space="preserve">Wnt5b</t>
  </si>
  <si>
    <t xml:space="preserve">WNT5B</t>
  </si>
  <si>
    <t xml:space="preserve">Wnt family member 5B</t>
  </si>
  <si>
    <t xml:space="preserve">Ypel2</t>
  </si>
  <si>
    <t xml:space="preserve">YPEL2</t>
  </si>
  <si>
    <t xml:space="preserve">yippee like 2</t>
  </si>
  <si>
    <t xml:space="preserve">Zap70</t>
  </si>
  <si>
    <t xml:space="preserve">ZAP70</t>
  </si>
  <si>
    <t xml:space="preserve">zeta chain of T cell receptor associated protein kinase 70</t>
  </si>
  <si>
    <t xml:space="preserve">Zbtb11</t>
  </si>
  <si>
    <t xml:space="preserve">ZBTB11</t>
  </si>
  <si>
    <t xml:space="preserve">zinc finger and BTB domain containing 11</t>
  </si>
  <si>
    <t xml:space="preserve">Zbtb45</t>
  </si>
  <si>
    <t xml:space="preserve">ZBTB45</t>
  </si>
  <si>
    <t xml:space="preserve">zinc finger and BTB domain containing 45</t>
  </si>
  <si>
    <t xml:space="preserve">Zbtb7c</t>
  </si>
  <si>
    <t xml:space="preserve">ZBTB7C</t>
  </si>
  <si>
    <t xml:space="preserve">zinc finger and BTB domain containing 7C</t>
  </si>
  <si>
    <t xml:space="preserve">Zeb2</t>
  </si>
  <si>
    <t xml:space="preserve">ZEB2</t>
  </si>
  <si>
    <t xml:space="preserve">zinc finger E-box binding homeobox 2</t>
  </si>
  <si>
    <t xml:space="preserve">Zfas1</t>
  </si>
  <si>
    <t xml:space="preserve">zinc finger, NFX1-type containing 1, antisense RNA 1</t>
  </si>
  <si>
    <t xml:space="preserve">Zfp30</t>
  </si>
  <si>
    <t xml:space="preserve">ZFP30</t>
  </si>
  <si>
    <t xml:space="preserve">ZFP30 zinc finger protein</t>
  </si>
  <si>
    <t xml:space="preserve">Zfp932</t>
  </si>
  <si>
    <t xml:space="preserve">zinc finger protein 932</t>
  </si>
  <si>
    <t xml:space="preserve">Zfp982</t>
  </si>
  <si>
    <t xml:space="preserve">zinc finger protein 982</t>
  </si>
  <si>
    <t xml:space="preserve">Zfp180</t>
  </si>
  <si>
    <t xml:space="preserve">ZNF180</t>
  </si>
  <si>
    <t xml:space="preserve">zinc finger protein 180</t>
  </si>
  <si>
    <t xml:space="preserve">Zfp970</t>
  </si>
  <si>
    <t xml:space="preserve">ZNF442</t>
  </si>
  <si>
    <t xml:space="preserve">zinc finger protein 442</t>
  </si>
  <si>
    <t xml:space="preserve">Gm14326</t>
  </si>
  <si>
    <t xml:space="preserve">Zfp618</t>
  </si>
  <si>
    <t xml:space="preserve">ZNF618</t>
  </si>
  <si>
    <t xml:space="preserve">zinc finger protein 618</t>
  </si>
  <si>
    <t xml:space="preserve">Zfp691</t>
  </si>
  <si>
    <t xml:space="preserve">ZNF691</t>
  </si>
  <si>
    <t xml:space="preserve">zinc finger protein 691</t>
  </si>
  <si>
    <t xml:space="preserve">Znfx1</t>
  </si>
  <si>
    <t xml:space="preserve">ZNFX1</t>
  </si>
  <si>
    <t xml:space="preserve">zinc finger NFX1-type containing 1</t>
  </si>
  <si>
    <t xml:space="preserve">Zpr1</t>
  </si>
  <si>
    <t xml:space="preserve">ZPR1</t>
  </si>
  <si>
    <t xml:space="preserve">ZPR1 zinc finger</t>
  </si>
  <si>
    <t xml:space="preserve">Zrsr1</t>
  </si>
  <si>
    <t xml:space="preserve">zinc finger (CCCH type), RNA binding motif and serine/arginine rich 1</t>
  </si>
  <si>
    <t xml:space="preserve">Zscan12</t>
  </si>
  <si>
    <t xml:space="preserve">ZSCAN12</t>
  </si>
  <si>
    <t xml:space="preserve">zinc finger and SCAN domain containing 12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Hepatic Fibrosis / Hepatic Stellate Cell Activation</t>
  </si>
  <si>
    <t xml:space="preserve">AGT,CCN2,COL1A1,COL1A2,COL27A1,COL3A1,COL4A1,COL4A2,COL5A3,COL6A1,COL6A3,EDNRA,EDNRB,FLT1,FLT4,IGFBP3,IGFBP5,IL1R1,KDR,KLF6,LHX2,PDGFC,PDGFRA,PDGFRB,TGFB1,TIMP2,VCAM1</t>
  </si>
  <si>
    <t xml:space="preserve">Superpathway of Cholesterol Biosynthesis</t>
  </si>
  <si>
    <t xml:space="preserve">ACAT2,FDPS,HMGCR,IDI1,LSS,MVD,MVK,NSDHL,SQLE</t>
  </si>
  <si>
    <t xml:space="preserve">Glutathione-mediated Detoxification</t>
  </si>
  <si>
    <t xml:space="preserve">ANPEP,GSTA5,Gstm3,GSTM3,GSTP1,Gstt1,Gstt3,MGST3,NAT8</t>
  </si>
  <si>
    <t xml:space="preserve">GP6 Signaling Pathway</t>
  </si>
  <si>
    <t xml:space="preserve">ATM,COL1A1,COL1A2,COL27A1,COL3A1,COL4A1,COL4A2,COL5A3,COL6A1,COL6A3,FGFR4,FYN,GAB2,IRS2,LAMA5,LAMB1,LAMB2,LAMB3,LAMC3</t>
  </si>
  <si>
    <t xml:space="preserve">IL-8 Signaling</t>
  </si>
  <si>
    <t xml:space="preserve">ATM,CCND1,CDH1,CYBB,FGFR4,FLT1,FLT4,GAB2,GNAI1,GNG11,GPLD1,IKBKB,IQGAP1,IRS2,KDR,LASP1,LIMK2,PDGFC,PLD2,RAP2B,RHOB,RHOC,RHOU,TEK,VCAM1</t>
  </si>
  <si>
    <t xml:space="preserve">Ovarian Cancer Signaling</t>
  </si>
  <si>
    <t xml:space="preserve">ARRB1,ATM,BRCA1,CCND1,CD44,EDNRA,FGFR4,FZD5,GAB2,GJA1,IRS2,PDGFC,PTGS1,RAP2B,SMO,SUV39H1,TCF7L1,TFDP1,WNT5B</t>
  </si>
  <si>
    <t xml:space="preserve">Superpathway of Geranylgeranyldiphosphate Biosynthesis I (via Mevalonate)</t>
  </si>
  <si>
    <t xml:space="preserve">ACAT2,FDPS,HMGCR,IDI1,MVD,MVK</t>
  </si>
  <si>
    <t xml:space="preserve">Glioma Signaling</t>
  </si>
  <si>
    <t xml:space="preserve">ATM,CAMK2B,CAMK2G,CCND1,CDK6,CDKN2C,E2F8,FGFR4,GAB2,IRS2,PDGFC,PDGFRA,PDGFRB,RAP2B,SUV39H1,TFDP1</t>
  </si>
  <si>
    <t xml:space="preserve">Atherosclerosis Signaling</t>
  </si>
  <si>
    <t xml:space="preserve">APOA4,APOM,COL1A1,COL1A2,COL3A1,COL5A3,F3,IL1RN,LYZ,MSR1,PDGFC,PLA2G7,PLA2R1,PLAAT3,TGFB1,VCAM1</t>
  </si>
  <si>
    <t xml:space="preserve">Mevalonate Pathway I</t>
  </si>
  <si>
    <t xml:space="preserve">ACAT2,HMGCR,IDI1,MVD,MVK</t>
  </si>
  <si>
    <t xml:space="preserve">Axonal Guidance Signaling</t>
  </si>
  <si>
    <t xml:space="preserve">ADAM23,ADAMTS1,ADAMTS2,ADAMTS5,ATM,BMP10,BMP2,BMP5,DPYSL2,EPHA2,FGFR4,FYN,FZD5,GAB2,GNAI1,GNAT1,GNG11,IRS2,LIMK2,MME,NRP2,NTN1,NTN4,PDGFC,PLCE1,PLXNB1,PLXNC1,PLXND1,RAP2B,ROBO1,SEMA3F,SEMA6A,SEMA6D,SHANK2,SMO,TUBA1C,TUBA4A,TUBA8,WIPF1,WNT5B</t>
  </si>
  <si>
    <t xml:space="preserve">IL-15 Production</t>
  </si>
  <si>
    <t xml:space="preserve">AXL,CSF1R,DDR2,EPHA2,FGFR4,FLT1,FLT4,FYN,IRF1,KDR,MERTK,PDGFRA,PDGFRB,TEK,ZAP70</t>
  </si>
  <si>
    <t xml:space="preserve">STAT3 Pathway</t>
  </si>
  <si>
    <t xml:space="preserve">CISH,CSF2RB,FGFR4,FLT1,FLT4,IL10RB,IL13RA1,IL1R1,IL22RA1,KDR,PDGFRA,PDGFRB,RAP2B,SOCS3,TGFB1,TGFBR3</t>
  </si>
  <si>
    <t xml:space="preserve">Leukocyte Extravasation Signaling</t>
  </si>
  <si>
    <t xml:space="preserve">ATM,CD44,CDH5,CLDN2,CLDN3,CLDN5,CYBA,CYBB,EZR,FGFR4,GAB2,GNAI1,IRS2,JAM2,MSN,PECAM1,SIPA1,TIMP2,TIMP3,VCAM1,WIPF1</t>
  </si>
  <si>
    <t xml:space="preserve">Aryl Hydrocarbon Receptor Signaling</t>
  </si>
  <si>
    <t xml:space="preserve">AHR,ALDH1A1,ALDH1B1,ATM,CCND1,CDK6,ESR1,GSTA5,GSTM3,Gstm3,GSTP1,MGST3,RARA,RARG,TFDP1,TGFB1</t>
  </si>
  <si>
    <t xml:space="preserve">Regulation of the Epithelial-Mesenchymal Transition Pathway</t>
  </si>
  <si>
    <t xml:space="preserve">APH1B,ATM,CDH1,CLDN3,EGR1,ETS1,FGFR4,FZD5,GAB2,ID2,IRS2,NCSTN,PDGFRB,RAP2B,SMO,SNAI2,TCF7L1,TGFB1,WNT5B,ZEB2</t>
  </si>
  <si>
    <t xml:space="preserve">Role of Osteoblasts, Osteoclasts and Chondrocytes in Rheumatoid Arthritis</t>
  </si>
  <si>
    <t xml:space="preserve">ADAMTS5,ALPL,ATM,BMP10,BMP2,BMP5,COL1A1,CSF1R,DKK3,FGFR4,FZD5,GAB2,GSN,IKBKB,IL1R1,IL1RN,IRS2,SMO,SPP1,TCF7L1,TGFB1,WNT5B</t>
  </si>
  <si>
    <t xml:space="preserve">Human Embryonic Stem Cell Pluripotency</t>
  </si>
  <si>
    <t xml:space="preserve">ATM,BMP10,BMP2,BMP5,FGFR4,FZD5,GAB2,IRS2,PDGFC,PDGFRA,PDGFRB,S1PR5,SMO,TCF7L1,TGFB1,WNT5B</t>
  </si>
  <si>
    <t xml:space="preserve">Apelin Liver Signaling Pathway</t>
  </si>
  <si>
    <t xml:space="preserve">AGT,COL1A1,COL1A2,COL3A1,COL5A3,PDGFRB</t>
  </si>
  <si>
    <t xml:space="preserve">Molecular Mechanisms of Cancer</t>
  </si>
  <si>
    <t xml:space="preserve">APH1B,ARHGEF17,ATM,BBC3,BMP10,BMP2,BMP5,BRCA1,CAMK2B,CAMK2G,CCND1,CDH1,CDK6,CDKN2C,E2F8,FGFR4,FYN,FZD5,GAB2,GNAI1,GNAT1,IRS2,NCSTN,RAP2B,RHOB,RHOC,RHOU,SMO,SUV39H1,TFDP1,TGFB1,WNT5B</t>
  </si>
  <si>
    <t xml:space="preserve">Sperm Motility</t>
  </si>
  <si>
    <t xml:space="preserve">AXL,CSF1R,DDR2,EPHA2,FGFR4,FLT1,FLT4,FYN,KDR,MERTK,NPR1,PDE2A,PDE4C,PDGFRA,PDGFRB,PLA2G7,PLA2R1,PLAAT3,PLCE1,TEK,ZAP70</t>
  </si>
  <si>
    <t xml:space="preserve">Glioblastoma Multiforme Signaling</t>
  </si>
  <si>
    <t xml:space="preserve">ATM,CCND1,CDK6,E2F8,FGFR4,FZD5,GAB2,IRS2,PDGFC,PDGFRA,PDGFRB,PLCE1,RAP2B,RHOB,RHOC,RHOU,SMO,WNT5B</t>
  </si>
  <si>
    <t xml:space="preserve">GM-CSF Signaling</t>
  </si>
  <si>
    <t xml:space="preserve">ATM,CAMK2B,CAMK2G,CCND1,CISH,CSF2RB,ETS1,FGFR4,GAB2,IRS2,RAP2B</t>
  </si>
  <si>
    <t xml:space="preserve">Signaling by Rho Family GTPases</t>
  </si>
  <si>
    <t xml:space="preserve">ARHGEF17,ATM,CDC42EP1,CDH1,CDH5,CYBB,DES,EZR,FGFR4,GAB2,GNAI1,GNAT1,GNG11,IQGAP1,IRS2,LIMK2,MSN,PKN1,RHOB,RHOC,RHOU,VIM,WIPF1</t>
  </si>
  <si>
    <t xml:space="preserve">Germ Cell-Sertoli Cell Junction Signaling</t>
  </si>
  <si>
    <t xml:space="preserve">ATM,CDH1,FGFR4,GAB2,GSN,IQGAP1,IRS2,LAMC3,LIMK2,RAB8B,RAP2B,RHOB,RHOC,RHOU,TGFB1,TUBA1C,TUBA4A,TUBA8</t>
  </si>
  <si>
    <t xml:space="preserve">Wnt/β-catenin Signaling</t>
  </si>
  <si>
    <t xml:space="preserve">CCND1,CD44,CDH1,CDH5,DKK3,FZD5,GJA1,RARA,RARG,SMO,SOX12,SOX4,TCF7L1,TGFB1,TGFBR3,TLE3,WNT5B</t>
  </si>
  <si>
    <t xml:space="preserve">Glioma Invasiveness Signaling</t>
  </si>
  <si>
    <t xml:space="preserve">ATM,CD44,FGFR4,GAB2,IRS2,RAP2B,RHOB,RHOC,RHOU,TIMP2,TIMP3</t>
  </si>
  <si>
    <t xml:space="preserve">Glycine Degradation (Creatine Biosynthesis)</t>
  </si>
  <si>
    <t xml:space="preserve">GAMT,GATM</t>
  </si>
  <si>
    <t xml:space="preserve">Sphingosine-1-phosphate Signaling</t>
  </si>
  <si>
    <t xml:space="preserve">ATM,FGFR4,GAB2,GNAI1,IRS2,PDGFC,PDGFRA,PDGFRB,PLCE1,RHOB,RHOC,RHOU,S1PR5,SMPD3</t>
  </si>
  <si>
    <t xml:space="preserve">Granulocyte Adhesion and Diapedesis</t>
  </si>
  <si>
    <t xml:space="preserve">Ccl6,Ccl9,CDH5,CLDN2,CLDN3,CLDN5,Cxcl11,CXCL16,EZR,GNAI1,IL1R1,IL1RN,MSN,PECAM1,SDC1,SDC3,VCAM1</t>
  </si>
  <si>
    <t xml:space="preserve">Cell Cycle: G1/S Checkpoint Regulation</t>
  </si>
  <si>
    <t xml:space="preserve">ATM,CCND1,CDK6,CDKN2C,E2F8,RPL5,SUV39H1,TFDP1,TGFB1</t>
  </si>
  <si>
    <t xml:space="preserve">Osteoarthritis Pathway</t>
  </si>
  <si>
    <t xml:space="preserve">ADAMTS5,ALPL,ANXA2,BMP2,DCN,DDR2,EPAS1,FZD5,GDF2,HES1,IL1R1,PDGFC,PRKAB2,SERPINA12,SMO,SPP1,TCF7L1,TGFB1,TIMP3</t>
  </si>
  <si>
    <t xml:space="preserve">Iron homeostasis signaling pathway</t>
  </si>
  <si>
    <t xml:space="preserve">ATP6V0D2,BMP10,BMP2,BMP5,CD163,EPAS1,FLVCR1,HBA1/HBA2,HBB,HJV,HPX,PDGFRA,PDGFRB,TFRC</t>
  </si>
  <si>
    <t xml:space="preserve">Retinoate Biosynthesis I</t>
  </si>
  <si>
    <t xml:space="preserve">ALDH1A1,BMP2,RBP1,RDH16,RDH5,SDR9C7</t>
  </si>
  <si>
    <t xml:space="preserve">Superpathway of Citrulline Metabolism</t>
  </si>
  <si>
    <t xml:space="preserve">ASS1,GLS2,OAT,PRODH2</t>
  </si>
  <si>
    <t xml:space="preserve">FXR/RXR Activation</t>
  </si>
  <si>
    <t xml:space="preserve">AGT,APOA4,APOM,FASN,FGFR4,FOXA1,FOXA3,HPX,IL1RN,RARA,SDC1,SLC10A2,SLC22A7</t>
  </si>
  <si>
    <t xml:space="preserve">Xenobiotic Metabolism Signaling</t>
  </si>
  <si>
    <t xml:space="preserve">AHR,ALDH1A1,ALDH1B1,ATM,CAMK2B,CAMK2G,CES1,CHST15,FGFR4,FMO2,GAB2,GSTA5,GSTM3,Gstm3,GSTP1,IRS2,MAF,MGST3,NR1I3,RAP2B,SOD3,Sult1d1,UGT1A10 (includes others),UGT2B17</t>
  </si>
  <si>
    <t xml:space="preserve">IL-9 Signaling</t>
  </si>
  <si>
    <t xml:space="preserve">ATM,BCL3,CISH,FGFR4,GAB2,IRS2,SOCS3</t>
  </si>
  <si>
    <t xml:space="preserve">Chronic Myeloid Leukemia Signaling</t>
  </si>
  <si>
    <t xml:space="preserve">ATM,CCND1,CDK6,E2F8,FGFR4,GAB2,IKBKB,IRS2,RAP2B,SUV39H1,TFDP1,TGFB1</t>
  </si>
  <si>
    <t xml:space="preserve">Acute Myeloid Leukemia Signaling</t>
  </si>
  <si>
    <t xml:space="preserve">ATM,CCND1,CSF1R,CSF2RB,FGFR4,GAB2,IRS2,KITLG,RAP2B,RARA,TCF7L1</t>
  </si>
  <si>
    <t xml:space="preserve">Tyrosine Biosynthesis IV</t>
  </si>
  <si>
    <t xml:space="preserve">PAH,PCBD2</t>
  </si>
  <si>
    <t xml:space="preserve">L-serine Degradation</t>
  </si>
  <si>
    <t xml:space="preserve">SDS,SDSL</t>
  </si>
  <si>
    <t xml:space="preserve">RhoGDI Signaling</t>
  </si>
  <si>
    <t xml:space="preserve">ARHGDIA,ARHGDIB,ARHGEF17,CD44,CDH1,CDH5,ESR1,EZR,GNAI1,GNAT1,GNG11,LIMK2,MSN,RHOB,RHOC,RHOU</t>
  </si>
  <si>
    <t xml:space="preserve">Citrulline Biosynthesis</t>
  </si>
  <si>
    <t xml:space="preserve">GLS2,OAT,PRODH2</t>
  </si>
  <si>
    <t xml:space="preserve">Integrin Signaling</t>
  </si>
  <si>
    <t xml:space="preserve">ATM,CAV1,FGFR4,FYN,GAB2,GSN,IRS2,ITGA10,ITGA8,ITGA9,PARVB,RAP2B,RHOB,RHOC,RHOU,TLN2,TSPAN3,TSPAN7,WIPF1</t>
  </si>
  <si>
    <t xml:space="preserve">Pancreatic Adenocarcinoma Signaling</t>
  </si>
  <si>
    <t xml:space="preserve">ATM,CCND1,E2F8,FGFR4,GAB2,GPLD1,IRS2,PDGFC,PLD2,SUV39H1,TFDP1,TGFB1</t>
  </si>
  <si>
    <t xml:space="preserve">Phagosome Formation</t>
  </si>
  <si>
    <t xml:space="preserve">ATM,FCGR2B,FGFR4,GAB2,IRS2,MRC1,MSR1,PLCE1,RHOB,RHOC,RHOU,SCARA3,Tlr12</t>
  </si>
  <si>
    <t xml:space="preserve">PTEN Signaling</t>
  </si>
  <si>
    <t xml:space="preserve">CCND1,FGFR4,FLT1,FLT4,IKBKB,KDR,MAGI1,PDGFRA,PDGFRB,PREX2,RAP2B,TGFBR3</t>
  </si>
  <si>
    <t xml:space="preserve">NF-κB Signaling</t>
  </si>
  <si>
    <t xml:space="preserve">ATM,BMP2,FGFR4,FLT1,FLT4,GAB2,IKBKB,IL1R1,IL1RN,IRS2,KDR,PDGFRA,PDGFRB,RAP2B,TGFBR3,ZAP70</t>
  </si>
  <si>
    <t xml:space="preserve">eNOS Signaling</t>
  </si>
  <si>
    <t xml:space="preserve">AQP1,AQP4,ATM,CAV1,CHRNA2,ESR1,FGFR4,FLT1,FLT4,GAB2,HSPA1L,IRS2,KDR,PDGFC,PRKAB2</t>
  </si>
  <si>
    <t xml:space="preserve">Agranulocyte Adhesion and Diapedesis</t>
  </si>
  <si>
    <t xml:space="preserve">Ccl6,Ccl9,CDH5,CLDN2,CLDN3,CLDN5,Cxcl11,CXCL16,EZR,GNAI1,IL1R1,IL1RN,MSN,PECAM1,Podxl,VCAM1</t>
  </si>
  <si>
    <t xml:space="preserve">Phenylalanine Degradation I (Aerobic)</t>
  </si>
  <si>
    <t xml:space="preserve">Neuroinflammation Signaling Pathway</t>
  </si>
  <si>
    <t xml:space="preserve">APH1B,APP,ATM,CSF1R,CYBB,FGFR4,GAB2,GABBR2,GABRA3,HLA-DQA1,HLA-DRB5,IKBKB,IL1R1,IRF7,IRS2,MAPT,MFGE8,NCSTN,SLC1A2,TGFB1,TGFBR3,Tlr12,VCAM1</t>
  </si>
  <si>
    <t xml:space="preserve">Caveolar-mediated Endocytosis Signaling</t>
  </si>
  <si>
    <t xml:space="preserve">CAV1,CAVIN1,CD55,FLNA,FYN,ITGA10,ITGA8,ITGA9</t>
  </si>
  <si>
    <t xml:space="preserve">Cardiac Hypertrophy Signaling (Enhanced)</t>
  </si>
  <si>
    <t xml:space="preserve">ADRA1A,AGT,ATM,CAMK2B,CAMK2G,CSF2RB,CYBB,EDNRA,EDNRB,FGFR4,FZD5,GAB2,GNAI1,GNG11,HAND2,IKBKB,IL10RB,IL13RA1,IL1R1,IL22RA1,IRS2,NPR1,PDE2A,PDE4C,PDE9A,PDK1,PKN1,PLCE1,RAP2B,SMO,TGFB1,TGFBR3,WNT5B</t>
  </si>
  <si>
    <t xml:space="preserve">Role of NFAT in Regulation of the Immune Response</t>
  </si>
  <si>
    <t xml:space="preserve">AKAP5,ATM,FCGR2B,FGFR4,FYN,GAB2,GNAI1,GNAT1,GNG11,HLA-DQA1,HLA-DRB5,IKBKB,IRS2,RAP2B,RCAN2,ZAP70</t>
  </si>
  <si>
    <t xml:space="preserve">Dendritic Cell Maturation</t>
  </si>
  <si>
    <t xml:space="preserve">ATM,COL1A1,COL1A2,COL3A1,COL5A3,DDR2,FCGR2B,FGFR4,GAB2,HLA-DQA1,HLA-DRB5,IKBKB,IL1RN,IRF8,IRS2,PLCE1</t>
  </si>
  <si>
    <t xml:space="preserve">IGF-1 Signaling</t>
  </si>
  <si>
    <t xml:space="preserve">ATM,CCN2,FGFR4,GAB2,GRB10,IGFBP3,IGFBP5,IGFBP7,IRS2,RAP2B,SOCS3</t>
  </si>
  <si>
    <t xml:space="preserve">PDGF Signaling</t>
  </si>
  <si>
    <t xml:space="preserve">ATM,CAV1,FGFR4,GAB2,IRS2,PDGFC,PDGFRA,PDGFRB,RAP2B,SPHK2</t>
  </si>
  <si>
    <t xml:space="preserve">Mouse Embryonic Stem Cell Pluripotency</t>
  </si>
  <si>
    <t xml:space="preserve">ATM,FGFR4,FZD5,GAB2,ID1,ID2,ID3,IRS2,RAP2B,SMO,TCF7L1</t>
  </si>
  <si>
    <t xml:space="preserve">Pregnenolone Biosynthesis</t>
  </si>
  <si>
    <t xml:space="preserve">CYP26A1,CYP26B1,MICAL3</t>
  </si>
  <si>
    <t xml:space="preserve">Small Cell Lung Cancer Signaling</t>
  </si>
  <si>
    <t xml:space="preserve">ATM,CCND1,CDK6,FGFR4,GAB2,IKBKB,IRS2,SUV39H1,TFDP1</t>
  </si>
  <si>
    <t xml:space="preserve">Role of NANOG in Mammalian Embryonic Stem Cell Pluripotency</t>
  </si>
  <si>
    <t xml:space="preserve">ATM,BMP10,BMP2,BMP5,FGFR4,FZD5,GAB2,IRS2,RAP2B,SMO,TCF7L1,WNT5B</t>
  </si>
  <si>
    <t xml:space="preserve">Colorectal Cancer Metastasis Signaling</t>
  </si>
  <si>
    <t xml:space="preserve">ARRB1,ATM,CCND1,CDH1,FGFR4,FZD5,GAB2,GNG11,GRK3,IRS2,PDGFC,RAP2B,RHOB,RHOC,RHOU,SMO,TCF7L1,TGFB1,Tlr12,WNT5B</t>
  </si>
  <si>
    <t xml:space="preserve">Non-Small Cell Lung Cancer Signaling</t>
  </si>
  <si>
    <t xml:space="preserve">ATM,CCND1,CDK6,FGFR4,GAB2,IRS2,RAP2B,SUV39H1,TFDP1</t>
  </si>
  <si>
    <t xml:space="preserve">Semaphorin Signaling in Neurons</t>
  </si>
  <si>
    <t xml:space="preserve">DPYSL2,FYN,LIMK2,PLXNB1,RHOB,RHOC,RHOU</t>
  </si>
  <si>
    <t xml:space="preserve">Inhibition of Angiogenesis by TSP1</t>
  </si>
  <si>
    <t xml:space="preserve">FYN,HSPG2,KDR,SDC1,TGFB1</t>
  </si>
  <si>
    <t xml:space="preserve">Antiproliferative Role of Somatostatin Receptor 2</t>
  </si>
  <si>
    <t xml:space="preserve">ATM,CTH,FGFR4,GAB2,GNG11,IRS2,NPR1,NPR2,RAP2B</t>
  </si>
  <si>
    <t xml:space="preserve">LXR/RXR Activation</t>
  </si>
  <si>
    <t xml:space="preserve">AGT,APOA4,APOM,FASN,HMGCR,HPX,IL1R1,IL1RN,LYZ,MSR1,MYLIP</t>
  </si>
  <si>
    <t xml:space="preserve">Cholesterol Biosynthesis I</t>
  </si>
  <si>
    <t xml:space="preserve">LSS,NSDHL,SQLE</t>
  </si>
  <si>
    <t xml:space="preserve">Cholesterol Biosynthesis II (via 24,25-dihydrolanosterol)</t>
  </si>
  <si>
    <t xml:space="preserve">Cholesterol Biosynthesis III (via Desmosterol)</t>
  </si>
  <si>
    <t xml:space="preserve">Trehalose Degradation II (Trehalase)</t>
  </si>
  <si>
    <t xml:space="preserve">GCK,TREH</t>
  </si>
  <si>
    <t xml:space="preserve">Trans, trans-farnesyl Diphosphate Biosynthesis</t>
  </si>
  <si>
    <t xml:space="preserve">FDPS,IDI1</t>
  </si>
  <si>
    <t xml:space="preserve">Endothelin-1 Signaling</t>
  </si>
  <si>
    <t xml:space="preserve">ATM,EDNRA,EDNRB,FGFR4,GAB2,GNAI1,GNAT1,GPLD1,IRS2,PLA2G7,PLA2R1,PLAAT3,PLCE1,PLD2,PTGS1,RAP2B</t>
  </si>
  <si>
    <t xml:space="preserve">Superpathway of Inositol Phosphate Compounds</t>
  </si>
  <si>
    <t xml:space="preserve">ALPL,ATM,CA3,DUSP1,FGFR4,FYN,GAB2,IP6K2,IRS2,ITPKB,MDP1,PDGFRA,PDGFRB,PIP4K2A,PLCE1,PPP1R1B,PXYLP1,SOCS3</t>
  </si>
  <si>
    <t xml:space="preserve">Glutathione Redox Reactions I</t>
  </si>
  <si>
    <t xml:space="preserve">GPX3,GSTP1,Gstt1,MGST3</t>
  </si>
  <si>
    <t xml:space="preserve">LPS/IL-1 Mediated Inhibition of RXR Function</t>
  </si>
  <si>
    <t xml:space="preserve">ACSL4,ALDH1A1,ALDH1B1,CHST15,FABP4,FMO2,GSTA5,GSTM3,Gstm3,GSTP1,IL1R1,IL1RN,MGST3,NR1I3,RARA,SOD3,Sult1d1</t>
  </si>
  <si>
    <t xml:space="preserve">RAR Activation</t>
  </si>
  <si>
    <t xml:space="preserve">ALDH1A1,BMP2,CSF2RB,CYP26A1,DUSP1,IGFBP3,LRAT,PRMT1,RARA,RARG,RBP1,RDH16,RDH5,SDR9C7,TGFB1</t>
  </si>
  <si>
    <t xml:space="preserve">DNA Double-Strand Break Repair by Homologous Recombination</t>
  </si>
  <si>
    <t xml:space="preserve">ATM,BRCA1,RAD52</t>
  </si>
  <si>
    <t xml:space="preserve">iCOS-iCOSL Signaling in T Helper Cells</t>
  </si>
  <si>
    <t xml:space="preserve">ATM,CAMK2B,CAMK2G,FGFR4,GAB2,HLA-DQA1,HLA-DRB5,IKBKB,IRS2,PLEKHA2,ZAP70</t>
  </si>
  <si>
    <t xml:space="preserve">Complement System</t>
  </si>
  <si>
    <t xml:space="preserve">C1QA,C1QB,C1QC,CD55,CFI</t>
  </si>
  <si>
    <t xml:space="preserve">Endocannabinoid Cancer Inhibition Pathway</t>
  </si>
  <si>
    <t xml:space="preserve">ATM,CCND1,CDH1,FGFR4,GAB2,GNAI1,IRS2,PDGFC,PRKAB2,SMPD3,SNAI2,TCF7L1,VIM</t>
  </si>
  <si>
    <t xml:space="preserve">Melatonin Degradation I</t>
  </si>
  <si>
    <t xml:space="preserve">Cyp2c40 (includes others),CYP2U1,CYP4B1,Sult1a1,Sult1d1,UGT1A10 (includes others),UGT2B17</t>
  </si>
  <si>
    <t xml:space="preserve">Nicotine Degradation II</t>
  </si>
  <si>
    <t xml:space="preserve">Aox3,Cyp2c40 (includes others),CYP2U1,CYP4B1,FMO2,UGT1A10 (includes others),UGT2B17</t>
  </si>
  <si>
    <t xml:space="preserve">Gap Junction Signaling</t>
  </si>
  <si>
    <t xml:space="preserve">ATM,CAV1,CTH,FGFR4,GAB2,GJA1,GJB2,GNAI1,IRS2,NPR1,NPR2,PLCE1,RAP2B,TUBA1C,TUBA4A,TUBA8</t>
  </si>
  <si>
    <t xml:space="preserve">Antioxidant Action of Vitamin C</t>
  </si>
  <si>
    <t xml:space="preserve">CSF2RB,GPLD1,IKBKB,PLA2G7,PLA2R1,PLAAT3,PLCE1,PLD2,SLC23A1,SLC2A8</t>
  </si>
  <si>
    <t xml:space="preserve">Melanoma Signaling</t>
  </si>
  <si>
    <t xml:space="preserve">ATM,CCND1,CDH1,FGFR4,GAB2,IRS2,RAP2B</t>
  </si>
  <si>
    <t xml:space="preserve">Cyclins and Cell Cycle Regulation</t>
  </si>
  <si>
    <t xml:space="preserve">ATM,CCND1,CDK6,CDKN2C,E2F8,SUV39H1,TFDP1,TGFB1</t>
  </si>
  <si>
    <t xml:space="preserve">Estrogen-mediated S-phase Entry</t>
  </si>
  <si>
    <t xml:space="preserve">CCND1,E2F8,ESR1,TFDP1</t>
  </si>
  <si>
    <t xml:space="preserve">Arginine Biosynthesis IV</t>
  </si>
  <si>
    <t xml:space="preserve">ASS1,OAT</t>
  </si>
  <si>
    <t xml:space="preserve">Histidine Degradation VI</t>
  </si>
  <si>
    <t xml:space="preserve">Inhibition of Matrix Metalloproteases</t>
  </si>
  <si>
    <t xml:space="preserve">HSPG2,SDC1,THBS2,TIMP2,TIMP3</t>
  </si>
  <si>
    <t xml:space="preserve">Relaxin Signaling</t>
  </si>
  <si>
    <t xml:space="preserve">ATM,CTH,FGFR4,GAB2,GNAI1,GNAT1,GNG11,IRS2,NPR1,NPR2,PDE2A,PDE4C,PDE9A</t>
  </si>
  <si>
    <t xml:space="preserve">IL-12 Signaling and Production in Macrophages</t>
  </si>
  <si>
    <t xml:space="preserve">APOA4,APOM,ATM,FGFR4,GAB2,IKBKB,IRF1,IRF8,IRS2,LYZ,MAF,TGFB1</t>
  </si>
  <si>
    <t xml:space="preserve">VEGF Family Ligand-Receptor Interactions</t>
  </si>
  <si>
    <t xml:space="preserve">ATM,FGFR4,FLT1,FLT4,GAB2,IRS2,KDR,NRP2,RAP2B</t>
  </si>
  <si>
    <t xml:space="preserve">Nitric Oxide Signaling in the Cardiovascular System</t>
  </si>
  <si>
    <t xml:space="preserve">ATM,CAV1,FGFR4,FLT1,FLT4,GAB2,IRS2,KDR,PDE2A,PDGFC</t>
  </si>
  <si>
    <t xml:space="preserve">Docosahexaenoic Acid (DHA) Signaling</t>
  </si>
  <si>
    <t xml:space="preserve">APP,ATM,BIK,FGFR4,GAB2,IRS2</t>
  </si>
  <si>
    <t xml:space="preserve">IL-10 Signaling</t>
  </si>
  <si>
    <t xml:space="preserve">BLVRB,FCGR2B,IKBKB,IL10RB,IL1R1,IL1RN,SOCS3</t>
  </si>
  <si>
    <t xml:space="preserve">Role of Macrophages, Fibroblasts and Endothelial Cells in Rheumatoid Arthritis</t>
  </si>
  <si>
    <t xml:space="preserve">ATM,CAMK2B,CAMK2G,CCND1,DKK3,FGFR4,FZD5,GAB2,IKBKB,IL1R1,IL1RN,IRS2,PDGFC,PLCE1,RAP2B,SMO,SOCS3,TCF7L1,TGFB1,Tlr12,VCAM1,WNT5B</t>
  </si>
  <si>
    <t xml:space="preserve">TR/RXR Activation</t>
  </si>
  <si>
    <t xml:space="preserve">ATM,BCL3,COL6A3,FASN,FGFR4,GAB2,IRS2,RCAN2,UCP2</t>
  </si>
  <si>
    <t xml:space="preserve">Superpathway of Melatonin Degradation</t>
  </si>
  <si>
    <t xml:space="preserve">Production of Nitric Oxide and Reactive Oxygen Species in Macrophages</t>
  </si>
  <si>
    <t xml:space="preserve">APOA4,APOM,ATM,CYBA,CYBB,FGFR4,GAB2,IKBKB,IRF1,IRF8,IRS2,LYZ,RHOB,RHOC,RHOU</t>
  </si>
  <si>
    <t xml:space="preserve">Role of Tissue Factor in Cancer</t>
  </si>
  <si>
    <t xml:space="preserve">ARRB1,ATM,CCN2,EGR1,F3,FGFR4,FYN,GAB2,IRS2,LIMK2,RAP2B</t>
  </si>
  <si>
    <t xml:space="preserve">Nicotine Degradation III</t>
  </si>
  <si>
    <t xml:space="preserve">Aox3,Cyp2c40 (includes others),CYP2U1,CYP4B1,UGT1A10 (includes others),UGT2B17</t>
  </si>
  <si>
    <t xml:space="preserve">Th2 Pathway</t>
  </si>
  <si>
    <t xml:space="preserve">APH1B,ATM,FGFR4,GAB2,HLA-DQA1,HLA-DRB5,IRS2,MAF,NCSTN,SOCS3,TGFB1,TGFBR3</t>
  </si>
  <si>
    <t xml:space="preserve">Intrinsic Prothrombin Activation Pathway</t>
  </si>
  <si>
    <t xml:space="preserve">COL1A1,COL1A2,COL3A1,COL5A3,F8</t>
  </si>
  <si>
    <t xml:space="preserve">Th1 and Th2 Activation Pathway</t>
  </si>
  <si>
    <t xml:space="preserve">APH1B,ATM,FGFR4,GAB2,HLA-DQA1,HLA-DRB5,IL10RB,IRF1,IRS2,MAF,NCSTN,SOCS3,TGFB1,TGFBR3</t>
  </si>
  <si>
    <t xml:space="preserve">Dermatan Sulfate Degradation (Metazoa)</t>
  </si>
  <si>
    <t xml:space="preserve">CEMIP2,GM2A,IDUA</t>
  </si>
  <si>
    <t xml:space="preserve">ILK Signaling</t>
  </si>
  <si>
    <t xml:space="preserve">ATM,BMP2,CCND1,CDH1,FGFR4,FLNA,GAB2,IRS2,PARVB,PDGFC,RHOB,RHOC,RHOU,SNAI2,VIM</t>
  </si>
  <si>
    <t xml:space="preserve">NRF2-mediated Oxidative Stress Response</t>
  </si>
  <si>
    <t xml:space="preserve">ATM,DNAJA4,ENC1,FGFR4,GAB2,GSTA5,GSTM3,Gstm3,GSTP1,IRS2,JUNB,MAF,MGST3,RAP2B,SOD3</t>
  </si>
  <si>
    <t xml:space="preserve">Th1 Pathway</t>
  </si>
  <si>
    <t xml:space="preserve">APH1B,ATM,FGFR4,GAB2,HLA-DQA1,HLA-DRB5,IL10RB,IRF1,IRS2,NCSTN,SOCS3</t>
  </si>
  <si>
    <t xml:space="preserve">Virus Entry via Endocytic Pathways</t>
  </si>
  <si>
    <t xml:space="preserve">ATM,CAV1,CD55,FGFR4,FLNA,FYN,GAB2,IRS2,RAP2B,TFRC</t>
  </si>
  <si>
    <t xml:space="preserve">T Cell Exhaustion Signaling Pathway</t>
  </si>
  <si>
    <t xml:space="preserve">ATM,BCL6,FGFR4,GAB2,HLA-DQA1,HLA-DRB5,IL10RB,IRS2,KDR,PDK1,RAP2B,TGFB1,TGFBR3,ZAP70</t>
  </si>
  <si>
    <t xml:space="preserve">Basal Cell Carcinoma Signaling</t>
  </si>
  <si>
    <t xml:space="preserve">BMP10,BMP2,BMP5,FZD5,SMO,TCF7L1,WNT5B</t>
  </si>
  <si>
    <t xml:space="preserve">Gαq Signaling</t>
  </si>
  <si>
    <t xml:space="preserve">ADRA1A,ATM,FGFR4,GAB2,GNG11,GPLD1,IKBKB,IRS2,PLD2,RGS16,RHOB,RHOC,RHOU</t>
  </si>
  <si>
    <t xml:space="preserve">Ubiquinol-10 Biosynthesis (Eukaryotic)</t>
  </si>
  <si>
    <t xml:space="preserve">Prostate Cancer Signaling</t>
  </si>
  <si>
    <t xml:space="preserve">ATM,CCND1,FGFR4,GAB2,GSTP1,IRS2,RAP2B,SUV39H1,TFDP1</t>
  </si>
  <si>
    <t xml:space="preserve">Estrogen-Dependent Breast Cancer Signaling</t>
  </si>
  <si>
    <t xml:space="preserve">ATM,CCND1,ESR1,FGFR4,GAB2,IRS2,RAP2B,TERT</t>
  </si>
  <si>
    <t xml:space="preserve">2-amino-3-carboxymuconate Semialdehyde Degradation to Glutaryl-CoA</t>
  </si>
  <si>
    <t xml:space="preserve">L-cysteine Degradation II</t>
  </si>
  <si>
    <t xml:space="preserve">Lanosterol Biosynthesis</t>
  </si>
  <si>
    <t xml:space="preserve">Endometrial Cancer Signaling</t>
  </si>
  <si>
    <t xml:space="preserve">G-Protein Coupled Receptor Signaling</t>
  </si>
  <si>
    <t xml:space="preserve">ADORA1,ADRA1A,ATM,CAMK2B,CAMK2G,DUSP1,FGFR4,FYN,GAB2,GABBR2,GNAI1,IKBKB,IRS2,PDE2A,PDE4C,PDE9A,RAP2B,RGS16,VIPR1</t>
  </si>
  <si>
    <t xml:space="preserve">14-3-3-mediated Signaling</t>
  </si>
  <si>
    <t xml:space="preserve">ATM,FGFR4,GAB2,IRS2,MAPT,PLCE1,RAP2B,TUBA1C,TUBA4A,TUBA8,VIM</t>
  </si>
  <si>
    <t xml:space="preserve">GADD45 Signaling</t>
  </si>
  <si>
    <t xml:space="preserve">ATM,BRCA1,CCND1</t>
  </si>
  <si>
    <t xml:space="preserve">Macropinocytosis Signaling</t>
  </si>
  <si>
    <t xml:space="preserve">ATM,CSF1R,FGFR4,GAB2,IRS2,MRC1,PDGFC,RAP2B</t>
  </si>
  <si>
    <t xml:space="preserve">Factors Promoting Cardiogenesis in Vertebrates</t>
  </si>
  <si>
    <t xml:space="preserve">BMP10,BMP2,BMP5,FZD5,SMO,TCF7L1,TGFB1,TGFBR3</t>
  </si>
  <si>
    <t xml:space="preserve">Renal Cell Carcinoma Signaling</t>
  </si>
  <si>
    <t xml:space="preserve">ATM,ETS1,FGFR4,FH,GAB2,IRS2,RAP2B,TGFB1</t>
  </si>
  <si>
    <t xml:space="preserve">Acute Phase Response Signaling</t>
  </si>
  <si>
    <t xml:space="preserve">AGT,APCS,F8,HPX,IKBKB,IL1R1,IL1RN,ITIH2,OSMR,RAP2B,RBP1,SOCS3,VWF</t>
  </si>
  <si>
    <t xml:space="preserve">Breast Cancer Regulation by Stathmin1</t>
  </si>
  <si>
    <t xml:space="preserve">ARHGEF17,ATM,CAMK2B,CAMK2G,E2F8,FGFR4,GAB2,GNAI1,GNG11,IRS2,LIMK2,RAP2B,TUBA1C,TUBA4A,TUBA8</t>
  </si>
  <si>
    <t xml:space="preserve">Ephrin A Signaling</t>
  </si>
  <si>
    <t xml:space="preserve">ATM,EPHA2,FGFR4,FYN,GAB2,IRS2</t>
  </si>
  <si>
    <t xml:space="preserve">Reelin Signaling in Neurons</t>
  </si>
  <si>
    <t xml:space="preserve">APP,ATM,FGFR4,FYN,GAB2,IRS2,MAPT,RELN</t>
  </si>
  <si>
    <t xml:space="preserve">Prolactin Signaling</t>
  </si>
  <si>
    <t xml:space="preserve">ATM,FGFR4,FYN,GAB2,IRF1,IRS2,RAP2B,SOCS3</t>
  </si>
  <si>
    <t xml:space="preserve">Cardiomyocyte Differentiation via BMP Receptors</t>
  </si>
  <si>
    <t xml:space="preserve">BMP10,BMP2,BMP5</t>
  </si>
  <si>
    <t xml:space="preserve">The Visual Cycle</t>
  </si>
  <si>
    <t xml:space="preserve">LRAT,RBP1,RDH5</t>
  </si>
  <si>
    <t xml:space="preserve">Purine Nucleotides Degradation II (Aerobic)</t>
  </si>
  <si>
    <t xml:space="preserve">ADAL,IMPDH1,NT5E</t>
  </si>
  <si>
    <t xml:space="preserve">Phosphatidylethanolamine Biosynthesis II</t>
  </si>
  <si>
    <t xml:space="preserve">ETNK1,ETNK2</t>
  </si>
  <si>
    <t xml:space="preserve">PAK Signaling</t>
  </si>
  <si>
    <t xml:space="preserve">ATM,FGFR4,GAB2,IRS2,LIMK2,PDGFC,PDGFRA,PDGFRB,RAP2B</t>
  </si>
  <si>
    <t xml:space="preserve">Apelin Endothelial Signaling Pathway</t>
  </si>
  <si>
    <t xml:space="preserve">ATM,FGFR4,GAB2,GNAI1,IRS2,KLF2,PRKAB2,RAP2B,TEK,VCAM1</t>
  </si>
  <si>
    <t xml:space="preserve">Apelin Adipocyte Signaling Pathway</t>
  </si>
  <si>
    <t xml:space="preserve">CYBB,GNAI1,GPX3,GSTP1,Gstt1,MGST3,PRKAB2</t>
  </si>
  <si>
    <t xml:space="preserve">VEGF Signaling</t>
  </si>
  <si>
    <t xml:space="preserve">ATM,FGFR4,FLT1,FLT4,GAB2,IRS2,KDR,PDGFC,RAP2B</t>
  </si>
  <si>
    <t xml:space="preserve">Phospholipases</t>
  </si>
  <si>
    <t xml:space="preserve">GPLD1,PLA2G7,PLA2R1,PLAAT3,PLCE1,PLD2</t>
  </si>
  <si>
    <t xml:space="preserve">Sertoli Cell-Sertoli Cell Junction Signaling</t>
  </si>
  <si>
    <t xml:space="preserve">CDH1,CLDN2,CLDN3,CLDN5,EPB41,JAM2,RAB8B,RAP2B,SPTAN1,TGFBR3,TUBA1C,TUBA4A,TUBA8</t>
  </si>
  <si>
    <t xml:space="preserve">Thrombin Signaling</t>
  </si>
  <si>
    <t xml:space="preserve">ATM,CAMK2B,CAMK2G,FGFR4,GAB2,GNAI1,GNAT1,GNG11,IKBKB,IRS2,PLCE1,RAP2B,RHOB,RHOC,RHOU</t>
  </si>
  <si>
    <t xml:space="preserve">3-phosphoinositide Biosynthesis</t>
  </si>
  <si>
    <t xml:space="preserve">ALPL,ATM,CA3,DUSP1,FGFR4,FYN,GAB2,IRS2,MDP1,PDGFRA,PDGFRB,PPP1R1B,PXYLP1,SOCS3</t>
  </si>
  <si>
    <t xml:space="preserve">Ketolysis</t>
  </si>
  <si>
    <t xml:space="preserve">ACAT2,OXCT1</t>
  </si>
  <si>
    <t xml:space="preserve">GDP-glucose Biosynthesis</t>
  </si>
  <si>
    <t xml:space="preserve">GCK,PGM2L1</t>
  </si>
  <si>
    <t xml:space="preserve">Glycine Betaine Degradation</t>
  </si>
  <si>
    <t xml:space="preserve">IL-4 Signaling</t>
  </si>
  <si>
    <t xml:space="preserve">ATM,FGFR4,GAB2,HLA-DQA1,HLA-DRB5,IL13RA1,IRS2,RAP2B</t>
  </si>
  <si>
    <t xml:space="preserve">Apelin Cardiac Fibroblast Signaling Pathway</t>
  </si>
  <si>
    <t xml:space="preserve">CCN2,PRKAB2,TGFB1</t>
  </si>
  <si>
    <t xml:space="preserve">PKCθ Signaling in T Lymphocytes</t>
  </si>
  <si>
    <t xml:space="preserve">ATM,CAMK2B,CAMK2G,FGFR4,FYN,GAB2,HLA-DQA1,HLA-DRB5,IKBKB,IRS2,RAP2B,ZAP70</t>
  </si>
  <si>
    <t xml:space="preserve">ErbB4 Signaling</t>
  </si>
  <si>
    <t xml:space="preserve">APH1B,ATM,FGFR4,GAB2,IRS2,NCSTN,RAP2B</t>
  </si>
  <si>
    <t xml:space="preserve">Protein Kinase A Signaling</t>
  </si>
  <si>
    <t xml:space="preserve">ADD3,AKAP2,AKAP5,CAMK2B,CAMK2G,DUSP1,DUSP7,FLNA,GNAI1,GNG11,NTN1,PDE2A,PDE4C,PDE9A,PGP,PLCE1,PPP1R1B,PTPN14,PTPRB,PTPRS,PYGB,SMO,TCF7L1,TGFB1</t>
  </si>
  <si>
    <t xml:space="preserve">Cell Cycle Regulation by BTG Family Proteins</t>
  </si>
  <si>
    <t xml:space="preserve">BTG2,CCND1,E2F8,PRMT1</t>
  </si>
  <si>
    <t xml:space="preserve">Dopamine Degradation</t>
  </si>
  <si>
    <t xml:space="preserve">ALDH1A1,ALDH1B1,Sult1a1,Sult1d1</t>
  </si>
  <si>
    <t xml:space="preserve">SPINK1 General Cancer Pathway</t>
  </si>
  <si>
    <t xml:space="preserve">ATM,FGFR4,GAB2,IRS2,Mt1,Mt2,RAP2B</t>
  </si>
  <si>
    <t xml:space="preserve">Lymphotoxin β Receptor Signaling</t>
  </si>
  <si>
    <t xml:space="preserve">ATM,FGFR4,GAB2,IKBKB,IRS2,VCAM1</t>
  </si>
  <si>
    <t xml:space="preserve">Glucose and Glucose-1-phosphate Degradation</t>
  </si>
  <si>
    <t xml:space="preserve">Glucocorticoid Biosynthesis</t>
  </si>
  <si>
    <t xml:space="preserve">CYP17A1,Hsd3b4 (includes others)</t>
  </si>
  <si>
    <t xml:space="preserve">Sumoylation Pathway</t>
  </si>
  <si>
    <t xml:space="preserve">ARHGDIA,ARHGDIB,CBX4,CDH1,ETS1,RHOB,RHOC,RHOU</t>
  </si>
  <si>
    <t xml:space="preserve">IL-6 Signaling</t>
  </si>
  <si>
    <t xml:space="preserve">ATM,COL1A1,FGFR4,GAB2,IKBKB,IL1R1,IL1RN,IRS2,RAP2B,SOCS3</t>
  </si>
  <si>
    <t xml:space="preserve">IL-22 Signaling</t>
  </si>
  <si>
    <t xml:space="preserve">IL10RB,IL22RA1,SOCS3</t>
  </si>
  <si>
    <t xml:space="preserve">Epoxysqualene Biosynthesis</t>
  </si>
  <si>
    <t xml:space="preserve">β-alanine Degradation I</t>
  </si>
  <si>
    <t xml:space="preserve">Glycine Biosynthesis III</t>
  </si>
  <si>
    <t xml:space="preserve">Palmitate Biosynthesis I (Animals)</t>
  </si>
  <si>
    <t xml:space="preserve">Fatty Acid Biosynthesis Initiation II</t>
  </si>
  <si>
    <t xml:space="preserve">Cysteine Biosynthesis/Homocysteine Degradation</t>
  </si>
  <si>
    <t xml:space="preserve">Glutamine Degradation I</t>
  </si>
  <si>
    <t xml:space="preserve">Ceramide Signaling</t>
  </si>
  <si>
    <t xml:space="preserve">ATM,FGFR4,GAB2,IRS2,RAP2B,S1PR5,SMPD3,SPHK2</t>
  </si>
  <si>
    <t xml:space="preserve">Telomerase Signaling</t>
  </si>
  <si>
    <t xml:space="preserve">ATM,ELK3,ETS1,FGFR4,GAB2,IRS2,RAP2B,TEP1,TERT</t>
  </si>
  <si>
    <t xml:space="preserve">Antigen Presentation Pathway</t>
  </si>
  <si>
    <t xml:space="preserve">CD74,HLA-DQA1,HLA-DRB5,NLRC5</t>
  </si>
  <si>
    <t xml:space="preserve">Bupropion Degradation</t>
  </si>
  <si>
    <t xml:space="preserve">Cyp2c40 (includes others),CYP2U1,CYP4B1</t>
  </si>
  <si>
    <t xml:space="preserve">Paxillin Signaling</t>
  </si>
  <si>
    <t xml:space="preserve">ATM,FGFR4,GAB2,IRS2,ITGA10,ITGA8,ITGA9,RAP2B,TLN2</t>
  </si>
  <si>
    <t xml:space="preserve">Acyl-CoA Hydrolysis</t>
  </si>
  <si>
    <t xml:space="preserve">ACOT1,ACOT9</t>
  </si>
  <si>
    <t xml:space="preserve">Angiopoietin Signaling</t>
  </si>
  <si>
    <t xml:space="preserve">ATM,FGFR4,GAB2,IKBKB,IRS2,RAP2B,TEK</t>
  </si>
  <si>
    <t xml:space="preserve">P2Y Purigenic Receptor Signaling Pathway</t>
  </si>
  <si>
    <t xml:space="preserve">ATM,FGFR4,GAB2,GNAI1,GNG11,IRS2,P2RY1,P2RY4,PLCE1,RAP2B</t>
  </si>
  <si>
    <t xml:space="preserve">Tec Kinase Signaling</t>
  </si>
  <si>
    <t xml:space="preserve">ATM,FGFR4,FYN,GAB2,GNAI1,GNAT1,GNG11,IRS2,RHOB,RHOC,RHOU,TNFRSF21</t>
  </si>
  <si>
    <t xml:space="preserve">Rac Signaling</t>
  </si>
  <si>
    <t xml:space="preserve">ATM,CD44,CYBB,FGFR4,GAB2,IQGAP1,IRS2,LIMK2,RAP2B</t>
  </si>
  <si>
    <t xml:space="preserve">Serotonin Degradation</t>
  </si>
  <si>
    <t xml:space="preserve">ALDH1A1,ALDH1B1,Sult1a1,Sult1d1,UGT1A10 (includes others),UGT2B17</t>
  </si>
  <si>
    <t xml:space="preserve">CXCR4 Signaling</t>
  </si>
  <si>
    <t xml:space="preserve">ATM,EGR1,FGFR4,GAB2,GNAI1,GNAT1,GNG11,IRS2,RAP2B,RHOB,RHOC,RHOU</t>
  </si>
  <si>
    <t xml:space="preserve">mTOR Signaling</t>
  </si>
  <si>
    <t xml:space="preserve">ATM,FGFR4,GAB2,GPLD1,IRS2,PDGFC,PLD2,PRKAB2,RAP2B,RHOB,RHOC,RHOU,RPS10,RPS12</t>
  </si>
  <si>
    <t xml:space="preserve">Leukotriene Biosynthesis</t>
  </si>
  <si>
    <t xml:space="preserve">GGT6,MGST3</t>
  </si>
  <si>
    <t xml:space="preserve">Urate Biosynthesis/Inosine 5'-phosphate Degradation</t>
  </si>
  <si>
    <t xml:space="preserve">IMPDH1,NT5E</t>
  </si>
  <si>
    <t xml:space="preserve">Glycogen Degradation II</t>
  </si>
  <si>
    <t xml:space="preserve">PGM2L1,PYGB</t>
  </si>
  <si>
    <t xml:space="preserve">γ-glutamyl Cycle</t>
  </si>
  <si>
    <t xml:space="preserve">ANPEP,GGT6</t>
  </si>
  <si>
    <t xml:space="preserve">IL-7 Signaling Pathway</t>
  </si>
  <si>
    <t xml:space="preserve">ATM,BCL6,CCND1,FGFR4,FYN,GAB2,IRS2</t>
  </si>
  <si>
    <t xml:space="preserve">Apelin Pancreas Signaling Pathway</t>
  </si>
  <si>
    <t xml:space="preserve">ATM,FGFR4,GAB2,IRS2,PRKAB2</t>
  </si>
  <si>
    <t xml:space="preserve">Oncostatin M Signaling</t>
  </si>
  <si>
    <t xml:space="preserve">EPAS1,OSMR,RAP2B,TIMP3</t>
  </si>
  <si>
    <t xml:space="preserve">Thyroid Hormone Metabolism II (via Conjugation and/or Degradation)</t>
  </si>
  <si>
    <t xml:space="preserve">Sult1a1,Sult1d1,UGT1A10 (includes others),UGT2B17</t>
  </si>
  <si>
    <t xml:space="preserve">JAK/Stat Signaling</t>
  </si>
  <si>
    <t xml:space="preserve">ATM,CISH,FGFR4,GAB2,IRS2,RAP2B,SOCS3</t>
  </si>
  <si>
    <t xml:space="preserve">Endocannabinoid Developing Neuron Pathway</t>
  </si>
  <si>
    <t xml:space="preserve">ATM,BRCA1,CCND1,FGFR4,GAB2,GNAI1,GNG11,IRS2,RAP2B</t>
  </si>
  <si>
    <t xml:space="preserve">IL-23 Signaling Pathway</t>
  </si>
  <si>
    <t xml:space="preserve">ATM,FGFR4,GAB2,IRS2,SOCS3</t>
  </si>
  <si>
    <t xml:space="preserve">p53 Signaling</t>
  </si>
  <si>
    <t xml:space="preserve">ATM,BBC3,BRCA1,CCND1,FGFR4,GAB2,IRS2,SNAI2</t>
  </si>
  <si>
    <t xml:space="preserve">AMPK Signaling</t>
  </si>
  <si>
    <t xml:space="preserve">ADRA1A,ATM,CCND1,CHRNA2,FASN,FGFR4,GAB2,HMGCR,IRS2,PFKFB3,PFKM,PHLPP2,PRKAB2,TBC1D1</t>
  </si>
  <si>
    <t xml:space="preserve">DNA Double-Strand Break Repair by Non-Homologous End Joining</t>
  </si>
  <si>
    <t xml:space="preserve">ATM,LIG4</t>
  </si>
  <si>
    <t xml:space="preserve">Isoleucine Degradation I</t>
  </si>
  <si>
    <t xml:space="preserve">ACAT2,SDS</t>
  </si>
  <si>
    <t xml:space="preserve">Androgen Biosynthesis</t>
  </si>
  <si>
    <t xml:space="preserve">Stearate Biosynthesis I (Animals)</t>
  </si>
  <si>
    <t xml:space="preserve">ACOT1,ACOT9,ACSL4,FASN</t>
  </si>
  <si>
    <t xml:space="preserve">VDR/RXR Activation</t>
  </si>
  <si>
    <t xml:space="preserve">HES1,IGFBP3,IGFBP5,KLF4,SERPINB1,SPP1</t>
  </si>
  <si>
    <t xml:space="preserve">Diphthamide Biosynthesis</t>
  </si>
  <si>
    <t xml:space="preserve">Proline Degradation</t>
  </si>
  <si>
    <t xml:space="preserve">L-cysteine Degradation III</t>
  </si>
  <si>
    <t xml:space="preserve">Biotin-carboxyl Carrier Protein Assembly</t>
  </si>
  <si>
    <t xml:space="preserve">Glutamate Degradation II</t>
  </si>
  <si>
    <t xml:space="preserve">4-aminobutyrate Degradation I</t>
  </si>
  <si>
    <t xml:space="preserve">Aspartate Biosynthesis</t>
  </si>
  <si>
    <t xml:space="preserve">PPARα/RXRα Activation</t>
  </si>
  <si>
    <t xml:space="preserve">BCL3,Cyp2c40 (includes others),Cyp2c54 (includes others),FASN,GPD1,IKBKB,IL1R1,PLCE1,PRKAB2,RAP2B,TGFB1,TGFBR3</t>
  </si>
  <si>
    <t xml:space="preserve">PCP pathway</t>
  </si>
  <si>
    <t xml:space="preserve">FZD5,JUNB,RSPO3,SMO,WNT5B</t>
  </si>
  <si>
    <t xml:space="preserve">Apelin Cardiomyocyte Signaling Pathway</t>
  </si>
  <si>
    <t xml:space="preserve">ATM,FGFR4,GAB2,GNAI1,IRS2,PLCE1,SLC9A8,TGFB1</t>
  </si>
  <si>
    <t xml:space="preserve">Role of p14/p19ARF in Tumor Suppression</t>
  </si>
  <si>
    <t xml:space="preserve">ATM,FGFR4,GAB2,IRS2</t>
  </si>
  <si>
    <t xml:space="preserve">CD28 Signaling in T Helper Cells</t>
  </si>
  <si>
    <t xml:space="preserve">ATM,FGFR4,FYN,GAB2,HLA-DQA1,HLA-DRB5,IKBKB,IRS2,ZAP70</t>
  </si>
  <si>
    <t xml:space="preserve">Epithelial Adherens Junction Signaling</t>
  </si>
  <si>
    <t xml:space="preserve">CDH1,IQGAP1,MAGI1,RAP2B,SNAI2,TCF7L1,TGFBR3,TUBA1C,TUBA4A,TUBA8</t>
  </si>
  <si>
    <t xml:space="preserve">Adipogenesis pathway</t>
  </si>
  <si>
    <t xml:space="preserve">BMP2,FABP4,FGFR4,FZD5,LPIN1,RBP1,SMO,TGFB1,TXNIP</t>
  </si>
  <si>
    <t xml:space="preserve">ErbB2-ErbB3 Signaling</t>
  </si>
  <si>
    <t xml:space="preserve">ATM,CCND1,FGFR4,GAB2,IRS2,RAP2B</t>
  </si>
  <si>
    <t xml:space="preserve">Choline Biosynthesis III</t>
  </si>
  <si>
    <t xml:space="preserve">GPLD1,PLD2</t>
  </si>
  <si>
    <t xml:space="preserve">Glycogen Degradation III</t>
  </si>
  <si>
    <t xml:space="preserve">PEDF Signaling</t>
  </si>
  <si>
    <t xml:space="preserve">ATM,FGFR4,GAB2,IKBKB,IRS2,RAP2B,TCF7L1</t>
  </si>
  <si>
    <t xml:space="preserve">Role of Oct4 in Mammalian Embryonic Stem Cell Pluripotency</t>
  </si>
  <si>
    <t xml:space="preserve">BRCA1,FOXA1,RARA,SPP1</t>
  </si>
  <si>
    <t xml:space="preserve">Acetone Degradation I (to Methylglyoxal)</t>
  </si>
  <si>
    <t xml:space="preserve">Type II Diabetes Mellitus Signaling</t>
  </si>
  <si>
    <t xml:space="preserve">ACSL4,ATM,FGFR4,GAB2,GCK,IKBKB,IRS2,PRKAB2,SMPD3,SOCS3</t>
  </si>
  <si>
    <t xml:space="preserve">HER-2 Signaling in Breast Cancer</t>
  </si>
  <si>
    <t xml:space="preserve">ATM,CCND1,CDK6,FGFR4,GAB2,IRS2,RAP2B</t>
  </si>
  <si>
    <t xml:space="preserve">CD40 Signaling</t>
  </si>
  <si>
    <t xml:space="preserve">ATM,FGFR4,GAB2,IKBKB,IRS2,PTGS1</t>
  </si>
  <si>
    <t xml:space="preserve">Role of JAK1 and JAK3 in γc Cytokine Signaling</t>
  </si>
  <si>
    <t xml:space="preserve">ATM,FGFR4,GAB2,IRS2,RAP2B,SOCS3</t>
  </si>
  <si>
    <t xml:space="preserve">Actin Cytoskeleton Signaling</t>
  </si>
  <si>
    <t xml:space="preserve">ATM,EZR,FGFR4,FLNA,GAB2,GSN,IQGAP1,IRS2,LIMK2,MSN,PDGFC,RAP2B,TIAM2,TLN2</t>
  </si>
  <si>
    <t xml:space="preserve">Cardiac Hypertrophy Signaling</t>
  </si>
  <si>
    <t xml:space="preserve">ADRA1A,ATM,FGFR4,GAB2,GNAI1,GNAT1,GNG11,HAND2,IRS2,PLCE1,RAP2B,RHOB,RHOC,RHOU,TGFB1</t>
  </si>
  <si>
    <t xml:space="preserve">PI3K Signaling in B Lymphocytes</t>
  </si>
  <si>
    <t xml:space="preserve">CAMK2B,CAMK2G,FCGR2B,FYN,IKBKB,IRS2,PLCE1,PLEKHA2,RAP2B</t>
  </si>
  <si>
    <t xml:space="preserve">Chondroitin Sulfate Degradation (Metazoa)</t>
  </si>
  <si>
    <t xml:space="preserve">CEMIP2,GM2A</t>
  </si>
  <si>
    <t xml:space="preserve">Neuroprotective Role of THOP1 in Alzheimer's Disease</t>
  </si>
  <si>
    <t xml:space="preserve">AGT,APP,HGFAC,HTRA3,MAPT,MME,PRSS23,TMPRSS2</t>
  </si>
  <si>
    <t xml:space="preserve">B Cell Receptor Signaling</t>
  </si>
  <si>
    <t xml:space="preserve">ATM,BCL6,CAMK2B,CAMK2G,EGR1,ETS1,FCGR2B,FGFR4,GAB2,IKBKB,IRS2,RAP2B</t>
  </si>
  <si>
    <t xml:space="preserve">T Cell Receptor Signaling</t>
  </si>
  <si>
    <t xml:space="preserve">ATM,FGFR4,FYN,GAB2,IKBKB,IRS2,RAP2B,ZAP70</t>
  </si>
  <si>
    <t xml:space="preserve">Regulation of Cellular Mechanics by Calpain Protease</t>
  </si>
  <si>
    <t xml:space="preserve">CCND1,CDK6,EZR,RAP2B,TLN2</t>
  </si>
  <si>
    <t xml:space="preserve">Uracil Degradation II (Reductive)</t>
  </si>
  <si>
    <t xml:space="preserve">Retinoate Biosynthesis II</t>
  </si>
  <si>
    <t xml:space="preserve">Pentose Phosphate Pathway (Oxidative Branch)</t>
  </si>
  <si>
    <t xml:space="preserve">Heme Degradation</t>
  </si>
  <si>
    <t xml:space="preserve">α-tocopherol Degradation</t>
  </si>
  <si>
    <t xml:space="preserve">Thymine Degradation</t>
  </si>
  <si>
    <t xml:space="preserve">Glycerol-3-phosphate Shuttle</t>
  </si>
  <si>
    <t xml:space="preserve">Arginine Degradation I (Arginase Pathway)</t>
  </si>
  <si>
    <t xml:space="preserve">L-cysteine Degradation I</t>
  </si>
  <si>
    <t xml:space="preserve">γ-linolenate Biosynthesis II (Animals)</t>
  </si>
  <si>
    <t xml:space="preserve">ACSL4,FADS2</t>
  </si>
  <si>
    <t xml:space="preserve">Adenosine Nucleotides Degradation II</t>
  </si>
  <si>
    <t xml:space="preserve">ADAL,NT5E</t>
  </si>
  <si>
    <t xml:space="preserve">HMGB1 Signaling</t>
  </si>
  <si>
    <t xml:space="preserve">ATM,FGFR4,GAB2,IL1R1,IRS2,RAP2B,RHOB,RHOC,RHOU,TGFB1,VCAM1</t>
  </si>
  <si>
    <t xml:space="preserve">PPAR Signaling</t>
  </si>
  <si>
    <t xml:space="preserve">IKBKB,IL1R1,IL1RN,PDGFC,PDGFRA,PDGFRB,RAP2B</t>
  </si>
  <si>
    <t xml:space="preserve">Growth Hormone Signaling</t>
  </si>
  <si>
    <t xml:space="preserve">ATM,FGFR4,GAB2,IGFBP3,IRS2,SOCS3</t>
  </si>
  <si>
    <t xml:space="preserve">p70S6K Signaling</t>
  </si>
  <si>
    <t xml:space="preserve">AGT,ATM,FGFR4,GAB2,GNAI1,IRS2,MAPT,PLCE1,RAP2B</t>
  </si>
  <si>
    <t xml:space="preserve">HGF Signaling</t>
  </si>
  <si>
    <t xml:space="preserve">ATM,CCND1,ELK3,ETS1,FGFR4,GAB2,IRS2,RAP2B</t>
  </si>
  <si>
    <t xml:space="preserve">IL-15 Signaling</t>
  </si>
  <si>
    <t xml:space="preserve">ATM,FGFR4,GAB2,IRS2,RAP2B,VCAM1</t>
  </si>
  <si>
    <t xml:space="preserve">Thyroid Cancer Signaling</t>
  </si>
  <si>
    <t xml:space="preserve">CCND1,CDH1,RAP2B,TCF7L1</t>
  </si>
  <si>
    <t xml:space="preserve">Amyloid Processing</t>
  </si>
  <si>
    <t xml:space="preserve">APH1B,APP,MAPT,NCSTN</t>
  </si>
  <si>
    <t xml:space="preserve">Remodeling of Epithelial Adherens Junctions</t>
  </si>
  <si>
    <t xml:space="preserve">CDH1,IQGAP1,TUBA1C,TUBA4A,TUBA8</t>
  </si>
  <si>
    <t xml:space="preserve">Valine Degradation I</t>
  </si>
  <si>
    <t xml:space="preserve">ABAT,SDS</t>
  </si>
  <si>
    <t xml:space="preserve">Apelin Muscle Signaling Pathway</t>
  </si>
  <si>
    <t xml:space="preserve">NRF1,PRKAB2</t>
  </si>
  <si>
    <t xml:space="preserve">Leptin Signaling in Obesity</t>
  </si>
  <si>
    <t xml:space="preserve">ATM,FGFR4,GAB2,IRS2,PLCE1,SOCS3</t>
  </si>
  <si>
    <t xml:space="preserve">Neurotrophin/TRK Signaling</t>
  </si>
  <si>
    <t xml:space="preserve">ATM,FGFR4,GAB2,IRS2,RAP2B,SPRY1</t>
  </si>
  <si>
    <t xml:space="preserve">Synaptogenesis Signaling Pathway</t>
  </si>
  <si>
    <t xml:space="preserve">ATM,CAMK2B,CAMK2G,CDH1,CDH5,CNTNAP1,EPHA2,FGFR4,FYN,GAB2,IRS2,MAPT,RAP2B,RELN,STX1B,SYT3,THBS2,VTI1A</t>
  </si>
  <si>
    <t xml:space="preserve">Coagulation System</t>
  </si>
  <si>
    <t xml:space="preserve">F3,F8,VWF</t>
  </si>
  <si>
    <t xml:space="preserve">Glucocorticoid Receptor Signaling</t>
  </si>
  <si>
    <t xml:space="preserve">AGT,ATM,CD163,DUSP1,ESR1,FGFR4,GAB2,HSPA1L,IKBKB,IL1RN,IRS2,PRKAB2,RAP2B,TAF1,TAF4B,TGFB1,TSC22D3,VCAM1,VIPR1</t>
  </si>
  <si>
    <t xml:space="preserve">Serine Biosynthesis</t>
  </si>
  <si>
    <t xml:space="preserve">Lysine Degradation II</t>
  </si>
  <si>
    <t xml:space="preserve">Myo-inositol Biosynthesis</t>
  </si>
  <si>
    <t xml:space="preserve">Citrulline-Nitric Oxide Cycle</t>
  </si>
  <si>
    <t xml:space="preserve">Galactose Degradation I (Leloir Pathway)</t>
  </si>
  <si>
    <t xml:space="preserve">Glutamate Degradation III (via 4-aminobutyrate)</t>
  </si>
  <si>
    <t xml:space="preserve">FcγRIIB Signaling in B Lymphocytes</t>
  </si>
  <si>
    <t xml:space="preserve">ATM,FCGR2B,FGFR4,GAB2,IRS2,RAP2B</t>
  </si>
  <si>
    <t xml:space="preserve">Altered T Cell and B Cell Signaling in Rheumatoid Arthritis</t>
  </si>
  <si>
    <t xml:space="preserve">HLA-DQA1,HLA-DRB5,IL1RN,SPP1,TGFB1,Tlr12</t>
  </si>
  <si>
    <t xml:space="preserve">Histamine Degradation</t>
  </si>
  <si>
    <t xml:space="preserve">ALDH1A1,ALDH1B1</t>
  </si>
  <si>
    <t xml:space="preserve">DNA damage-induced 14-3-3σ Signaling</t>
  </si>
  <si>
    <t xml:space="preserve">ATM,BRCA1</t>
  </si>
  <si>
    <t xml:space="preserve">Phagosome Maturation</t>
  </si>
  <si>
    <t xml:space="preserve">ATP6V0D2,CTSS,CYBB,DYNLL1,HLA-DRB5,TUBA1C,TUBA4A,TUBA8,VTI1A</t>
  </si>
  <si>
    <t xml:space="preserve">Clathrin-mediated Endocytosis Signaling</t>
  </si>
  <si>
    <t xml:space="preserve">APOA4,APOM,ARRB1,ATM,FGFR4,GAB2,HIP1,IRS2,LYZ,PDGFC,SH3BP4,TFRC</t>
  </si>
  <si>
    <t xml:space="preserve">HIF1α Signaling</t>
  </si>
  <si>
    <t xml:space="preserve">ATM,FGFR4,GAB2,IRS2,LDHA,PDGFC,RAP2B,SLC2A8</t>
  </si>
  <si>
    <t xml:space="preserve">Role of NFAT in Cardiac Hypertrophy</t>
  </si>
  <si>
    <t xml:space="preserve">AKAP5,ATM,CAMK2B,CAMK2G,FGFR4,GAB2,GNAI1,GNG11,IRS2,PLCE1,RAP2B,RCAN2,TGFB1</t>
  </si>
  <si>
    <t xml:space="preserve">Role of Pattern Recognition Receptors in Recognition of Bacteria and Viruses</t>
  </si>
  <si>
    <t xml:space="preserve">ATM,C1QA,C1QB,C1QC,FGFR4,GAB2,IRF7,IRS2,NOD1,TGFB1</t>
  </si>
  <si>
    <t xml:space="preserve">FAK Signaling</t>
  </si>
  <si>
    <t xml:space="preserve">ATM,FGFR4,FYN,GAB2,IRS2,RAP2B,TLN2</t>
  </si>
  <si>
    <t xml:space="preserve">Actin Nucleation by ARP-WASP Complex</t>
  </si>
  <si>
    <t xml:space="preserve">RAP2B,RHOB,RHOC,RHOU,WIPF1</t>
  </si>
  <si>
    <t xml:space="preserve">Erythropoietin Signaling</t>
  </si>
  <si>
    <t xml:space="preserve">Death Receptor Signaling</t>
  </si>
  <si>
    <t xml:space="preserve">ARHGDIB,CRADD,GAS2,IKBKB,SPTAN1,TNFRSF21</t>
  </si>
  <si>
    <t xml:space="preserve">Insulin Receptor Signaling</t>
  </si>
  <si>
    <t xml:space="preserve">ATM,FGFR4,FYN,GAB2,GRB10,IRS2,RAP2B,SOCS3,TRIP10</t>
  </si>
  <si>
    <t xml:space="preserve">Sirtuin Signaling Pathway</t>
  </si>
  <si>
    <t xml:space="preserve">AGTRAP,APP,CDH1,EPAS1,G6PD,LDHA,PDK1,PFKFB3,PFKM,SLC25A4,SOD3,SUV39H1,TUBA1C,TUBA4A,TUBA8,UCP2</t>
  </si>
  <si>
    <t xml:space="preserve">T Helper Cell Differentiation</t>
  </si>
  <si>
    <t xml:space="preserve">BCL6,HLA-DQA1,HLA-DRB5,IL10RB,TGFB1</t>
  </si>
  <si>
    <t xml:space="preserve">Superpathway of Methionine Degradation</t>
  </si>
  <si>
    <t xml:space="preserve">CTH,GOT1,PRMT1</t>
  </si>
  <si>
    <t xml:space="preserve">IL-3 Signaling</t>
  </si>
  <si>
    <t xml:space="preserve">ATM,CSF2RB,FGFR4,GAB2,IRS2,RAP2B</t>
  </si>
  <si>
    <t xml:space="preserve">fMLP Signaling in Neutrophils</t>
  </si>
  <si>
    <t xml:space="preserve">ATM,CYBB,FGFR4,GAB2,GNAI1,GNG11,IRS2,RAP2B</t>
  </si>
  <si>
    <t xml:space="preserve">CNTF Signaling</t>
  </si>
  <si>
    <t xml:space="preserve">ATM,FGFR4,GAB2,IRS2,RAP2B</t>
  </si>
  <si>
    <t xml:space="preserve">MSP-RON Signaling Pathway</t>
  </si>
  <si>
    <t xml:space="preserve">ATM,CSF2RB,FGFR4,GAB2,IRS2</t>
  </si>
  <si>
    <t xml:space="preserve">Natural Killer Cell Signaling</t>
  </si>
  <si>
    <t xml:space="preserve">ATM,FGFR4,FYN,GAB2,IRS2,RAP2B,SH3BP2,ZAP70</t>
  </si>
  <si>
    <t xml:space="preserve">Regulation of Actin-based Motility by Rho</t>
  </si>
  <si>
    <t xml:space="preserve">ARHGDIA,GSN,RHOB,RHOC,RHOU,WIPF1</t>
  </si>
  <si>
    <t xml:space="preserve">Fcγ Receptor-mediated Phagocytosis in Macrophages and Monocytes</t>
  </si>
  <si>
    <t xml:space="preserve">EZR,FYN,GAB2,GPLD1,PLD2,TLN2</t>
  </si>
  <si>
    <t xml:space="preserve">Thrombopoietin Signaling</t>
  </si>
  <si>
    <t xml:space="preserve">IL-2 Signaling</t>
  </si>
  <si>
    <t xml:space="preserve">Notch Signaling</t>
  </si>
  <si>
    <t xml:space="preserve">APH1B,HES1,NCSTN</t>
  </si>
  <si>
    <t xml:space="preserve">UVA-Induced MAPK Signaling</t>
  </si>
  <si>
    <t xml:space="preserve">ATM,FGFR4,GAB2,IRS2,PLCE1,RAP2B,SMPD3</t>
  </si>
  <si>
    <t xml:space="preserve">Oxidative Ethanol Degradation III</t>
  </si>
  <si>
    <t xml:space="preserve">Proline Biosynthesis II (from Arginine)</t>
  </si>
  <si>
    <t xml:space="preserve">Pyruvate Fermentation to Lactate</t>
  </si>
  <si>
    <t xml:space="preserve">Urea Cycle</t>
  </si>
  <si>
    <t xml:space="preserve">Arginine Degradation VI (Arginase 2 Pathway)</t>
  </si>
  <si>
    <t xml:space="preserve">Glycerol Degradation I</t>
  </si>
  <si>
    <t xml:space="preserve">Zymosterol Biosynthesis</t>
  </si>
  <si>
    <t xml:space="preserve">Glycogen Biosynthesis II (from UDP-D-Glucose)</t>
  </si>
  <si>
    <t xml:space="preserve">Fatty Acid α-oxidation</t>
  </si>
  <si>
    <t xml:space="preserve">Bladder Cancer Signaling</t>
  </si>
  <si>
    <t xml:space="preserve">CCND1,CDH1,PDGFC,RAP2B,SUV39H1,TFDP1</t>
  </si>
  <si>
    <t xml:space="preserve">Neuropathic Pain Signaling In Dorsal Horn Neurons</t>
  </si>
  <si>
    <t xml:space="preserve">ATM,CAMK2B,CAMK2G,FGFR4,GAB2,IRS2,PLCE1</t>
  </si>
  <si>
    <t xml:space="preserve">LPS-stimulated MAPK Signaling</t>
  </si>
  <si>
    <t xml:space="preserve">ATM,FGFR4,GAB2,IKBKB,IRS2,RAP2B</t>
  </si>
  <si>
    <t xml:space="preserve">NF-κB Activation by Viruses</t>
  </si>
  <si>
    <t xml:space="preserve">Estrogen Biosynthesis</t>
  </si>
  <si>
    <t xml:space="preserve">Putrescine Degradation III</t>
  </si>
  <si>
    <t xml:space="preserve">NAD Biosynthesis from 2-amino-3-carboxymuconate Semialdehyde</t>
  </si>
  <si>
    <t xml:space="preserve">Superpathway of Serine and Glycine Biosynthesis I</t>
  </si>
  <si>
    <t xml:space="preserve">Aspartate Degradation II</t>
  </si>
  <si>
    <t xml:space="preserve">CCR3 Signaling in Eosinophils</t>
  </si>
  <si>
    <t xml:space="preserve">ATM,FGFR4,GAB2,GNAI1,GNG11,IRS2,LIMK2,RAP2B</t>
  </si>
  <si>
    <t xml:space="preserve">Myc Mediated Apoptosis Signaling</t>
  </si>
  <si>
    <t xml:space="preserve">Role of PI3K/AKT Signaling in the Pathogenesis of Influenza</t>
  </si>
  <si>
    <t xml:space="preserve">ATM,FGFR4,GAB2,GNAI1,IRS2</t>
  </si>
  <si>
    <t xml:space="preserve">IL-17A Signaling in Airway Cells</t>
  </si>
  <si>
    <t xml:space="preserve">ATM,FGFR4,GAB2,IKBKB,IRS2</t>
  </si>
  <si>
    <t xml:space="preserve">Chemokine Signaling</t>
  </si>
  <si>
    <t xml:space="preserve">CAMK2B,CAMK2G,GNAI1,LIMK2,RAP2B</t>
  </si>
  <si>
    <t xml:space="preserve">Induction of Apoptosis by HIV1</t>
  </si>
  <si>
    <t xml:space="preserve">BBC3,IKBKB,SLC25A10,SLC25A4</t>
  </si>
  <si>
    <t xml:space="preserve">tRNA Splicing</t>
  </si>
  <si>
    <t xml:space="preserve">PDE2A,PDE4C,PDE9A</t>
  </si>
  <si>
    <t xml:space="preserve">Retinol Biosynthesis</t>
  </si>
  <si>
    <t xml:space="preserve">CES1,LRAT,RBP1</t>
  </si>
  <si>
    <t xml:space="preserve">D-myo-inositol-5-phosphate Metabolism</t>
  </si>
  <si>
    <t xml:space="preserve">ALPL,CA3,DUSP1,MDP1,PIP4K2A,PLCE1,PPP1R1B,PXYLP1,SOCS3</t>
  </si>
  <si>
    <t xml:space="preserve">CTLA4 Signaling in Cytotoxic T Lymphocytes</t>
  </si>
  <si>
    <t xml:space="preserve">ATM,FGFR4,FYN,GAB2,IRS2,ZAP70</t>
  </si>
  <si>
    <t xml:space="preserve">Cysteine Biosynthesis III (mammalia)</t>
  </si>
  <si>
    <t xml:space="preserve">CTH,PRMT1</t>
  </si>
  <si>
    <t xml:space="preserve">Hepatic Cholestasis</t>
  </si>
  <si>
    <t xml:space="preserve">ESR1,FGFR4,IKBKB,IL1R1,IL1RN,PPRC1,RARA,SLC10A2,SLC22A7,TGFB1</t>
  </si>
  <si>
    <t xml:space="preserve">Wnt/Ca+ pathway</t>
  </si>
  <si>
    <t xml:space="preserve">FZD5,PLCE1,SMO,WNT5B</t>
  </si>
  <si>
    <t xml:space="preserve">BAG2 Signaling Pathway</t>
  </si>
  <si>
    <t xml:space="preserve">ANXA2,HSPA1L,MAPT</t>
  </si>
  <si>
    <t xml:space="preserve">cAMP-mediated signaling</t>
  </si>
  <si>
    <t xml:space="preserve">ADORA1,AKAP2,AKAP5,CAMK2B,CAMK2G,DUSP1,GABBR2,GNAI1,PDE2A,PDE4C,PDE9A,VIPR1</t>
  </si>
  <si>
    <t xml:space="preserve">RhoA Signaling</t>
  </si>
  <si>
    <t xml:space="preserve">CDC42EP1,EZR,LIMK2,MSN,NRP2,PKN1,SEMA3F</t>
  </si>
  <si>
    <t xml:space="preserve">Role of JAK family kinases in IL-6-type Cytokine Signaling</t>
  </si>
  <si>
    <t xml:space="preserve">OSMR,SOCS3</t>
  </si>
  <si>
    <t xml:space="preserve">Tryptophan Degradation X (Mammalian, via Tryptamine)</t>
  </si>
  <si>
    <t xml:space="preserve">Tryptophan Degradation III (Eukaryotic)</t>
  </si>
  <si>
    <t xml:space="preserve">ACAT2,ACMSD</t>
  </si>
  <si>
    <t xml:space="preserve">Ethanol Degradation IV</t>
  </si>
  <si>
    <t xml:space="preserve">Inositol Pyrophosphates Biosynthesis</t>
  </si>
  <si>
    <t xml:space="preserve">Superoxide Radicals Degradation</t>
  </si>
  <si>
    <t xml:space="preserve">Adenine and Adenosine Salvage III</t>
  </si>
  <si>
    <t xml:space="preserve">Salvage Pathways of Pyrimidine Deoxyribonucleotides</t>
  </si>
  <si>
    <t xml:space="preserve">Sphingomyelin Metabolism</t>
  </si>
  <si>
    <t xml:space="preserve">ERK/MAPK Signaling</t>
  </si>
  <si>
    <t xml:space="preserve">ATM,DUSP1,ELK3,ESR1,ETS1,FGFR4,FYN,GAB2,IRS2,RAP2B,TLN2</t>
  </si>
  <si>
    <t xml:space="preserve">RANK Signaling in Osteoclasts</t>
  </si>
  <si>
    <t xml:space="preserve">ATM,FGFR4,GAB2,GSN,IKBKB,IRS2</t>
  </si>
  <si>
    <t xml:space="preserve">Gα12/13 Signaling</t>
  </si>
  <si>
    <t xml:space="preserve">ATM,CDH1,CDH5,FGFR4,GAB2,IKBKB,IRS2,RAP2B</t>
  </si>
  <si>
    <t xml:space="preserve">Adrenomedullin signaling pathway</t>
  </si>
  <si>
    <t xml:space="preserve">ATM,CTH,FGFR4,GAB2,GPR182,IL1RN,IRS2,NPR1,NPR2,PLCE1,RAP2B</t>
  </si>
  <si>
    <t xml:space="preserve">Synaptic Long Term Depression</t>
  </si>
  <si>
    <t xml:space="preserve">CTH,GNAI1,GNAT1,NPR1,NPR2,PLA2G7,PLA2R1,PLAAT3,PLCE1,RAP2B</t>
  </si>
  <si>
    <t xml:space="preserve">NAD Salvage Pathway II</t>
  </si>
  <si>
    <t xml:space="preserve">NT5E,PXYLP1</t>
  </si>
  <si>
    <t xml:space="preserve">Dermatan Sulfate Biosynthesis (Late Stages)</t>
  </si>
  <si>
    <t xml:space="preserve">CHST15,DSE,Sult1d1</t>
  </si>
  <si>
    <t xml:space="preserve">FAT10 Cancer Signaling Pathway</t>
  </si>
  <si>
    <t xml:space="preserve">IKBKB,TGFB1,TGFBR3</t>
  </si>
  <si>
    <t xml:space="preserve">PFKFB4 Signaling Pathway</t>
  </si>
  <si>
    <t xml:space="preserve">GCK,PFKM,TGFB1</t>
  </si>
  <si>
    <t xml:space="preserve">NGF Signaling</t>
  </si>
  <si>
    <t xml:space="preserve">ATM,FGFR4,GAB2,IKBKB,IRS2,RAP2B,SMPD3</t>
  </si>
  <si>
    <t xml:space="preserve">Prostanoid Biosynthesis</t>
  </si>
  <si>
    <t xml:space="preserve">Sucrose Degradation V (Mammalian)</t>
  </si>
  <si>
    <t xml:space="preserve">D-myo-inositol (1,4,5)-Trisphosphate Biosynthesis</t>
  </si>
  <si>
    <t xml:space="preserve">PIP4K2A,PLCE1</t>
  </si>
  <si>
    <t xml:space="preserve">Purine Ribonucleosides Degradation to Ribose-1-phosphate</t>
  </si>
  <si>
    <t xml:space="preserve">GDNF Family Ligand-Receptor Interactions</t>
  </si>
  <si>
    <t xml:space="preserve">CDK5 Signaling</t>
  </si>
  <si>
    <t xml:space="preserve">EGR1,LAMA5,LAMB1,MAPT,PPP1R1B,RAP2B</t>
  </si>
  <si>
    <t xml:space="preserve">Melanocyte Development and Pigmentation Signaling</t>
  </si>
  <si>
    <t xml:space="preserve">ATM,FGFR4,GAB2,IRS2,KITLG,RAP2B</t>
  </si>
  <si>
    <t xml:space="preserve">Phospholipase C Signaling</t>
  </si>
  <si>
    <t xml:space="preserve">AHNAK,ARHGEF17,FCGR2B,FYN,GNG11,GPLD1,PLCE1,PLD2,RAP2B,RHOB,RHOC,RHOU,ZAP70</t>
  </si>
  <si>
    <t xml:space="preserve">UVB-Induced MAPK Signaling</t>
  </si>
  <si>
    <t xml:space="preserve">Eicosanoid Signaling</t>
  </si>
  <si>
    <t xml:space="preserve">PLA2G7,PLA2R1,PLAAT3,PTGS1</t>
  </si>
  <si>
    <t xml:space="preserve">Crosstalk between Dendritic Cells and Natural Killer Cells</t>
  </si>
  <si>
    <t xml:space="preserve">CAMK2B,CAMK2G,CSF2RB,HLA-DRB5,TLN2</t>
  </si>
  <si>
    <t xml:space="preserve">Regulation of IL-2 Expression in Activated and Anergic T Lymphocytes</t>
  </si>
  <si>
    <t xml:space="preserve">FYN,IKBKB,RAP2B,TGFB1,ZAP70</t>
  </si>
  <si>
    <t xml:space="preserve">Graft-versus-Host Disease Signaling</t>
  </si>
  <si>
    <t xml:space="preserve">HLA-DQA1,HLA-DRB5,IL1RN</t>
  </si>
  <si>
    <t xml:space="preserve">Triacylglycerol Biosynthesis</t>
  </si>
  <si>
    <t xml:space="preserve">LPIN1,Plpp1,PLPPR2</t>
  </si>
  <si>
    <t xml:space="preserve">Type I Diabetes Mellitus Signaling</t>
  </si>
  <si>
    <t xml:space="preserve">HLA-DQA1,HLA-DRB5,IKBKB,IL1R1,IRF1,SOCS3</t>
  </si>
  <si>
    <t xml:space="preserve">Ketogenesis</t>
  </si>
  <si>
    <t xml:space="preserve">Calcium Transport I</t>
  </si>
  <si>
    <t xml:space="preserve">Mineralocorticoid Biosynthesis</t>
  </si>
  <si>
    <t xml:space="preserve">Role of IL-17A in Arthritis</t>
  </si>
  <si>
    <t xml:space="preserve">EGF Signaling</t>
  </si>
  <si>
    <t xml:space="preserve">Hereditary Breast Cancer Signaling</t>
  </si>
  <si>
    <t xml:space="preserve">ATM,BRCA1,CCND1,CDK6,FGFR4,GAB2,IRS2,RAP2B</t>
  </si>
  <si>
    <t xml:space="preserve">IL-1 Signaling</t>
  </si>
  <si>
    <t xml:space="preserve">GNAI1,GNAT1,GNG11,IKBKB,IL1R1</t>
  </si>
  <si>
    <t xml:space="preserve">Amyotrophic Lateral Sclerosis Signaling</t>
  </si>
  <si>
    <t xml:space="preserve">ATM,FGFR4,GAB2,IRS2,PDGFC,SLC1A2</t>
  </si>
  <si>
    <t xml:space="preserve">CREB Signaling in Neurons</t>
  </si>
  <si>
    <t xml:space="preserve">ATM,CAMK2B,CAMK2G,FGFR4,GAB2,GNAI1,GNAT1,GNG11,IRS2,PLCE1,RAP2B</t>
  </si>
  <si>
    <t xml:space="preserve">Melatonin Signaling</t>
  </si>
  <si>
    <t xml:space="preserve">CAMK2B,CAMK2G,GNAI1,PLCE1</t>
  </si>
  <si>
    <t xml:space="preserve">Pentose Phosphate Pathway</t>
  </si>
  <si>
    <t xml:space="preserve">Purine Nucleotides De Novo Biosynthesis II</t>
  </si>
  <si>
    <t xml:space="preserve">UDP-N-acetyl-D-galactosamine Biosynthesis II</t>
  </si>
  <si>
    <t xml:space="preserve">SAPK/JNK Signaling</t>
  </si>
  <si>
    <t xml:space="preserve">ATM,FGFR4,GAB2,GNG11,IRS2,RAP2B</t>
  </si>
  <si>
    <t xml:space="preserve">Ephrin Receptor Signaling</t>
  </si>
  <si>
    <t xml:space="preserve">EPHA2,FYN,GNAI1,GNAT1,GNG11,LIMK2,PDGFC,RAP2B,WIPF1</t>
  </si>
  <si>
    <t xml:space="preserve">α-Adrenergic Signaling</t>
  </si>
  <si>
    <t xml:space="preserve">ADRA1A,GNAI1,GNG11,PYGB,RAP2B</t>
  </si>
  <si>
    <t xml:space="preserve">FLT3 Signaling in Hematopoietic Progenitor Cells</t>
  </si>
  <si>
    <t xml:space="preserve">IL-17 Signaling</t>
  </si>
  <si>
    <t xml:space="preserve">Fatty Acid β-oxidation I</t>
  </si>
  <si>
    <t xml:space="preserve">ACSL4,SDS</t>
  </si>
  <si>
    <t xml:space="preserve">Opioid Signaling Pathway</t>
  </si>
  <si>
    <t xml:space="preserve">ARRB1,CAMK2B,CAMK2G,FYN,GNAI1,GNG11,GRK3,PDK1,PLD2,RAP2B,RGS16,RGS5</t>
  </si>
  <si>
    <t xml:space="preserve">Cardiac β-adrenergic Signaling</t>
  </si>
  <si>
    <t xml:space="preserve">AKAP2,AKAP5,GNG11,GRK3,PDE2A,PDE4C,PDE9A</t>
  </si>
  <si>
    <t xml:space="preserve">Hematopoiesis from Multipotent Stem Cells</t>
  </si>
  <si>
    <t xml:space="preserve">Guanosine Nucleotides Degradation III</t>
  </si>
  <si>
    <t xml:space="preserve">TREM1 Signaling</t>
  </si>
  <si>
    <t xml:space="preserve">FCGR2B,NLRC5,NOD1,Tlr12</t>
  </si>
  <si>
    <t xml:space="preserve">Salvage Pathways of Pyrimidine Ribonucleotides</t>
  </si>
  <si>
    <t xml:space="preserve">CDA,CDK6,LIMK2,PKN1,UPP2</t>
  </si>
  <si>
    <t xml:space="preserve">Triacylglycerol Degradation</t>
  </si>
  <si>
    <t xml:space="preserve">ABHD2,CES1,PNPLA7</t>
  </si>
  <si>
    <t xml:space="preserve">Fatty Acid Activation</t>
  </si>
  <si>
    <t xml:space="preserve">Oleate Biosynthesis II (Animals)</t>
  </si>
  <si>
    <t xml:space="preserve">NAD Phosphorylation and Dephosphorylation</t>
  </si>
  <si>
    <t xml:space="preserve">Role of JAK2 in Hormone-like Cytokine Signaling</t>
  </si>
  <si>
    <t xml:space="preserve">IRS2,SOCS3</t>
  </si>
  <si>
    <t xml:space="preserve">Ethanol Degradation II</t>
  </si>
  <si>
    <t xml:space="preserve">D-myo-inositol (1,4,5,6)-Tetrakisphosphate Biosynthesis</t>
  </si>
  <si>
    <t xml:space="preserve">ALPL,CA3,DUSP1,MDP1,PPP1R1B,PXYLP1,SOCS3</t>
  </si>
  <si>
    <t xml:space="preserve">D-myo-inositol (3,4,5,6)-tetrakisphosphate Biosynthesis</t>
  </si>
  <si>
    <t xml:space="preserve">G Beta Gamma Signaling</t>
  </si>
  <si>
    <t xml:space="preserve">CAV1,CAV2,GNAI1,GNAT1,GNG11,RAP2B</t>
  </si>
  <si>
    <t xml:space="preserve">Role of Wnt/GSK-3β Signaling in the Pathogenesis of Influenza</t>
  </si>
  <si>
    <t xml:space="preserve">FZD5,SMO,TCF7L1,WNT5B</t>
  </si>
  <si>
    <t xml:space="preserve">Tight Junction Signaling</t>
  </si>
  <si>
    <t xml:space="preserve">CLDN2,CLDN3,CLDN5,EPB41,JAM2,SPTAN1,TGFB1,VTI1A</t>
  </si>
  <si>
    <t xml:space="preserve">IL-17A Signaling in Fibroblasts</t>
  </si>
  <si>
    <t xml:space="preserve">IKBKB,LCN2</t>
  </si>
  <si>
    <t xml:space="preserve">Role of CHK Proteins in Cell Cycle Checkpoint Control</t>
  </si>
  <si>
    <t xml:space="preserve">ATM,BRCA1,E2F8</t>
  </si>
  <si>
    <t xml:space="preserve">Glutamate Receptor Signaling</t>
  </si>
  <si>
    <t xml:space="preserve">GNG11,SLC17A8,SLC1A2</t>
  </si>
  <si>
    <t xml:space="preserve">Phenylalanine Degradation IV (Mammalian, via Side Chain)</t>
  </si>
  <si>
    <t xml:space="preserve">Gαi Signaling</t>
  </si>
  <si>
    <t xml:space="preserve">ADORA1,CAV1,GABBR2,GNAI1,GNG11,RAP2B</t>
  </si>
  <si>
    <t xml:space="preserve">B Cell Development</t>
  </si>
  <si>
    <t xml:space="preserve">HLA-DQA1,HLA-DRB5</t>
  </si>
  <si>
    <t xml:space="preserve">Interferon Signaling</t>
  </si>
  <si>
    <t xml:space="preserve">IFIT3,IRF1</t>
  </si>
  <si>
    <t xml:space="preserve">Dermatan Sulfate Biosynthesis</t>
  </si>
  <si>
    <t xml:space="preserve">Role of MAPK Signaling in the Pathogenesis of Influenza</t>
  </si>
  <si>
    <t xml:space="preserve">PLA2G7,PLA2R1,PLAAT3,RAP2B</t>
  </si>
  <si>
    <t xml:space="preserve">Noradrenaline and Adrenaline Degradation</t>
  </si>
  <si>
    <t xml:space="preserve">NAD biosynthesis II (from tryptophan)</t>
  </si>
  <si>
    <t xml:space="preserve">Retinoic acid Mediated Apoptosis Signaling</t>
  </si>
  <si>
    <t xml:space="preserve">IRF1,RARA,RARG</t>
  </si>
  <si>
    <t xml:space="preserve">Aldosterone Signaling in Epithelial Cells</t>
  </si>
  <si>
    <t xml:space="preserve">ATM,DUSP1,FGFR4,GAB2,HSPA1L,IRS2,PLCE1,SMO</t>
  </si>
  <si>
    <t xml:space="preserve">Fc Epsilon RI Signaling</t>
  </si>
  <si>
    <t xml:space="preserve">ATM,FGFR4,FYN,GAB2,IRS2,RAP2B</t>
  </si>
  <si>
    <t xml:space="preserve">Extrinsic Prothrombin Activation Pathway</t>
  </si>
  <si>
    <t xml:space="preserve">Glutaryl-CoA Degradation</t>
  </si>
  <si>
    <t xml:space="preserve">Vitamin-C Transport</t>
  </si>
  <si>
    <t xml:space="preserve">BMP signaling pathway</t>
  </si>
  <si>
    <t xml:space="preserve">BMP10,BMP2,BMP5,RAP2B</t>
  </si>
  <si>
    <t xml:space="preserve">ErbB Signaling</t>
  </si>
  <si>
    <t xml:space="preserve">Activation of IRF by Cytosolic Pattern Recognition Receptors</t>
  </si>
  <si>
    <t xml:space="preserve">IFIT2,IKBKB,IRF7</t>
  </si>
  <si>
    <t xml:space="preserve">Renin-Angiotensin Signaling</t>
  </si>
  <si>
    <t xml:space="preserve">AGT,ATM,FGFR4,GAB2,IRS2,RAP2B</t>
  </si>
  <si>
    <t xml:space="preserve">Mitochondrial L-carnitine Shuttle Pathway</t>
  </si>
  <si>
    <t xml:space="preserve">Role of PKR in Interferon Induction and Antiviral Response</t>
  </si>
  <si>
    <t xml:space="preserve">IKBKB,IRF1</t>
  </si>
  <si>
    <t xml:space="preserve">3-phosphoinositide Degradation</t>
  </si>
  <si>
    <t xml:space="preserve">PXR/RXR Activation</t>
  </si>
  <si>
    <t xml:space="preserve">ALDH1A1,NR1I3,UGT1A10 (includes others)</t>
  </si>
  <si>
    <t xml:space="preserve">Pyridoxal 5'-phosphate Salvage Pathway</t>
  </si>
  <si>
    <t xml:space="preserve">CDK6,LIMK2,PKN1</t>
  </si>
  <si>
    <t xml:space="preserve">1D-myo-inositol Hexakisphosphate Biosynthesis II (Mammalian)</t>
  </si>
  <si>
    <t xml:space="preserve">D-myo-inositol (1,3,4)-trisphosphate Biosynthesis</t>
  </si>
  <si>
    <t xml:space="preserve">Calcium-induced T Lymphocyte Apoptosis</t>
  </si>
  <si>
    <t xml:space="preserve">HLA-DQA1,HLA-DRB5,ZAP70</t>
  </si>
  <si>
    <t xml:space="preserve">Role of RIG1-like Receptors in Antiviral Innate Immunity</t>
  </si>
  <si>
    <t xml:space="preserve">IKBKB,IRF7</t>
  </si>
  <si>
    <t xml:space="preserve">iNOS Signaling</t>
  </si>
  <si>
    <t xml:space="preserve">Maturity Onset Diabetes of Young (MODY) Signaling</t>
  </si>
  <si>
    <t xml:space="preserve">Methionine Degradation I (to Homocysteine)</t>
  </si>
  <si>
    <t xml:space="preserve">Neuregulin Signaling</t>
  </si>
  <si>
    <t xml:space="preserve">DCN,RAP2B</t>
  </si>
  <si>
    <t xml:space="preserve">Circadian Rhythm Signaling</t>
  </si>
  <si>
    <t xml:space="preserve">Synaptic Long Term Potentiation</t>
  </si>
  <si>
    <t xml:space="preserve">CAMK2B,CAMK2G,PLCE1,RAP2B</t>
  </si>
  <si>
    <t xml:space="preserve">Huntington's Disease Signaling</t>
  </si>
  <si>
    <t xml:space="preserve">ATM,FGFR4,GAB2,GNG11,HIP1,HSPA1L,IRS2,VTI1A</t>
  </si>
  <si>
    <t xml:space="preserve">Mitochondrial Dysfunction</t>
  </si>
  <si>
    <t xml:space="preserve">APH1B,APP,NCSTN,UCP2</t>
  </si>
  <si>
    <t xml:space="preserve">Role of BRCA1 in DNA Damage Response</t>
  </si>
  <si>
    <t xml:space="preserve">MIF Regulation of Innate Immunity</t>
  </si>
  <si>
    <t xml:space="preserve">CCR5 Signaling in Macrophages</t>
  </si>
  <si>
    <t xml:space="preserve">GNAI1,GNG11</t>
  </si>
  <si>
    <t xml:space="preserve">CD27 Signaling in Lymphocytes</t>
  </si>
  <si>
    <t xml:space="preserve">4-1BB Signaling in T Lymphocytes</t>
  </si>
  <si>
    <t xml:space="preserve">B Cell Activating Factor Signaling</t>
  </si>
  <si>
    <t xml:space="preserve">Role of Cytokines in Mediating Communication between Immune Cells</t>
  </si>
  <si>
    <t xml:space="preserve">IL1RN,TGFB1</t>
  </si>
  <si>
    <t xml:space="preserve">Cellular Effects of Sildenafil (Viagra)</t>
  </si>
  <si>
    <t xml:space="preserve">PDE2A,PDE4C,PLCE1</t>
  </si>
  <si>
    <t xml:space="preserve">Agrin Interactions at Neuromuscular Junction</t>
  </si>
  <si>
    <t xml:space="preserve">LAMB1,RAP2B</t>
  </si>
  <si>
    <t xml:space="preserve">Corticotropin Releasing Hormone Signaling</t>
  </si>
  <si>
    <t xml:space="preserve">CTH,GNAI1,NPR1,NPR2,SMO</t>
  </si>
  <si>
    <t xml:space="preserve">Mitotic Roles of Polo-Like Kinase</t>
  </si>
  <si>
    <t xml:space="preserve">GNRH Signaling</t>
  </si>
  <si>
    <t xml:space="preserve">CAMK2B,CAMK2G,EGR1,GNAI1,GNG11,RAP2B</t>
  </si>
  <si>
    <t xml:space="preserve">Cholecystokinin/Gastrin-mediated Signaling</t>
  </si>
  <si>
    <t xml:space="preserve">IL1RN,RAP2B,RHOB,RHOC,RHOU</t>
  </si>
  <si>
    <t xml:space="preserve">ATM Signaling</t>
  </si>
  <si>
    <t xml:space="preserve">ATM,BRCA1,SUV39H1</t>
  </si>
  <si>
    <t xml:space="preserve">Androgen Signaling</t>
  </si>
  <si>
    <t xml:space="preserve">CCND1,GNAI1,GNAT1,GNG11</t>
  </si>
  <si>
    <t xml:space="preserve">Primary Immunodeficiency Signaling</t>
  </si>
  <si>
    <t xml:space="preserve">Allograft Rejection Signaling</t>
  </si>
  <si>
    <t xml:space="preserve">Autoimmune Thyroid Disease Signaling</t>
  </si>
  <si>
    <t xml:space="preserve">ERK5 Signaling</t>
  </si>
  <si>
    <t xml:space="preserve">G Protein Signaling Mediated by Tubby</t>
  </si>
  <si>
    <t xml:space="preserve">Communication between Innate and Adaptive Immune Cells</t>
  </si>
  <si>
    <t xml:space="preserve">Ccl9,HLA-DRB5,IL1RN,Tlr12</t>
  </si>
  <si>
    <t xml:space="preserve">Systemic Lupus Erythematosus Signaling</t>
  </si>
  <si>
    <t xml:space="preserve">ATM,FCGR2B,FGFR4,GAB2,IL1RN,IRS2,RAP2B</t>
  </si>
  <si>
    <t xml:space="preserve">Cdc42 Signaling</t>
  </si>
  <si>
    <t xml:space="preserve">HLA-DQA1,HLA-DRB5,IQGAP1,LIMK2,WIPF1</t>
  </si>
  <si>
    <t xml:space="preserve">EIF2 Signaling</t>
  </si>
  <si>
    <t xml:space="preserve">ATM,CCND1,FGFR4,GAB2,IRS2,RAP2B,RPL27,RPL5,RPS10,RPS12</t>
  </si>
  <si>
    <t xml:space="preserve">April Mediated Signaling</t>
  </si>
  <si>
    <t xml:space="preserve">Regulation of eIF4 and p70S6K Signaling</t>
  </si>
  <si>
    <t xml:space="preserve">ATM,FGFR4,GAB2,IRS2,RAP2B,RPS10,RPS12</t>
  </si>
  <si>
    <t xml:space="preserve">TWEAK Signaling</t>
  </si>
  <si>
    <t xml:space="preserve">Nur77 Signaling in T Lymphocytes</t>
  </si>
  <si>
    <t xml:space="preserve">Role of Lipids/Lipid Rafts in the Pathogenesis of Influenza</t>
  </si>
  <si>
    <t xml:space="preserve">TNFR1 Signaling</t>
  </si>
  <si>
    <t xml:space="preserve">CRADD,IKBKB</t>
  </si>
  <si>
    <t xml:space="preserve">TNFR2 Signaling</t>
  </si>
  <si>
    <t xml:space="preserve">Role of Hypercytokinemia/hyperchemokinemia in the Pathogenesis of Influenza</t>
  </si>
  <si>
    <t xml:space="preserve">Antiproliferative Role of TOB in T Cell Signaling</t>
  </si>
  <si>
    <t xml:space="preserve">OX40 Signaling Pathway</t>
  </si>
  <si>
    <t xml:space="preserve">MIF-mediated Glucocorticoid Regulation</t>
  </si>
  <si>
    <t xml:space="preserve">Cell Cycle Control of Chromosomal Replication</t>
  </si>
  <si>
    <t xml:space="preserve">Assembly of RNA Polymerase II Complex</t>
  </si>
  <si>
    <t xml:space="preserve">TAF1,TAF4B</t>
  </si>
  <si>
    <t xml:space="preserve">Differential Regulation of Cytokine Production in Intestinal Epithelial Cells by IL-17A and IL-17F</t>
  </si>
  <si>
    <t xml:space="preserve">Dopamine-DARPP32 Feedback in cAMP Signaling</t>
  </si>
  <si>
    <t xml:space="preserve">GNAI1,PLCE1,PPP1R1B</t>
  </si>
  <si>
    <t xml:space="preserve">Hematopoiesis from Pluripotent Stem Cells</t>
  </si>
  <si>
    <t xml:space="preserve">Transcriptional Regulatory Network in Embryonic Stem Cells</t>
  </si>
  <si>
    <t xml:space="preserve">nNOS Signaling in Neurons</t>
  </si>
  <si>
    <t xml:space="preserve">Ephrin B Signaling</t>
  </si>
  <si>
    <t xml:space="preserve">GNAI1,GNAT1,GNG11</t>
  </si>
  <si>
    <t xml:space="preserve">Netrin Signaling</t>
  </si>
  <si>
    <t xml:space="preserve">Heparan Sulfate Biosynthesis</t>
  </si>
  <si>
    <t xml:space="preserve">CHST15,PNPLA7,Sult1d1</t>
  </si>
  <si>
    <t xml:space="preserve">Heparan Sulfate Biosynthesis (Late Stages)</t>
  </si>
  <si>
    <t xml:space="preserve">Pyrimidine Ribonucleotides De Novo Biosynthesis</t>
  </si>
  <si>
    <t xml:space="preserve">Chondroitin Sulfate Biosynthesis</t>
  </si>
  <si>
    <t xml:space="preserve">CHST15,Sult1d1</t>
  </si>
  <si>
    <t xml:space="preserve">tRNA Charging</t>
  </si>
  <si>
    <t xml:space="preserve">Superpathway of D-myo-inositol (1,4,5)-trisphosphate Metabolism</t>
  </si>
  <si>
    <t xml:space="preserve">TCA Cycle II (Eukaryotic)</t>
  </si>
  <si>
    <t xml:space="preserve">Pyrimidine Ribonucleotides Interconversion</t>
  </si>
  <si>
    <t xml:space="preserve">Glycolysis I</t>
  </si>
  <si>
    <t xml:space="preserve">Chondroitin Sulfate Biosynthesis (Late Stages)</t>
  </si>
  <si>
    <t xml:space="preserve">Gαs Signaling</t>
  </si>
  <si>
    <t xml:space="preserve">ADD3,GNG11,VIPR1</t>
  </si>
  <si>
    <t xml:space="preserve">UVC-Induced MAPK Signaling</t>
  </si>
  <si>
    <t xml:space="preserve">RAP2B,SMPD3</t>
  </si>
  <si>
    <t xml:space="preserve">HIPPO signaling</t>
  </si>
  <si>
    <t xml:space="preserve">Unfolded protein response</t>
  </si>
  <si>
    <t xml:space="preserve">Estrogen Receptor Signaling</t>
  </si>
  <si>
    <t xml:space="preserve">ESR1,RAP2B,TAF1,TAF4B</t>
  </si>
  <si>
    <t xml:space="preserve">Toll-like Receptor Signaling</t>
  </si>
  <si>
    <t xml:space="preserve">IKBKB,IL1RN</t>
  </si>
  <si>
    <t xml:space="preserve">PI3K/AKT Signaling</t>
  </si>
  <si>
    <t xml:space="preserve">CCND1,GAB2,IKBKB,RAP2B</t>
  </si>
  <si>
    <t xml:space="preserve">Protein Ubiquitination Pathway</t>
  </si>
  <si>
    <t xml:space="preserve">BRCA1,HSPA1L,SMO</t>
  </si>
  <si>
    <t xml:space="preserve">FGF Signaling</t>
  </si>
  <si>
    <t xml:space="preserve">Cell Cycle: G2/M DNA Damage Checkpoint Regulation</t>
  </si>
  <si>
    <t xml:space="preserve">GABA Receptor Signaling</t>
  </si>
  <si>
    <t xml:space="preserve">ABAT,GABBR2,GABRA3</t>
  </si>
  <si>
    <t xml:space="preserve">Phototransduction Pathway</t>
  </si>
  <si>
    <t xml:space="preserve">Sonic Hedgehog Signaling</t>
  </si>
  <si>
    <t xml:space="preserve">Dopamine Receptor Signaling</t>
  </si>
  <si>
    <t xml:space="preserve">p38 MAPK Signaling</t>
  </si>
  <si>
    <t xml:space="preserve">DUSP1,IL1R1,IL1RN,MAPT,TGFB1</t>
  </si>
  <si>
    <t xml:space="preserve">TGF-β Signaling</t>
  </si>
  <si>
    <t xml:space="preserve">BMP2,IRF7,RAP2B,TGFB1</t>
  </si>
  <si>
    <t xml:space="preserve">Apoptosis Signaling</t>
  </si>
  <si>
    <t xml:space="preserve">GAS2,IKBKB,RAP2B,SPTAN1</t>
  </si>
  <si>
    <t xml:space="preserve">Hypoxia Signaling in the Cardiovascular System</t>
  </si>
  <si>
    <t xml:space="preserve">ATM,LDHA</t>
  </si>
  <si>
    <t xml:space="preserve">GPCR-Mediated Integration of Enteroendocrine Signaling Exemplified by an L Cell</t>
  </si>
  <si>
    <t xml:space="preserve">GNAI1,PLCE1,VIPR1</t>
  </si>
  <si>
    <t xml:space="preserve">GPCR-Mediated Nutrient Sensing in Enteroendocrine Cells</t>
  </si>
  <si>
    <t xml:space="preserve">GNAI1,GNG11,PLCE1</t>
  </si>
  <si>
    <t xml:space="preserve">Gustation Pathway</t>
  </si>
  <si>
    <t xml:space="preserve">GNG11,P2RY1,P2RY4,PDE2A,PDE4C,PDE9A</t>
  </si>
  <si>
    <t xml:space="preserve">Autophagy</t>
  </si>
  <si>
    <t xml:space="preserve">Cancer Drug Resistance By Drug Efflux</t>
  </si>
  <si>
    <t xml:space="preserve">PDK1,RAP2B</t>
  </si>
  <si>
    <t xml:space="preserve">Th17 Activation Pathway</t>
  </si>
  <si>
    <t xml:space="preserve">AHR,IL1R1,SOCS3</t>
  </si>
  <si>
    <t xml:space="preserve">SPINK1 Pancreatic Cancer Pathway</t>
  </si>
  <si>
    <t xml:space="preserve">CPM,TGFB1</t>
  </si>
  <si>
    <t xml:space="preserve">NER Pathway</t>
  </si>
  <si>
    <t xml:space="preserve">Endocannabinoid Neuronal Synapse Pathway</t>
  </si>
  <si>
    <t xml:space="preserve">Calcium Signaling</t>
  </si>
  <si>
    <t xml:space="preserve">AKAP5,ATP2B4,CAMK2B,CAMK2G,CHRNA2,RAP2B,RCAN2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7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76"/>
  <sheetViews>
    <sheetView showFormulas="false" showGridLines="true" showRowColHeaders="true" showZeros="true" rightToLeft="false" tabSelected="true" showOutlineSymbols="true" defaultGridColor="true" view="normal" topLeftCell="A1" colorId="64" zoomScale="141" zoomScaleNormal="141" zoomScalePageLayoutView="100" workbookViewId="0">
      <selection pane="topLeft" activeCell="A11" activeCellId="0" sqref="A1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32.49"/>
    <col collapsed="false" customWidth="true" hidden="false" outlineLevel="0" max="2" min="2" style="0" width="15.32"/>
    <col collapsed="false" customWidth="true" hidden="false" outlineLevel="0" max="3" min="3" style="0" width="13.66"/>
    <col collapsed="false" customWidth="true" hidden="false" outlineLevel="0" max="5" min="5" style="0" width="21.5"/>
    <col collapsed="false" customWidth="true" hidden="false" outlineLevel="0" max="6" min="6" style="0" width="17.99"/>
    <col collapsed="false" customWidth="true" hidden="false" outlineLevel="0" max="7" min="7" style="0" width="15.99"/>
    <col collapsed="false" customWidth="true" hidden="false" outlineLevel="0" max="8" min="8" style="0" width="26.5"/>
  </cols>
  <sheetData>
    <row r="1" customFormat="false" ht="13" hidden="false" customHeight="false" outlineLevel="0" collapsed="false">
      <c r="A1" s="0" t="s">
        <v>0</v>
      </c>
    </row>
    <row r="2" customFormat="false" ht="13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</row>
    <row r="3" customFormat="false" ht="13" hidden="false" customHeight="false" outlineLevel="0" collapsed="false">
      <c r="A3" s="0" t="n">
        <v>0.00604</v>
      </c>
      <c r="B3" s="0" t="n">
        <v>2.15</v>
      </c>
      <c r="C3" s="0" t="s">
        <v>10</v>
      </c>
      <c r="D3" s="0" t="s">
        <v>11</v>
      </c>
      <c r="E3" s="0" t="s">
        <v>10</v>
      </c>
      <c r="F3" s="0" t="s">
        <v>12</v>
      </c>
      <c r="G3" s="0" t="s">
        <v>13</v>
      </c>
      <c r="H3" s="0" t="s">
        <v>14</v>
      </c>
      <c r="I3" s="0" t="s">
        <v>11</v>
      </c>
    </row>
    <row r="4" customFormat="false" ht="13" hidden="false" customHeight="false" outlineLevel="0" collapsed="false">
      <c r="A4" s="0" t="n">
        <v>0.0242</v>
      </c>
      <c r="B4" s="0" t="n">
        <v>1.544</v>
      </c>
      <c r="C4" s="0" t="s">
        <v>15</v>
      </c>
      <c r="D4" s="0" t="s">
        <v>11</v>
      </c>
      <c r="E4" s="0" t="s">
        <v>15</v>
      </c>
      <c r="F4" s="0" t="s">
        <v>16</v>
      </c>
      <c r="G4" s="0" t="s">
        <v>13</v>
      </c>
      <c r="H4" s="0" t="s">
        <v>14</v>
      </c>
      <c r="I4" s="0" t="s">
        <v>11</v>
      </c>
    </row>
    <row r="5" customFormat="false" ht="13" hidden="false" customHeight="false" outlineLevel="0" collapsed="false">
      <c r="A5" s="0" t="n">
        <v>0.0126</v>
      </c>
      <c r="B5" s="0" t="n">
        <v>1.791</v>
      </c>
      <c r="C5" s="0" t="s">
        <v>17</v>
      </c>
      <c r="D5" s="0" t="s">
        <v>11</v>
      </c>
      <c r="E5" s="0" t="s">
        <v>17</v>
      </c>
      <c r="F5" s="0" t="s">
        <v>18</v>
      </c>
      <c r="G5" s="0" t="s">
        <v>13</v>
      </c>
      <c r="H5" s="0" t="s">
        <v>14</v>
      </c>
      <c r="I5" s="0" t="s">
        <v>11</v>
      </c>
    </row>
    <row r="6" customFormat="false" ht="13" hidden="false" customHeight="false" outlineLevel="0" collapsed="false">
      <c r="A6" s="0" t="n">
        <v>0.0173</v>
      </c>
      <c r="B6" s="0" t="n">
        <v>1.579</v>
      </c>
      <c r="C6" s="0" t="s">
        <v>19</v>
      </c>
      <c r="D6" s="0" t="s">
        <v>11</v>
      </c>
      <c r="E6" s="0" t="s">
        <v>19</v>
      </c>
      <c r="F6" s="0" t="s">
        <v>20</v>
      </c>
      <c r="G6" s="0" t="s">
        <v>13</v>
      </c>
      <c r="H6" s="0" t="s">
        <v>14</v>
      </c>
      <c r="I6" s="0" t="s">
        <v>11</v>
      </c>
    </row>
    <row r="7" customFormat="false" ht="13" hidden="false" customHeight="false" outlineLevel="0" collapsed="false">
      <c r="A7" s="0" t="n">
        <v>0.000411</v>
      </c>
      <c r="B7" s="0" t="n">
        <v>1.796</v>
      </c>
      <c r="C7" s="0" t="s">
        <v>21</v>
      </c>
      <c r="D7" s="0" t="s">
        <v>11</v>
      </c>
      <c r="E7" s="0" t="s">
        <v>21</v>
      </c>
      <c r="F7" s="0" t="s">
        <v>22</v>
      </c>
      <c r="G7" s="0" t="s">
        <v>13</v>
      </c>
      <c r="H7" s="0" t="s">
        <v>14</v>
      </c>
      <c r="I7" s="0" t="s">
        <v>11</v>
      </c>
    </row>
    <row r="8" customFormat="false" ht="13" hidden="false" customHeight="false" outlineLevel="0" collapsed="false">
      <c r="A8" s="0" t="n">
        <v>0.00298</v>
      </c>
      <c r="B8" s="0" t="n">
        <v>1.808</v>
      </c>
      <c r="C8" s="0" t="s">
        <v>23</v>
      </c>
      <c r="D8" s="0" t="s">
        <v>11</v>
      </c>
      <c r="E8" s="0" t="s">
        <v>23</v>
      </c>
      <c r="F8" s="0" t="s">
        <v>24</v>
      </c>
      <c r="G8" s="0" t="s">
        <v>13</v>
      </c>
      <c r="H8" s="0" t="s">
        <v>14</v>
      </c>
      <c r="I8" s="0" t="s">
        <v>11</v>
      </c>
    </row>
    <row r="9" customFormat="false" ht="13" hidden="false" customHeight="false" outlineLevel="0" collapsed="false">
      <c r="A9" s="0" t="n">
        <v>0.00116</v>
      </c>
      <c r="B9" s="0" t="n">
        <v>1.526</v>
      </c>
      <c r="C9" s="0" t="s">
        <v>25</v>
      </c>
      <c r="D9" s="0" t="s">
        <v>11</v>
      </c>
      <c r="E9" s="0" t="s">
        <v>25</v>
      </c>
      <c r="F9" s="0" t="s">
        <v>26</v>
      </c>
      <c r="G9" s="0" t="s">
        <v>13</v>
      </c>
      <c r="H9" s="0" t="s">
        <v>14</v>
      </c>
      <c r="I9" s="0" t="s">
        <v>11</v>
      </c>
    </row>
    <row r="10" customFormat="false" ht="13" hidden="false" customHeight="false" outlineLevel="0" collapsed="false">
      <c r="A10" s="0" t="n">
        <v>0.0234</v>
      </c>
      <c r="B10" s="0" t="n">
        <v>1.6</v>
      </c>
      <c r="C10" s="0" t="s">
        <v>27</v>
      </c>
      <c r="D10" s="0" t="s">
        <v>11</v>
      </c>
      <c r="E10" s="0" t="s">
        <v>27</v>
      </c>
      <c r="F10" s="0" t="s">
        <v>28</v>
      </c>
      <c r="G10" s="0" t="s">
        <v>13</v>
      </c>
      <c r="H10" s="0" t="s">
        <v>14</v>
      </c>
      <c r="I10" s="0" t="s">
        <v>11</v>
      </c>
    </row>
    <row r="11" customFormat="false" ht="13" hidden="false" customHeight="false" outlineLevel="0" collapsed="false">
      <c r="A11" s="0" t="n">
        <v>0.0178</v>
      </c>
      <c r="B11" s="0" t="n">
        <v>1.547</v>
      </c>
      <c r="C11" s="0" t="s">
        <v>29</v>
      </c>
      <c r="D11" s="0" t="s">
        <v>11</v>
      </c>
      <c r="E11" s="0" t="s">
        <v>29</v>
      </c>
      <c r="F11" s="0" t="s">
        <v>30</v>
      </c>
      <c r="G11" s="0" t="s">
        <v>13</v>
      </c>
      <c r="H11" s="0" t="s">
        <v>14</v>
      </c>
      <c r="I11" s="0" t="s">
        <v>11</v>
      </c>
    </row>
    <row r="12" customFormat="false" ht="13" hidden="false" customHeight="false" outlineLevel="0" collapsed="false">
      <c r="A12" s="0" t="n">
        <v>0.0449</v>
      </c>
      <c r="B12" s="0" t="n">
        <v>-1.729</v>
      </c>
      <c r="C12" s="0" t="s">
        <v>31</v>
      </c>
      <c r="D12" s="0" t="s">
        <v>11</v>
      </c>
      <c r="E12" s="0" t="s">
        <v>31</v>
      </c>
      <c r="F12" s="0" t="s">
        <v>32</v>
      </c>
      <c r="G12" s="0" t="s">
        <v>13</v>
      </c>
      <c r="H12" s="0" t="s">
        <v>14</v>
      </c>
      <c r="I12" s="0" t="s">
        <v>11</v>
      </c>
    </row>
    <row r="13" customFormat="false" ht="13" hidden="false" customHeight="false" outlineLevel="0" collapsed="false">
      <c r="A13" s="0" t="n">
        <v>0.047</v>
      </c>
      <c r="B13" s="0" t="n">
        <v>1.553</v>
      </c>
      <c r="C13" s="0" t="s">
        <v>33</v>
      </c>
      <c r="D13" s="0" t="s">
        <v>11</v>
      </c>
      <c r="E13" s="0" t="s">
        <v>33</v>
      </c>
      <c r="F13" s="0" t="s">
        <v>34</v>
      </c>
      <c r="G13" s="0" t="s">
        <v>13</v>
      </c>
      <c r="H13" s="0" t="s">
        <v>14</v>
      </c>
      <c r="I13" s="0" t="s">
        <v>11</v>
      </c>
    </row>
    <row r="14" customFormat="false" ht="13" hidden="false" customHeight="false" outlineLevel="0" collapsed="false">
      <c r="A14" s="0" t="n">
        <v>0.00781</v>
      </c>
      <c r="B14" s="0" t="n">
        <v>1.655</v>
      </c>
      <c r="C14" s="0" t="s">
        <v>35</v>
      </c>
      <c r="D14" s="0" t="s">
        <v>11</v>
      </c>
      <c r="E14" s="0" t="s">
        <v>35</v>
      </c>
      <c r="F14" s="0" t="s">
        <v>36</v>
      </c>
      <c r="G14" s="0" t="s">
        <v>13</v>
      </c>
      <c r="H14" s="0" t="s">
        <v>14</v>
      </c>
      <c r="I14" s="0" t="s">
        <v>11</v>
      </c>
    </row>
    <row r="15" customFormat="false" ht="13" hidden="false" customHeight="false" outlineLevel="0" collapsed="false">
      <c r="A15" s="0" t="n">
        <v>0.000952</v>
      </c>
      <c r="B15" s="0" t="n">
        <v>1.941</v>
      </c>
      <c r="C15" s="0" t="s">
        <v>37</v>
      </c>
      <c r="D15" s="0" t="s">
        <v>11</v>
      </c>
      <c r="E15" s="0" t="s">
        <v>37</v>
      </c>
      <c r="F15" s="0" t="s">
        <v>38</v>
      </c>
      <c r="G15" s="0" t="s">
        <v>13</v>
      </c>
      <c r="H15" s="0" t="s">
        <v>14</v>
      </c>
      <c r="I15" s="0" t="s">
        <v>11</v>
      </c>
    </row>
    <row r="16" customFormat="false" ht="13" hidden="false" customHeight="false" outlineLevel="0" collapsed="false">
      <c r="A16" s="0" t="n">
        <v>0.0145</v>
      </c>
      <c r="B16" s="0" t="n">
        <v>1.745</v>
      </c>
      <c r="C16" s="0" t="s">
        <v>39</v>
      </c>
      <c r="D16" s="0" t="s">
        <v>11</v>
      </c>
      <c r="E16" s="0" t="s">
        <v>39</v>
      </c>
      <c r="F16" s="0" t="s">
        <v>40</v>
      </c>
      <c r="G16" s="0" t="s">
        <v>13</v>
      </c>
      <c r="H16" s="0" t="s">
        <v>14</v>
      </c>
      <c r="I16" s="0" t="s">
        <v>11</v>
      </c>
    </row>
    <row r="17" customFormat="false" ht="13" hidden="false" customHeight="false" outlineLevel="0" collapsed="false">
      <c r="A17" s="0" t="n">
        <v>0.00589</v>
      </c>
      <c r="B17" s="0" t="n">
        <v>-1.732</v>
      </c>
      <c r="C17" s="0" t="s">
        <v>41</v>
      </c>
      <c r="D17" s="0" t="s">
        <v>11</v>
      </c>
      <c r="E17" s="0" t="s">
        <v>41</v>
      </c>
      <c r="F17" s="0" t="s">
        <v>42</v>
      </c>
      <c r="G17" s="0" t="s">
        <v>13</v>
      </c>
      <c r="H17" s="0" t="s">
        <v>14</v>
      </c>
      <c r="I17" s="0" t="s">
        <v>11</v>
      </c>
    </row>
    <row r="18" customFormat="false" ht="13" hidden="false" customHeight="false" outlineLevel="0" collapsed="false">
      <c r="A18" s="0" t="n">
        <v>0.0326</v>
      </c>
      <c r="B18" s="0" t="n">
        <v>1.543</v>
      </c>
      <c r="C18" s="0" t="s">
        <v>43</v>
      </c>
      <c r="D18" s="0" t="s">
        <v>11</v>
      </c>
      <c r="E18" s="0" t="s">
        <v>43</v>
      </c>
      <c r="F18" s="0" t="s">
        <v>44</v>
      </c>
      <c r="G18" s="0" t="s">
        <v>13</v>
      </c>
      <c r="H18" s="0" t="s">
        <v>14</v>
      </c>
      <c r="I18" s="0" t="s">
        <v>11</v>
      </c>
    </row>
    <row r="19" customFormat="false" ht="13" hidden="false" customHeight="false" outlineLevel="0" collapsed="false">
      <c r="A19" s="0" t="n">
        <v>2.11E-005</v>
      </c>
      <c r="B19" s="0" t="n">
        <v>3.675</v>
      </c>
      <c r="C19" s="0" t="s">
        <v>45</v>
      </c>
      <c r="D19" s="0" t="s">
        <v>11</v>
      </c>
      <c r="E19" s="0" t="s">
        <v>45</v>
      </c>
      <c r="F19" s="0" t="s">
        <v>46</v>
      </c>
      <c r="G19" s="0" t="s">
        <v>13</v>
      </c>
      <c r="H19" s="0" t="s">
        <v>14</v>
      </c>
      <c r="I19" s="0" t="s">
        <v>11</v>
      </c>
    </row>
    <row r="20" customFormat="false" ht="13" hidden="false" customHeight="false" outlineLevel="0" collapsed="false">
      <c r="A20" s="0" t="n">
        <v>0.00227</v>
      </c>
      <c r="B20" s="0" t="n">
        <v>2.136</v>
      </c>
      <c r="C20" s="0" t="s">
        <v>47</v>
      </c>
      <c r="D20" s="0" t="s">
        <v>11</v>
      </c>
      <c r="E20" s="0" t="s">
        <v>47</v>
      </c>
      <c r="F20" s="0" t="s">
        <v>48</v>
      </c>
      <c r="G20" s="0" t="s">
        <v>13</v>
      </c>
      <c r="H20" s="0" t="s">
        <v>14</v>
      </c>
      <c r="I20" s="0" t="s">
        <v>11</v>
      </c>
    </row>
    <row r="21" customFormat="false" ht="13" hidden="false" customHeight="false" outlineLevel="0" collapsed="false">
      <c r="A21" s="0" t="n">
        <v>0.00743</v>
      </c>
      <c r="B21" s="0" t="n">
        <v>-1.698</v>
      </c>
      <c r="C21" s="0" t="s">
        <v>49</v>
      </c>
      <c r="D21" s="0" t="s">
        <v>11</v>
      </c>
      <c r="E21" s="0" t="s">
        <v>50</v>
      </c>
      <c r="F21" s="0" t="s">
        <v>51</v>
      </c>
      <c r="G21" s="0" t="s">
        <v>52</v>
      </c>
      <c r="H21" s="0" t="s">
        <v>53</v>
      </c>
      <c r="I21" s="0" t="s">
        <v>11</v>
      </c>
    </row>
    <row r="22" customFormat="false" ht="13" hidden="false" customHeight="false" outlineLevel="0" collapsed="false">
      <c r="A22" s="0" t="n">
        <v>4.28E-005</v>
      </c>
      <c r="B22" s="0" t="n">
        <v>-1.77</v>
      </c>
      <c r="C22" s="0" t="s">
        <v>54</v>
      </c>
      <c r="D22" s="0" t="s">
        <v>11</v>
      </c>
      <c r="E22" s="0" t="s">
        <v>55</v>
      </c>
      <c r="F22" s="0" t="s">
        <v>56</v>
      </c>
      <c r="G22" s="0" t="s">
        <v>52</v>
      </c>
      <c r="H22" s="0" t="s">
        <v>53</v>
      </c>
      <c r="I22" s="0" t="s">
        <v>57</v>
      </c>
    </row>
    <row r="23" customFormat="false" ht="13" hidden="false" customHeight="false" outlineLevel="0" collapsed="false">
      <c r="A23" s="0" t="n">
        <v>0.000755</v>
      </c>
      <c r="B23" s="0" t="n">
        <v>-2.175</v>
      </c>
      <c r="C23" s="0" t="s">
        <v>58</v>
      </c>
      <c r="D23" s="0" t="s">
        <v>11</v>
      </c>
      <c r="E23" s="0" t="s">
        <v>59</v>
      </c>
      <c r="F23" s="0" t="s">
        <v>60</v>
      </c>
      <c r="G23" s="0" t="s">
        <v>61</v>
      </c>
      <c r="H23" s="0" t="s">
        <v>62</v>
      </c>
      <c r="I23" s="0" t="s">
        <v>11</v>
      </c>
    </row>
    <row r="24" customFormat="false" ht="13" hidden="false" customHeight="false" outlineLevel="0" collapsed="false">
      <c r="A24" s="0" t="n">
        <v>0.000462</v>
      </c>
      <c r="B24" s="0" t="n">
        <v>1.75</v>
      </c>
      <c r="C24" s="0" t="s">
        <v>63</v>
      </c>
      <c r="D24" s="0" t="s">
        <v>11</v>
      </c>
      <c r="E24" s="0" t="s">
        <v>63</v>
      </c>
      <c r="F24" s="0" t="s">
        <v>64</v>
      </c>
      <c r="G24" s="0" t="s">
        <v>13</v>
      </c>
      <c r="H24" s="0" t="s">
        <v>62</v>
      </c>
      <c r="I24" s="0" t="s">
        <v>11</v>
      </c>
    </row>
    <row r="25" customFormat="false" ht="13" hidden="false" customHeight="false" outlineLevel="0" collapsed="false">
      <c r="A25" s="0" t="n">
        <v>0.000917</v>
      </c>
      <c r="B25" s="0" t="n">
        <v>2.447</v>
      </c>
      <c r="C25" s="0" t="s">
        <v>65</v>
      </c>
      <c r="D25" s="0" t="s">
        <v>11</v>
      </c>
      <c r="E25" s="0" t="s">
        <v>66</v>
      </c>
      <c r="F25" s="0" t="s">
        <v>67</v>
      </c>
      <c r="G25" s="0" t="s">
        <v>52</v>
      </c>
      <c r="H25" s="0" t="s">
        <v>62</v>
      </c>
      <c r="I25" s="0" t="s">
        <v>11</v>
      </c>
    </row>
    <row r="26" customFormat="false" ht="13" hidden="false" customHeight="false" outlineLevel="0" collapsed="false">
      <c r="A26" s="0" t="n">
        <v>0.0147</v>
      </c>
      <c r="B26" s="0" t="n">
        <v>1.972</v>
      </c>
      <c r="C26" s="0" t="s">
        <v>68</v>
      </c>
      <c r="D26" s="0" t="s">
        <v>11</v>
      </c>
      <c r="E26" s="0" t="s">
        <v>68</v>
      </c>
      <c r="F26" s="0" t="s">
        <v>69</v>
      </c>
      <c r="G26" s="0" t="s">
        <v>61</v>
      </c>
      <c r="H26" s="0" t="s">
        <v>62</v>
      </c>
      <c r="I26" s="0" t="s">
        <v>11</v>
      </c>
    </row>
    <row r="27" customFormat="false" ht="13" hidden="false" customHeight="false" outlineLevel="0" collapsed="false">
      <c r="A27" s="0" t="n">
        <v>0.00088</v>
      </c>
      <c r="B27" s="0" t="n">
        <v>2.039</v>
      </c>
      <c r="C27" s="0" t="s">
        <v>70</v>
      </c>
      <c r="D27" s="0" t="s">
        <v>11</v>
      </c>
      <c r="E27" s="0" t="s">
        <v>71</v>
      </c>
      <c r="F27" s="0" t="s">
        <v>72</v>
      </c>
      <c r="G27" s="0" t="s">
        <v>61</v>
      </c>
      <c r="H27" s="0" t="s">
        <v>73</v>
      </c>
      <c r="I27" s="0" t="s">
        <v>11</v>
      </c>
    </row>
    <row r="28" customFormat="false" ht="13" hidden="false" customHeight="false" outlineLevel="0" collapsed="false">
      <c r="A28" s="0" t="n">
        <v>0.000219</v>
      </c>
      <c r="B28" s="0" t="n">
        <v>-5.21</v>
      </c>
      <c r="C28" s="0" t="s">
        <v>74</v>
      </c>
      <c r="D28" s="0" t="s">
        <v>11</v>
      </c>
      <c r="E28" s="0" t="s">
        <v>75</v>
      </c>
      <c r="F28" s="0" t="s">
        <v>76</v>
      </c>
      <c r="G28" s="0" t="s">
        <v>52</v>
      </c>
      <c r="H28" s="0" t="s">
        <v>62</v>
      </c>
      <c r="I28" s="0" t="s">
        <v>11</v>
      </c>
    </row>
    <row r="29" customFormat="false" ht="13" hidden="false" customHeight="false" outlineLevel="0" collapsed="false">
      <c r="A29" s="0" t="n">
        <v>0.00219</v>
      </c>
      <c r="B29" s="0" t="n">
        <v>1.783</v>
      </c>
      <c r="C29" s="0" t="s">
        <v>77</v>
      </c>
      <c r="D29" s="0" t="s">
        <v>11</v>
      </c>
      <c r="E29" s="0" t="s">
        <v>78</v>
      </c>
      <c r="F29" s="0" t="s">
        <v>79</v>
      </c>
      <c r="G29" s="0" t="s">
        <v>52</v>
      </c>
      <c r="H29" s="0" t="s">
        <v>62</v>
      </c>
      <c r="I29" s="0" t="s">
        <v>11</v>
      </c>
    </row>
    <row r="30" customFormat="false" ht="13" hidden="false" customHeight="false" outlineLevel="0" collapsed="false">
      <c r="A30" s="0" t="n">
        <v>4.06E-006</v>
      </c>
      <c r="B30" s="0" t="n">
        <v>-3.4</v>
      </c>
      <c r="C30" s="0" t="s">
        <v>80</v>
      </c>
      <c r="D30" s="0" t="s">
        <v>11</v>
      </c>
      <c r="E30" s="0" t="s">
        <v>81</v>
      </c>
      <c r="F30" s="0" t="s">
        <v>82</v>
      </c>
      <c r="G30" s="0" t="s">
        <v>52</v>
      </c>
      <c r="H30" s="0" t="s">
        <v>53</v>
      </c>
      <c r="I30" s="0" t="s">
        <v>11</v>
      </c>
    </row>
    <row r="31" customFormat="false" ht="13" hidden="false" customHeight="false" outlineLevel="0" collapsed="false">
      <c r="A31" s="0" t="n">
        <v>0.01</v>
      </c>
      <c r="B31" s="0" t="n">
        <v>1.566</v>
      </c>
      <c r="C31" s="0" t="s">
        <v>83</v>
      </c>
      <c r="D31" s="0" t="s">
        <v>11</v>
      </c>
      <c r="E31" s="0" t="s">
        <v>84</v>
      </c>
      <c r="F31" s="0" t="s">
        <v>85</v>
      </c>
      <c r="G31" s="0" t="s">
        <v>61</v>
      </c>
      <c r="H31" s="0" t="s">
        <v>14</v>
      </c>
      <c r="I31" s="0" t="s">
        <v>11</v>
      </c>
    </row>
    <row r="32" customFormat="false" ht="13" hidden="false" customHeight="false" outlineLevel="0" collapsed="false">
      <c r="A32" s="0" t="n">
        <v>0.00283</v>
      </c>
      <c r="B32" s="0" t="n">
        <v>-1.641</v>
      </c>
      <c r="C32" s="0" t="s">
        <v>86</v>
      </c>
      <c r="D32" s="0" t="s">
        <v>11</v>
      </c>
      <c r="E32" s="0" t="s">
        <v>87</v>
      </c>
      <c r="F32" s="0" t="s">
        <v>88</v>
      </c>
      <c r="G32" s="0" t="s">
        <v>52</v>
      </c>
      <c r="H32" s="0" t="s">
        <v>53</v>
      </c>
      <c r="I32" s="0" t="s">
        <v>11</v>
      </c>
    </row>
    <row r="33" customFormat="false" ht="13" hidden="false" customHeight="false" outlineLevel="0" collapsed="false">
      <c r="A33" s="0" t="n">
        <v>0.00596</v>
      </c>
      <c r="B33" s="0" t="n">
        <v>1.82</v>
      </c>
      <c r="C33" s="0" t="s">
        <v>89</v>
      </c>
      <c r="D33" s="0" t="s">
        <v>11</v>
      </c>
      <c r="E33" s="0" t="s">
        <v>90</v>
      </c>
      <c r="F33" s="0" t="s">
        <v>91</v>
      </c>
      <c r="G33" s="0" t="s">
        <v>13</v>
      </c>
      <c r="H33" s="0" t="s">
        <v>53</v>
      </c>
      <c r="I33" s="0" t="s">
        <v>11</v>
      </c>
    </row>
    <row r="34" customFormat="false" ht="13" hidden="false" customHeight="false" outlineLevel="0" collapsed="false">
      <c r="A34" s="0" t="n">
        <v>0.0176</v>
      </c>
      <c r="B34" s="0" t="n">
        <v>-2.465</v>
      </c>
      <c r="C34" s="0" t="s">
        <v>92</v>
      </c>
      <c r="D34" s="0" t="s">
        <v>11</v>
      </c>
      <c r="E34" s="0" t="s">
        <v>93</v>
      </c>
      <c r="F34" s="0" t="s">
        <v>94</v>
      </c>
      <c r="G34" s="0" t="s">
        <v>52</v>
      </c>
      <c r="H34" s="0" t="s">
        <v>53</v>
      </c>
      <c r="I34" s="0" t="s">
        <v>11</v>
      </c>
    </row>
    <row r="35" customFormat="false" ht="13" hidden="false" customHeight="false" outlineLevel="0" collapsed="false">
      <c r="A35" s="0" t="n">
        <v>0.0413</v>
      </c>
      <c r="B35" s="0" t="n">
        <v>1.685</v>
      </c>
      <c r="C35" s="0" t="s">
        <v>95</v>
      </c>
      <c r="D35" s="0" t="s">
        <v>11</v>
      </c>
      <c r="E35" s="0" t="s">
        <v>96</v>
      </c>
      <c r="F35" s="0" t="s">
        <v>97</v>
      </c>
      <c r="G35" s="0" t="s">
        <v>52</v>
      </c>
      <c r="H35" s="0" t="s">
        <v>53</v>
      </c>
      <c r="I35" s="0" t="s">
        <v>11</v>
      </c>
    </row>
    <row r="36" customFormat="false" ht="13" hidden="false" customHeight="false" outlineLevel="0" collapsed="false">
      <c r="A36" s="0" t="n">
        <v>0.000288</v>
      </c>
      <c r="B36" s="0" t="n">
        <v>-3.574</v>
      </c>
      <c r="C36" s="0" t="s">
        <v>98</v>
      </c>
      <c r="D36" s="0" t="s">
        <v>11</v>
      </c>
      <c r="E36" s="0" t="s">
        <v>99</v>
      </c>
      <c r="F36" s="0" t="s">
        <v>100</v>
      </c>
      <c r="G36" s="0" t="s">
        <v>52</v>
      </c>
      <c r="H36" s="0" t="s">
        <v>53</v>
      </c>
      <c r="I36" s="0" t="s">
        <v>11</v>
      </c>
    </row>
    <row r="37" customFormat="false" ht="13" hidden="false" customHeight="false" outlineLevel="0" collapsed="false">
      <c r="A37" s="0" t="n">
        <v>0.000716</v>
      </c>
      <c r="B37" s="0" t="n">
        <v>2.216</v>
      </c>
      <c r="C37" s="0" t="s">
        <v>101</v>
      </c>
      <c r="D37" s="0" t="s">
        <v>11</v>
      </c>
      <c r="E37" s="0" t="s">
        <v>102</v>
      </c>
      <c r="F37" s="0" t="s">
        <v>103</v>
      </c>
      <c r="G37" s="0" t="s">
        <v>52</v>
      </c>
      <c r="H37" s="0" t="s">
        <v>53</v>
      </c>
      <c r="I37" s="0" t="s">
        <v>11</v>
      </c>
    </row>
    <row r="38" customFormat="false" ht="13" hidden="false" customHeight="false" outlineLevel="0" collapsed="false">
      <c r="A38" s="0" t="n">
        <v>0.0133</v>
      </c>
      <c r="B38" s="0" t="n">
        <v>1.631</v>
      </c>
      <c r="C38" s="0" t="s">
        <v>104</v>
      </c>
      <c r="D38" s="0" t="s">
        <v>11</v>
      </c>
      <c r="E38" s="0" t="s">
        <v>105</v>
      </c>
      <c r="F38" s="0" t="s">
        <v>106</v>
      </c>
      <c r="G38" s="0" t="s">
        <v>52</v>
      </c>
      <c r="H38" s="0" t="s">
        <v>53</v>
      </c>
      <c r="I38" s="0" t="s">
        <v>11</v>
      </c>
    </row>
    <row r="39" customFormat="false" ht="13" hidden="false" customHeight="false" outlineLevel="0" collapsed="false">
      <c r="A39" s="0" t="n">
        <v>0.00168</v>
      </c>
      <c r="B39" s="0" t="n">
        <v>-1.507</v>
      </c>
      <c r="C39" s="0" t="s">
        <v>107</v>
      </c>
      <c r="D39" s="0" t="s">
        <v>11</v>
      </c>
      <c r="E39" s="0" t="s">
        <v>108</v>
      </c>
      <c r="F39" s="0" t="s">
        <v>109</v>
      </c>
      <c r="G39" s="0" t="s">
        <v>52</v>
      </c>
      <c r="H39" s="0" t="s">
        <v>53</v>
      </c>
      <c r="I39" s="0" t="s">
        <v>11</v>
      </c>
    </row>
    <row r="40" customFormat="false" ht="13" hidden="false" customHeight="false" outlineLevel="0" collapsed="false">
      <c r="A40" s="0" t="n">
        <v>0.000776</v>
      </c>
      <c r="B40" s="0" t="n">
        <v>-1.549</v>
      </c>
      <c r="C40" s="0" t="s">
        <v>110</v>
      </c>
      <c r="D40" s="0" t="s">
        <v>11</v>
      </c>
      <c r="E40" s="0" t="s">
        <v>111</v>
      </c>
      <c r="F40" s="0" t="s">
        <v>112</v>
      </c>
      <c r="G40" s="0" t="s">
        <v>52</v>
      </c>
      <c r="H40" s="0" t="s">
        <v>53</v>
      </c>
      <c r="I40" s="0" t="s">
        <v>11</v>
      </c>
    </row>
    <row r="41" customFormat="false" ht="13" hidden="false" customHeight="false" outlineLevel="0" collapsed="false">
      <c r="A41" s="0" t="n">
        <v>0.00521</v>
      </c>
      <c r="B41" s="0" t="n">
        <v>1.513</v>
      </c>
      <c r="C41" s="0" t="s">
        <v>113</v>
      </c>
      <c r="D41" s="0" t="s">
        <v>11</v>
      </c>
      <c r="E41" s="0" t="s">
        <v>114</v>
      </c>
      <c r="F41" s="0" t="s">
        <v>115</v>
      </c>
      <c r="G41" s="0" t="s">
        <v>52</v>
      </c>
      <c r="H41" s="0" t="s">
        <v>53</v>
      </c>
      <c r="I41" s="0" t="s">
        <v>11</v>
      </c>
    </row>
    <row r="42" customFormat="false" ht="13" hidden="false" customHeight="false" outlineLevel="0" collapsed="false">
      <c r="A42" s="0" t="n">
        <v>0.00224</v>
      </c>
      <c r="B42" s="0" t="n">
        <v>2.362</v>
      </c>
      <c r="C42" s="0" t="s">
        <v>116</v>
      </c>
      <c r="D42" s="0" t="s">
        <v>11</v>
      </c>
      <c r="E42" s="0" t="s">
        <v>117</v>
      </c>
      <c r="F42" s="0" t="s">
        <v>118</v>
      </c>
      <c r="G42" s="0" t="s">
        <v>61</v>
      </c>
      <c r="H42" s="0" t="s">
        <v>119</v>
      </c>
      <c r="I42" s="0" t="s">
        <v>11</v>
      </c>
    </row>
    <row r="43" customFormat="false" ht="13" hidden="false" customHeight="false" outlineLevel="0" collapsed="false">
      <c r="A43" s="0" t="n">
        <v>0.00628</v>
      </c>
      <c r="B43" s="0" t="n">
        <v>1.611</v>
      </c>
      <c r="C43" s="0" t="s">
        <v>120</v>
      </c>
      <c r="D43" s="0" t="s">
        <v>11</v>
      </c>
      <c r="E43" s="0" t="s">
        <v>121</v>
      </c>
      <c r="F43" s="0" t="s">
        <v>122</v>
      </c>
      <c r="G43" s="0" t="s">
        <v>123</v>
      </c>
      <c r="H43" s="0" t="s">
        <v>119</v>
      </c>
      <c r="I43" s="0" t="s">
        <v>11</v>
      </c>
    </row>
    <row r="44" customFormat="false" ht="13" hidden="false" customHeight="false" outlineLevel="0" collapsed="false">
      <c r="A44" s="0" t="n">
        <v>0.0065</v>
      </c>
      <c r="B44" s="0" t="n">
        <v>2.036</v>
      </c>
      <c r="C44" s="0" t="s">
        <v>124</v>
      </c>
      <c r="D44" s="0" t="s">
        <v>11</v>
      </c>
      <c r="E44" s="0" t="s">
        <v>125</v>
      </c>
      <c r="F44" s="0" t="s">
        <v>126</v>
      </c>
      <c r="G44" s="0" t="s">
        <v>123</v>
      </c>
      <c r="H44" s="0" t="s">
        <v>119</v>
      </c>
      <c r="I44" s="0" t="s">
        <v>11</v>
      </c>
    </row>
    <row r="45" customFormat="false" ht="13" hidden="false" customHeight="false" outlineLevel="0" collapsed="false">
      <c r="A45" s="0" t="n">
        <v>0.000246</v>
      </c>
      <c r="B45" s="0" t="n">
        <v>2.826</v>
      </c>
      <c r="C45" s="0" t="s">
        <v>127</v>
      </c>
      <c r="D45" s="0" t="s">
        <v>11</v>
      </c>
      <c r="E45" s="0" t="s">
        <v>128</v>
      </c>
      <c r="F45" s="0" t="s">
        <v>129</v>
      </c>
      <c r="G45" s="0" t="s">
        <v>123</v>
      </c>
      <c r="H45" s="0" t="s">
        <v>119</v>
      </c>
      <c r="I45" s="0" t="s">
        <v>130</v>
      </c>
    </row>
    <row r="46" customFormat="false" ht="13" hidden="false" customHeight="false" outlineLevel="0" collapsed="false">
      <c r="A46" s="0" t="n">
        <v>0.000276</v>
      </c>
      <c r="B46" s="0" t="n">
        <v>2.505</v>
      </c>
      <c r="C46" s="0" t="s">
        <v>131</v>
      </c>
      <c r="D46" s="0" t="s">
        <v>11</v>
      </c>
      <c r="E46" s="0" t="s">
        <v>132</v>
      </c>
      <c r="F46" s="0" t="s">
        <v>133</v>
      </c>
      <c r="G46" s="0" t="s">
        <v>123</v>
      </c>
      <c r="H46" s="0" t="s">
        <v>14</v>
      </c>
      <c r="I46" s="0" t="s">
        <v>11</v>
      </c>
    </row>
    <row r="47" customFormat="false" ht="13" hidden="false" customHeight="false" outlineLevel="0" collapsed="false">
      <c r="A47" s="0" t="n">
        <v>0.00187</v>
      </c>
      <c r="B47" s="0" t="n">
        <v>1.611</v>
      </c>
      <c r="C47" s="0" t="s">
        <v>134</v>
      </c>
      <c r="D47" s="0" t="s">
        <v>11</v>
      </c>
      <c r="E47" s="0" t="s">
        <v>135</v>
      </c>
      <c r="F47" s="0" t="s">
        <v>136</v>
      </c>
      <c r="G47" s="0" t="s">
        <v>13</v>
      </c>
      <c r="H47" s="0" t="s">
        <v>53</v>
      </c>
      <c r="I47" s="0" t="s">
        <v>11</v>
      </c>
    </row>
    <row r="48" customFormat="false" ht="13" hidden="false" customHeight="false" outlineLevel="0" collapsed="false">
      <c r="A48" s="0" t="n">
        <v>0.00891</v>
      </c>
      <c r="B48" s="0" t="n">
        <v>1.587</v>
      </c>
      <c r="C48" s="0" t="s">
        <v>137</v>
      </c>
      <c r="D48" s="0" t="s">
        <v>11</v>
      </c>
      <c r="E48" s="0" t="s">
        <v>138</v>
      </c>
      <c r="F48" s="0" t="s">
        <v>139</v>
      </c>
      <c r="G48" s="0" t="s">
        <v>52</v>
      </c>
      <c r="H48" s="0" t="s">
        <v>14</v>
      </c>
      <c r="I48" s="0" t="s">
        <v>11</v>
      </c>
    </row>
    <row r="49" customFormat="false" ht="13" hidden="false" customHeight="false" outlineLevel="0" collapsed="false">
      <c r="A49" s="0" t="n">
        <v>0.0013</v>
      </c>
      <c r="B49" s="0" t="n">
        <v>2.79</v>
      </c>
      <c r="C49" s="0" t="s">
        <v>140</v>
      </c>
      <c r="D49" s="0" t="s">
        <v>11</v>
      </c>
      <c r="E49" s="0" t="s">
        <v>141</v>
      </c>
      <c r="F49" s="0" t="s">
        <v>142</v>
      </c>
      <c r="G49" s="0" t="s">
        <v>61</v>
      </c>
      <c r="H49" s="0" t="s">
        <v>143</v>
      </c>
      <c r="I49" s="0" t="s">
        <v>11</v>
      </c>
    </row>
    <row r="50" customFormat="false" ht="13" hidden="false" customHeight="false" outlineLevel="0" collapsed="false">
      <c r="A50" s="0" t="n">
        <v>0.00289</v>
      </c>
      <c r="B50" s="0" t="n">
        <v>-2.654</v>
      </c>
      <c r="C50" s="0" t="s">
        <v>144</v>
      </c>
      <c r="D50" s="0" t="s">
        <v>11</v>
      </c>
      <c r="E50" s="0" t="s">
        <v>145</v>
      </c>
      <c r="F50" s="0" t="s">
        <v>146</v>
      </c>
      <c r="G50" s="0" t="s">
        <v>61</v>
      </c>
      <c r="H50" s="0" t="s">
        <v>143</v>
      </c>
      <c r="I50" s="0" t="s">
        <v>11</v>
      </c>
    </row>
    <row r="51" customFormat="false" ht="13" hidden="false" customHeight="false" outlineLevel="0" collapsed="false">
      <c r="A51" s="0" t="n">
        <v>1.09E-005</v>
      </c>
      <c r="B51" s="0" t="n">
        <v>1.968</v>
      </c>
      <c r="C51" s="0" t="s">
        <v>147</v>
      </c>
      <c r="D51" s="0" t="s">
        <v>11</v>
      </c>
      <c r="E51" s="0" t="s">
        <v>148</v>
      </c>
      <c r="F51" s="0" t="s">
        <v>149</v>
      </c>
      <c r="G51" s="0" t="s">
        <v>61</v>
      </c>
      <c r="H51" s="0" t="s">
        <v>143</v>
      </c>
      <c r="I51" s="0" t="s">
        <v>11</v>
      </c>
    </row>
    <row r="52" customFormat="false" ht="13" hidden="false" customHeight="false" outlineLevel="0" collapsed="false">
      <c r="A52" s="0" t="n">
        <v>0.000273</v>
      </c>
      <c r="B52" s="0" t="n">
        <v>2.081</v>
      </c>
      <c r="C52" s="0" t="s">
        <v>150</v>
      </c>
      <c r="D52" s="0" t="s">
        <v>11</v>
      </c>
      <c r="E52" s="0" t="s">
        <v>151</v>
      </c>
      <c r="F52" s="0" t="s">
        <v>152</v>
      </c>
      <c r="G52" s="0" t="s">
        <v>61</v>
      </c>
      <c r="H52" s="0" t="s">
        <v>143</v>
      </c>
      <c r="I52" s="0" t="s">
        <v>11</v>
      </c>
    </row>
    <row r="53" customFormat="false" ht="13" hidden="false" customHeight="false" outlineLevel="0" collapsed="false">
      <c r="A53" s="0" t="n">
        <v>3.57E-007</v>
      </c>
      <c r="B53" s="0" t="n">
        <v>-5.873</v>
      </c>
      <c r="C53" s="0" t="s">
        <v>153</v>
      </c>
      <c r="D53" s="0" t="s">
        <v>11</v>
      </c>
      <c r="E53" s="0" t="s">
        <v>154</v>
      </c>
      <c r="F53" s="0" t="s">
        <v>155</v>
      </c>
      <c r="G53" s="0" t="s">
        <v>61</v>
      </c>
      <c r="H53" s="0" t="s">
        <v>143</v>
      </c>
      <c r="I53" s="0" t="s">
        <v>156</v>
      </c>
    </row>
    <row r="54" customFormat="false" ht="13" hidden="false" customHeight="false" outlineLevel="0" collapsed="false">
      <c r="A54" s="0" t="n">
        <v>0.00604</v>
      </c>
      <c r="B54" s="0" t="n">
        <v>1.7</v>
      </c>
      <c r="C54" s="0" t="s">
        <v>157</v>
      </c>
      <c r="D54" s="0" t="s">
        <v>11</v>
      </c>
      <c r="E54" s="0" t="s">
        <v>158</v>
      </c>
      <c r="F54" s="0" t="s">
        <v>159</v>
      </c>
      <c r="G54" s="0" t="s">
        <v>61</v>
      </c>
      <c r="H54" s="0" t="s">
        <v>143</v>
      </c>
      <c r="I54" s="0" t="s">
        <v>160</v>
      </c>
    </row>
    <row r="55" customFormat="false" ht="13" hidden="false" customHeight="false" outlineLevel="0" collapsed="false">
      <c r="A55" s="0" t="n">
        <v>0.00145</v>
      </c>
      <c r="B55" s="0" t="n">
        <v>2.977</v>
      </c>
      <c r="C55" s="0" t="s">
        <v>161</v>
      </c>
      <c r="D55" s="0" t="s">
        <v>11</v>
      </c>
      <c r="E55" s="0" t="s">
        <v>162</v>
      </c>
      <c r="F55" s="0" t="s">
        <v>163</v>
      </c>
      <c r="G55" s="0" t="s">
        <v>164</v>
      </c>
      <c r="H55" s="0" t="s">
        <v>119</v>
      </c>
      <c r="I55" s="0" t="s">
        <v>11</v>
      </c>
    </row>
    <row r="56" customFormat="false" ht="13" hidden="false" customHeight="false" outlineLevel="0" collapsed="false">
      <c r="A56" s="0" t="n">
        <v>4.09E-006</v>
      </c>
      <c r="B56" s="0" t="n">
        <v>-7.627</v>
      </c>
      <c r="C56" s="0" t="s">
        <v>165</v>
      </c>
      <c r="D56" s="0" t="s">
        <v>11</v>
      </c>
      <c r="E56" s="0" t="s">
        <v>166</v>
      </c>
      <c r="F56" s="0" t="s">
        <v>167</v>
      </c>
      <c r="G56" s="0" t="s">
        <v>164</v>
      </c>
      <c r="H56" s="0" t="s">
        <v>53</v>
      </c>
      <c r="I56" s="0" t="s">
        <v>11</v>
      </c>
    </row>
    <row r="57" customFormat="false" ht="13" hidden="false" customHeight="false" outlineLevel="0" collapsed="false">
      <c r="A57" s="0" t="n">
        <v>0.0133</v>
      </c>
      <c r="B57" s="0" t="n">
        <v>1.649</v>
      </c>
      <c r="C57" s="0" t="s">
        <v>168</v>
      </c>
      <c r="D57" s="0" t="s">
        <v>11</v>
      </c>
      <c r="E57" s="0" t="s">
        <v>169</v>
      </c>
      <c r="F57" s="0" t="s">
        <v>170</v>
      </c>
      <c r="G57" s="0" t="s">
        <v>52</v>
      </c>
      <c r="H57" s="0" t="s">
        <v>119</v>
      </c>
      <c r="I57" s="0" t="s">
        <v>11</v>
      </c>
    </row>
    <row r="58" customFormat="false" ht="13" hidden="false" customHeight="false" outlineLevel="0" collapsed="false">
      <c r="A58" s="0" t="n">
        <v>0.00052</v>
      </c>
      <c r="B58" s="0" t="n">
        <v>-1.629</v>
      </c>
      <c r="C58" s="0" t="s">
        <v>171</v>
      </c>
      <c r="D58" s="0" t="s">
        <v>11</v>
      </c>
      <c r="E58" s="0" t="s">
        <v>172</v>
      </c>
      <c r="F58" s="0" t="s">
        <v>173</v>
      </c>
      <c r="G58" s="0" t="s">
        <v>123</v>
      </c>
      <c r="H58" s="0" t="s">
        <v>174</v>
      </c>
      <c r="I58" s="0" t="s">
        <v>11</v>
      </c>
    </row>
    <row r="59" customFormat="false" ht="13" hidden="false" customHeight="false" outlineLevel="0" collapsed="false">
      <c r="A59" s="0" t="n">
        <v>0.00481</v>
      </c>
      <c r="B59" s="0" t="n">
        <v>1.755</v>
      </c>
      <c r="C59" s="0" t="s">
        <v>175</v>
      </c>
      <c r="D59" s="0" t="s">
        <v>11</v>
      </c>
      <c r="E59" s="0" t="s">
        <v>176</v>
      </c>
      <c r="F59" s="0" t="s">
        <v>177</v>
      </c>
      <c r="G59" s="0" t="s">
        <v>61</v>
      </c>
      <c r="H59" s="0" t="s">
        <v>143</v>
      </c>
      <c r="I59" s="0" t="s">
        <v>11</v>
      </c>
    </row>
    <row r="60" customFormat="false" ht="13" hidden="false" customHeight="false" outlineLevel="0" collapsed="false">
      <c r="A60" s="0" t="n">
        <v>0.0115</v>
      </c>
      <c r="B60" s="0" t="n">
        <v>-1.647</v>
      </c>
      <c r="C60" s="0" t="s">
        <v>178</v>
      </c>
      <c r="D60" s="0" t="s">
        <v>11</v>
      </c>
      <c r="E60" s="0" t="s">
        <v>179</v>
      </c>
      <c r="F60" s="0" t="s">
        <v>180</v>
      </c>
      <c r="G60" s="0" t="s">
        <v>52</v>
      </c>
      <c r="H60" s="0" t="s">
        <v>53</v>
      </c>
      <c r="I60" s="0" t="s">
        <v>11</v>
      </c>
    </row>
    <row r="61" customFormat="false" ht="13" hidden="false" customHeight="false" outlineLevel="0" collapsed="false">
      <c r="A61" s="0" t="n">
        <v>6.75E-005</v>
      </c>
      <c r="B61" s="0" t="n">
        <v>1.909</v>
      </c>
      <c r="C61" s="0" t="s">
        <v>181</v>
      </c>
      <c r="D61" s="0" t="s">
        <v>11</v>
      </c>
      <c r="E61" s="0" t="s">
        <v>182</v>
      </c>
      <c r="F61" s="0" t="s">
        <v>183</v>
      </c>
      <c r="G61" s="0" t="s">
        <v>164</v>
      </c>
      <c r="H61" s="0" t="s">
        <v>14</v>
      </c>
      <c r="I61" s="0" t="s">
        <v>11</v>
      </c>
    </row>
    <row r="62" customFormat="false" ht="13" hidden="false" customHeight="false" outlineLevel="0" collapsed="false">
      <c r="A62" s="0" t="n">
        <v>0.000612</v>
      </c>
      <c r="B62" s="0" t="n">
        <v>1.562</v>
      </c>
      <c r="C62" s="0" t="s">
        <v>184</v>
      </c>
      <c r="D62" s="0" t="s">
        <v>11</v>
      </c>
      <c r="E62" s="0" t="s">
        <v>185</v>
      </c>
      <c r="F62" s="0" t="s">
        <v>186</v>
      </c>
      <c r="G62" s="0" t="s">
        <v>164</v>
      </c>
      <c r="H62" s="0" t="s">
        <v>187</v>
      </c>
      <c r="I62" s="0" t="s">
        <v>188</v>
      </c>
    </row>
    <row r="63" customFormat="false" ht="13" hidden="false" customHeight="false" outlineLevel="0" collapsed="false">
      <c r="A63" s="0" t="n">
        <v>0.00764</v>
      </c>
      <c r="B63" s="0" t="n">
        <v>1.601</v>
      </c>
      <c r="C63" s="0" t="s">
        <v>189</v>
      </c>
      <c r="D63" s="0" t="s">
        <v>11</v>
      </c>
      <c r="E63" s="0" t="s">
        <v>189</v>
      </c>
      <c r="F63" s="0" t="s">
        <v>190</v>
      </c>
      <c r="G63" s="0" t="s">
        <v>13</v>
      </c>
      <c r="H63" s="0" t="s">
        <v>14</v>
      </c>
      <c r="I63" s="0" t="s">
        <v>11</v>
      </c>
    </row>
    <row r="64" customFormat="false" ht="13" hidden="false" customHeight="false" outlineLevel="0" collapsed="false">
      <c r="A64" s="0" t="n">
        <v>0.00541</v>
      </c>
      <c r="B64" s="0" t="n">
        <v>2.849</v>
      </c>
      <c r="C64" s="0" t="s">
        <v>191</v>
      </c>
      <c r="D64" s="0" t="s">
        <v>11</v>
      </c>
      <c r="E64" s="0" t="s">
        <v>192</v>
      </c>
      <c r="F64" s="0" t="s">
        <v>193</v>
      </c>
      <c r="G64" s="0" t="s">
        <v>61</v>
      </c>
      <c r="H64" s="0" t="s">
        <v>14</v>
      </c>
      <c r="I64" s="0" t="s">
        <v>11</v>
      </c>
    </row>
    <row r="65" customFormat="false" ht="13" hidden="false" customHeight="false" outlineLevel="0" collapsed="false">
      <c r="A65" s="0" t="n">
        <v>0.00179</v>
      </c>
      <c r="B65" s="0" t="n">
        <v>1.519</v>
      </c>
      <c r="C65" s="0" t="s">
        <v>194</v>
      </c>
      <c r="D65" s="0" t="s">
        <v>11</v>
      </c>
      <c r="E65" s="0" t="s">
        <v>194</v>
      </c>
      <c r="F65" s="0" t="s">
        <v>195</v>
      </c>
      <c r="G65" s="0" t="s">
        <v>52</v>
      </c>
      <c r="H65" s="0" t="s">
        <v>53</v>
      </c>
      <c r="I65" s="0" t="s">
        <v>11</v>
      </c>
    </row>
    <row r="66" customFormat="false" ht="13" hidden="false" customHeight="false" outlineLevel="0" collapsed="false">
      <c r="A66" s="0" t="n">
        <v>0.00334</v>
      </c>
      <c r="B66" s="0" t="n">
        <v>1.749</v>
      </c>
      <c r="C66" s="0" t="s">
        <v>196</v>
      </c>
      <c r="D66" s="0" t="s">
        <v>11</v>
      </c>
      <c r="E66" s="0" t="s">
        <v>197</v>
      </c>
      <c r="F66" s="0" t="s">
        <v>198</v>
      </c>
      <c r="G66" s="0" t="s">
        <v>52</v>
      </c>
      <c r="H66" s="0" t="s">
        <v>53</v>
      </c>
      <c r="I66" s="0" t="s">
        <v>199</v>
      </c>
    </row>
    <row r="67" customFormat="false" ht="13" hidden="false" customHeight="false" outlineLevel="0" collapsed="false">
      <c r="A67" s="0" t="n">
        <v>5.89E-005</v>
      </c>
      <c r="B67" s="0" t="n">
        <v>-4.518</v>
      </c>
      <c r="C67" s="0" t="s">
        <v>200</v>
      </c>
      <c r="D67" s="0" t="s">
        <v>11</v>
      </c>
      <c r="E67" s="0" t="s">
        <v>201</v>
      </c>
      <c r="F67" s="0" t="s">
        <v>202</v>
      </c>
      <c r="G67" s="0" t="s">
        <v>52</v>
      </c>
      <c r="H67" s="0" t="s">
        <v>53</v>
      </c>
      <c r="I67" s="0" t="s">
        <v>11</v>
      </c>
    </row>
    <row r="68" customFormat="false" ht="13" hidden="false" customHeight="false" outlineLevel="0" collapsed="false">
      <c r="A68" s="0" t="n">
        <v>0.00108</v>
      </c>
      <c r="B68" s="0" t="n">
        <v>-1.727</v>
      </c>
      <c r="C68" s="0" t="s">
        <v>203</v>
      </c>
      <c r="D68" s="0" t="s">
        <v>11</v>
      </c>
      <c r="E68" s="0" t="s">
        <v>204</v>
      </c>
      <c r="F68" s="0" t="s">
        <v>205</v>
      </c>
      <c r="G68" s="0" t="s">
        <v>61</v>
      </c>
      <c r="H68" s="0" t="s">
        <v>206</v>
      </c>
      <c r="I68" s="0" t="s">
        <v>207</v>
      </c>
    </row>
    <row r="69" customFormat="false" ht="13" hidden="false" customHeight="false" outlineLevel="0" collapsed="false">
      <c r="A69" s="0" t="n">
        <v>3.54E-005</v>
      </c>
      <c r="B69" s="0" t="n">
        <v>1.859</v>
      </c>
      <c r="C69" s="0" t="s">
        <v>208</v>
      </c>
      <c r="D69" s="0" t="s">
        <v>11</v>
      </c>
      <c r="E69" s="0" t="s">
        <v>209</v>
      </c>
      <c r="F69" s="0" t="s">
        <v>210</v>
      </c>
      <c r="G69" s="0" t="s">
        <v>61</v>
      </c>
      <c r="H69" s="0" t="s">
        <v>14</v>
      </c>
      <c r="I69" s="0" t="s">
        <v>11</v>
      </c>
    </row>
    <row r="70" customFormat="false" ht="13" hidden="false" customHeight="false" outlineLevel="0" collapsed="false">
      <c r="A70" s="0" t="n">
        <v>0.000253</v>
      </c>
      <c r="B70" s="0" t="n">
        <v>-1.774</v>
      </c>
      <c r="C70" s="0" t="s">
        <v>211</v>
      </c>
      <c r="D70" s="0" t="s">
        <v>11</v>
      </c>
      <c r="E70" s="0" t="s">
        <v>212</v>
      </c>
      <c r="F70" s="0" t="s">
        <v>213</v>
      </c>
      <c r="G70" s="0" t="s">
        <v>123</v>
      </c>
      <c r="H70" s="0" t="s">
        <v>53</v>
      </c>
      <c r="I70" s="0" t="s">
        <v>11</v>
      </c>
    </row>
    <row r="71" customFormat="false" ht="13" hidden="false" customHeight="false" outlineLevel="0" collapsed="false">
      <c r="A71" s="0" t="n">
        <v>0.00481</v>
      </c>
      <c r="B71" s="0" t="n">
        <v>1.512</v>
      </c>
      <c r="C71" s="0" t="s">
        <v>214</v>
      </c>
      <c r="D71" s="0" t="s">
        <v>11</v>
      </c>
      <c r="E71" s="0" t="s">
        <v>215</v>
      </c>
      <c r="F71" s="0" t="s">
        <v>216</v>
      </c>
      <c r="G71" s="0" t="s">
        <v>123</v>
      </c>
      <c r="H71" s="0" t="s">
        <v>14</v>
      </c>
      <c r="I71" s="0" t="s">
        <v>11</v>
      </c>
    </row>
    <row r="72" customFormat="false" ht="13" hidden="false" customHeight="false" outlineLevel="0" collapsed="false">
      <c r="A72" s="0" t="n">
        <v>0.00363</v>
      </c>
      <c r="B72" s="0" t="n">
        <v>1.73</v>
      </c>
      <c r="C72" s="0" t="s">
        <v>217</v>
      </c>
      <c r="D72" s="0" t="s">
        <v>11</v>
      </c>
      <c r="E72" s="0" t="s">
        <v>218</v>
      </c>
      <c r="F72" s="0" t="s">
        <v>219</v>
      </c>
      <c r="G72" s="0" t="s">
        <v>123</v>
      </c>
      <c r="H72" s="0" t="s">
        <v>14</v>
      </c>
      <c r="I72" s="0" t="s">
        <v>11</v>
      </c>
    </row>
    <row r="73" customFormat="false" ht="13" hidden="false" customHeight="false" outlineLevel="0" collapsed="false">
      <c r="A73" s="0" t="n">
        <v>0.00119</v>
      </c>
      <c r="B73" s="0" t="n">
        <v>1.848</v>
      </c>
      <c r="C73" s="0" t="s">
        <v>220</v>
      </c>
      <c r="D73" s="0" t="s">
        <v>11</v>
      </c>
      <c r="E73" s="0" t="s">
        <v>221</v>
      </c>
      <c r="F73" s="0" t="s">
        <v>222</v>
      </c>
      <c r="G73" s="0" t="s">
        <v>123</v>
      </c>
      <c r="H73" s="0" t="s">
        <v>14</v>
      </c>
      <c r="I73" s="0" t="s">
        <v>11</v>
      </c>
    </row>
    <row r="74" customFormat="false" ht="13" hidden="false" customHeight="false" outlineLevel="0" collapsed="false">
      <c r="A74" s="0" t="n">
        <v>0.000373</v>
      </c>
      <c r="B74" s="0" t="n">
        <v>-2.754</v>
      </c>
      <c r="C74" s="0" t="s">
        <v>223</v>
      </c>
      <c r="D74" s="0" t="s">
        <v>11</v>
      </c>
      <c r="E74" s="0" t="s">
        <v>224</v>
      </c>
      <c r="F74" s="0" t="s">
        <v>225</v>
      </c>
      <c r="G74" s="0" t="s">
        <v>123</v>
      </c>
      <c r="H74" s="0" t="s">
        <v>14</v>
      </c>
      <c r="I74" s="0" t="s">
        <v>226</v>
      </c>
    </row>
    <row r="75" customFormat="false" ht="13" hidden="false" customHeight="false" outlineLevel="0" collapsed="false">
      <c r="A75" s="0" t="n">
        <v>0.00373</v>
      </c>
      <c r="B75" s="0" t="n">
        <v>1.611</v>
      </c>
      <c r="C75" s="0" t="s">
        <v>227</v>
      </c>
      <c r="D75" s="0" t="s">
        <v>11</v>
      </c>
      <c r="E75" s="0" t="s">
        <v>228</v>
      </c>
      <c r="F75" s="0" t="s">
        <v>229</v>
      </c>
      <c r="G75" s="0" t="s">
        <v>164</v>
      </c>
      <c r="H75" s="0" t="s">
        <v>230</v>
      </c>
      <c r="I75" s="0" t="s">
        <v>11</v>
      </c>
    </row>
    <row r="76" customFormat="false" ht="13" hidden="false" customHeight="false" outlineLevel="0" collapsed="false">
      <c r="A76" s="0" t="n">
        <v>0.00172</v>
      </c>
      <c r="B76" s="0" t="n">
        <v>2.181</v>
      </c>
      <c r="C76" s="0" t="s">
        <v>231</v>
      </c>
      <c r="D76" s="0" t="s">
        <v>11</v>
      </c>
      <c r="E76" s="0" t="s">
        <v>232</v>
      </c>
      <c r="F76" s="0" t="s">
        <v>233</v>
      </c>
      <c r="G76" s="0" t="s">
        <v>13</v>
      </c>
      <c r="H76" s="0" t="s">
        <v>14</v>
      </c>
      <c r="I76" s="0" t="s">
        <v>11</v>
      </c>
    </row>
    <row r="77" customFormat="false" ht="13" hidden="false" customHeight="false" outlineLevel="0" collapsed="false">
      <c r="A77" s="0" t="n">
        <v>0.0098</v>
      </c>
      <c r="B77" s="0" t="n">
        <v>1.537</v>
      </c>
      <c r="C77" s="0" t="s">
        <v>234</v>
      </c>
      <c r="D77" s="0" t="s">
        <v>11</v>
      </c>
      <c r="E77" s="0" t="s">
        <v>235</v>
      </c>
      <c r="F77" s="0" t="s">
        <v>236</v>
      </c>
      <c r="G77" s="0" t="s">
        <v>164</v>
      </c>
      <c r="H77" s="0" t="s">
        <v>230</v>
      </c>
      <c r="I77" s="0" t="s">
        <v>11</v>
      </c>
    </row>
    <row r="78" customFormat="false" ht="13" hidden="false" customHeight="false" outlineLevel="0" collapsed="false">
      <c r="A78" s="0" t="n">
        <v>0.00323</v>
      </c>
      <c r="B78" s="0" t="n">
        <v>1.538</v>
      </c>
      <c r="C78" s="0" t="s">
        <v>237</v>
      </c>
      <c r="D78" s="0" t="s">
        <v>11</v>
      </c>
      <c r="E78" s="0" t="s">
        <v>238</v>
      </c>
      <c r="F78" s="0" t="s">
        <v>239</v>
      </c>
      <c r="G78" s="0" t="s">
        <v>164</v>
      </c>
      <c r="H78" s="0" t="s">
        <v>230</v>
      </c>
      <c r="I78" s="0" t="s">
        <v>11</v>
      </c>
    </row>
    <row r="79" customFormat="false" ht="13" hidden="false" customHeight="false" outlineLevel="0" collapsed="false">
      <c r="A79" s="0" t="n">
        <v>0.00451</v>
      </c>
      <c r="B79" s="0" t="n">
        <v>1.781</v>
      </c>
      <c r="C79" s="0" t="s">
        <v>240</v>
      </c>
      <c r="D79" s="0" t="s">
        <v>11</v>
      </c>
      <c r="E79" s="0" t="s">
        <v>241</v>
      </c>
      <c r="F79" s="0" t="s">
        <v>242</v>
      </c>
      <c r="G79" s="0" t="s">
        <v>61</v>
      </c>
      <c r="H79" s="0" t="s">
        <v>73</v>
      </c>
      <c r="I79" s="0" t="s">
        <v>11</v>
      </c>
    </row>
    <row r="80" customFormat="false" ht="13" hidden="false" customHeight="false" outlineLevel="0" collapsed="false">
      <c r="A80" s="0" t="n">
        <v>0.00393</v>
      </c>
      <c r="B80" s="0" t="n">
        <v>-1.558</v>
      </c>
      <c r="C80" s="0" t="s">
        <v>243</v>
      </c>
      <c r="D80" s="0" t="s">
        <v>11</v>
      </c>
      <c r="E80" s="0" t="s">
        <v>244</v>
      </c>
      <c r="F80" s="0" t="s">
        <v>245</v>
      </c>
      <c r="G80" s="0" t="s">
        <v>61</v>
      </c>
      <c r="H80" s="0" t="s">
        <v>119</v>
      </c>
      <c r="I80" s="0" t="s">
        <v>246</v>
      </c>
    </row>
    <row r="81" customFormat="false" ht="13" hidden="false" customHeight="false" outlineLevel="0" collapsed="false">
      <c r="A81" s="0" t="n">
        <v>0.0198</v>
      </c>
      <c r="B81" s="0" t="n">
        <v>1.609</v>
      </c>
      <c r="C81" s="0" t="s">
        <v>247</v>
      </c>
      <c r="D81" s="0" t="s">
        <v>11</v>
      </c>
      <c r="E81" s="0" t="s">
        <v>248</v>
      </c>
      <c r="F81" s="0" t="s">
        <v>249</v>
      </c>
      <c r="G81" s="0" t="s">
        <v>61</v>
      </c>
      <c r="H81" s="0" t="s">
        <v>14</v>
      </c>
      <c r="I81" s="0" t="s">
        <v>11</v>
      </c>
    </row>
    <row r="82" customFormat="false" ht="13" hidden="false" customHeight="false" outlineLevel="0" collapsed="false">
      <c r="A82" s="0" t="n">
        <v>7.85E-005</v>
      </c>
      <c r="B82" s="0" t="n">
        <v>-2.454</v>
      </c>
      <c r="C82" s="0" t="s">
        <v>250</v>
      </c>
      <c r="D82" s="0" t="s">
        <v>11</v>
      </c>
      <c r="E82" s="0" t="s">
        <v>250</v>
      </c>
      <c r="F82" s="0" t="s">
        <v>251</v>
      </c>
      <c r="G82" s="0" t="s">
        <v>52</v>
      </c>
      <c r="H82" s="0" t="s">
        <v>53</v>
      </c>
      <c r="I82" s="0" t="s">
        <v>11</v>
      </c>
    </row>
    <row r="83" customFormat="false" ht="13" hidden="false" customHeight="false" outlineLevel="0" collapsed="false">
      <c r="A83" s="0" t="n">
        <v>0.00102</v>
      </c>
      <c r="B83" s="0" t="n">
        <v>-2.114</v>
      </c>
      <c r="C83" s="0" t="s">
        <v>252</v>
      </c>
      <c r="D83" s="0" t="s">
        <v>11</v>
      </c>
      <c r="E83" s="0" t="s">
        <v>253</v>
      </c>
      <c r="F83" s="0" t="s">
        <v>254</v>
      </c>
      <c r="G83" s="0" t="s">
        <v>123</v>
      </c>
      <c r="H83" s="0" t="s">
        <v>14</v>
      </c>
      <c r="I83" s="0" t="s">
        <v>255</v>
      </c>
    </row>
    <row r="84" customFormat="false" ht="13" hidden="false" customHeight="false" outlineLevel="0" collapsed="false">
      <c r="A84" s="0" t="n">
        <v>0.0376</v>
      </c>
      <c r="B84" s="0" t="n">
        <v>-1.601</v>
      </c>
      <c r="C84" s="0" t="s">
        <v>256</v>
      </c>
      <c r="D84" s="0" t="s">
        <v>11</v>
      </c>
      <c r="E84" s="0" t="s">
        <v>257</v>
      </c>
      <c r="F84" s="0" t="s">
        <v>258</v>
      </c>
      <c r="G84" s="0" t="s">
        <v>52</v>
      </c>
      <c r="H84" s="0" t="s">
        <v>119</v>
      </c>
      <c r="I84" s="0" t="s">
        <v>11</v>
      </c>
    </row>
    <row r="85" customFormat="false" ht="13" hidden="false" customHeight="false" outlineLevel="0" collapsed="false">
      <c r="A85" s="0" t="n">
        <v>0.0143</v>
      </c>
      <c r="B85" s="0" t="n">
        <v>-2.116</v>
      </c>
      <c r="C85" s="0" t="s">
        <v>259</v>
      </c>
      <c r="D85" s="0" t="s">
        <v>11</v>
      </c>
      <c r="E85" s="0" t="s">
        <v>260</v>
      </c>
      <c r="F85" s="0" t="s">
        <v>261</v>
      </c>
      <c r="G85" s="0" t="s">
        <v>123</v>
      </c>
      <c r="H85" s="0" t="s">
        <v>62</v>
      </c>
      <c r="I85" s="0" t="s">
        <v>11</v>
      </c>
    </row>
    <row r="86" customFormat="false" ht="13" hidden="false" customHeight="false" outlineLevel="0" collapsed="false">
      <c r="A86" s="0" t="n">
        <v>1.88E-005</v>
      </c>
      <c r="B86" s="0" t="n">
        <v>-1.752</v>
      </c>
      <c r="C86" s="0" t="s">
        <v>262</v>
      </c>
      <c r="D86" s="0" t="s">
        <v>11</v>
      </c>
      <c r="E86" s="0" t="s">
        <v>263</v>
      </c>
      <c r="F86" s="0" t="s">
        <v>264</v>
      </c>
      <c r="G86" s="0" t="s">
        <v>61</v>
      </c>
      <c r="H86" s="0" t="s">
        <v>62</v>
      </c>
      <c r="I86" s="0" t="s">
        <v>11</v>
      </c>
    </row>
    <row r="87" customFormat="false" ht="13" hidden="false" customHeight="false" outlineLevel="0" collapsed="false">
      <c r="A87" s="0" t="n">
        <v>0.000537</v>
      </c>
      <c r="B87" s="0" t="n">
        <v>1.543</v>
      </c>
      <c r="C87" s="0" t="s">
        <v>265</v>
      </c>
      <c r="D87" s="0" t="s">
        <v>11</v>
      </c>
      <c r="E87" s="0" t="s">
        <v>266</v>
      </c>
      <c r="F87" s="0" t="s">
        <v>267</v>
      </c>
      <c r="G87" s="0" t="s">
        <v>61</v>
      </c>
      <c r="H87" s="0" t="s">
        <v>14</v>
      </c>
      <c r="I87" s="0" t="s">
        <v>268</v>
      </c>
    </row>
    <row r="88" customFormat="false" ht="13" hidden="false" customHeight="false" outlineLevel="0" collapsed="false">
      <c r="A88" s="0" t="n">
        <v>2.06E-006</v>
      </c>
      <c r="B88" s="0" t="n">
        <v>2.807</v>
      </c>
      <c r="C88" s="0" t="s">
        <v>269</v>
      </c>
      <c r="D88" s="0" t="s">
        <v>11</v>
      </c>
      <c r="E88" s="0" t="s">
        <v>270</v>
      </c>
      <c r="F88" s="0" t="s">
        <v>271</v>
      </c>
      <c r="G88" s="0" t="s">
        <v>61</v>
      </c>
      <c r="H88" s="0" t="s">
        <v>62</v>
      </c>
      <c r="I88" s="0" t="s">
        <v>11</v>
      </c>
    </row>
    <row r="89" customFormat="false" ht="13" hidden="false" customHeight="false" outlineLevel="0" collapsed="false">
      <c r="A89" s="0" t="n">
        <v>0.0108</v>
      </c>
      <c r="B89" s="0" t="n">
        <v>-2.001</v>
      </c>
      <c r="C89" s="0" t="s">
        <v>272</v>
      </c>
      <c r="D89" s="0" t="s">
        <v>11</v>
      </c>
      <c r="E89" s="0" t="s">
        <v>273</v>
      </c>
      <c r="F89" s="0" t="s">
        <v>274</v>
      </c>
      <c r="G89" s="0" t="s">
        <v>61</v>
      </c>
      <c r="H89" s="0" t="s">
        <v>62</v>
      </c>
      <c r="I89" s="0" t="s">
        <v>11</v>
      </c>
    </row>
    <row r="90" customFormat="false" ht="13" hidden="false" customHeight="false" outlineLevel="0" collapsed="false">
      <c r="A90" s="0" t="n">
        <v>0.000663</v>
      </c>
      <c r="B90" s="0" t="n">
        <v>1.73</v>
      </c>
      <c r="C90" s="0" t="s">
        <v>275</v>
      </c>
      <c r="D90" s="0" t="s">
        <v>11</v>
      </c>
      <c r="E90" s="0" t="s">
        <v>276</v>
      </c>
      <c r="F90" s="0" t="s">
        <v>277</v>
      </c>
      <c r="G90" s="0" t="s">
        <v>52</v>
      </c>
      <c r="H90" s="0" t="s">
        <v>14</v>
      </c>
      <c r="I90" s="0" t="s">
        <v>11</v>
      </c>
    </row>
    <row r="91" customFormat="false" ht="13" hidden="false" customHeight="false" outlineLevel="0" collapsed="false">
      <c r="A91" s="0" t="n">
        <v>0.00913</v>
      </c>
      <c r="B91" s="0" t="n">
        <v>1.537</v>
      </c>
      <c r="C91" s="0" t="s">
        <v>278</v>
      </c>
      <c r="D91" s="0" t="s">
        <v>11</v>
      </c>
      <c r="E91" s="0" t="s">
        <v>279</v>
      </c>
      <c r="F91" s="0" t="s">
        <v>280</v>
      </c>
      <c r="G91" s="0" t="s">
        <v>52</v>
      </c>
      <c r="H91" s="0" t="s">
        <v>53</v>
      </c>
      <c r="I91" s="0" t="s">
        <v>11</v>
      </c>
    </row>
    <row r="92" customFormat="false" ht="13" hidden="false" customHeight="false" outlineLevel="0" collapsed="false">
      <c r="A92" s="0" t="n">
        <v>0.000184</v>
      </c>
      <c r="B92" s="0" t="n">
        <v>1.703</v>
      </c>
      <c r="C92" s="0" t="s">
        <v>281</v>
      </c>
      <c r="D92" s="0" t="s">
        <v>11</v>
      </c>
      <c r="E92" s="0" t="s">
        <v>282</v>
      </c>
      <c r="F92" s="0" t="s">
        <v>283</v>
      </c>
      <c r="G92" s="0" t="s">
        <v>52</v>
      </c>
      <c r="H92" s="0" t="s">
        <v>14</v>
      </c>
      <c r="I92" s="0" t="s">
        <v>11</v>
      </c>
    </row>
    <row r="93" customFormat="false" ht="13" hidden="false" customHeight="false" outlineLevel="0" collapsed="false">
      <c r="A93" s="0" t="n">
        <v>0.0022</v>
      </c>
      <c r="B93" s="0" t="n">
        <v>1.85</v>
      </c>
      <c r="C93" s="0" t="s">
        <v>284</v>
      </c>
      <c r="D93" s="0" t="s">
        <v>11</v>
      </c>
      <c r="E93" s="0" t="s">
        <v>285</v>
      </c>
      <c r="F93" s="0" t="s">
        <v>286</v>
      </c>
      <c r="G93" s="0" t="s">
        <v>52</v>
      </c>
      <c r="H93" s="0" t="s">
        <v>14</v>
      </c>
      <c r="I93" s="0" t="s">
        <v>11</v>
      </c>
    </row>
    <row r="94" customFormat="false" ht="13" hidden="false" customHeight="false" outlineLevel="0" collapsed="false">
      <c r="A94" s="0" t="n">
        <v>0.0156</v>
      </c>
      <c r="B94" s="0" t="n">
        <v>1.595</v>
      </c>
      <c r="C94" s="0" t="s">
        <v>287</v>
      </c>
      <c r="D94" s="0" t="s">
        <v>11</v>
      </c>
      <c r="E94" s="0" t="s">
        <v>288</v>
      </c>
      <c r="F94" s="0" t="s">
        <v>289</v>
      </c>
      <c r="G94" s="0" t="s">
        <v>52</v>
      </c>
      <c r="H94" s="0" t="s">
        <v>62</v>
      </c>
      <c r="I94" s="0" t="s">
        <v>11</v>
      </c>
    </row>
    <row r="95" customFormat="false" ht="13" hidden="false" customHeight="false" outlineLevel="0" collapsed="false">
      <c r="A95" s="0" t="n">
        <v>6.65E-005</v>
      </c>
      <c r="B95" s="0" t="n">
        <v>1.622</v>
      </c>
      <c r="C95" s="0" t="s">
        <v>290</v>
      </c>
      <c r="D95" s="0" t="s">
        <v>11</v>
      </c>
      <c r="E95" s="0" t="s">
        <v>291</v>
      </c>
      <c r="F95" s="0" t="s">
        <v>292</v>
      </c>
      <c r="G95" s="0" t="s">
        <v>52</v>
      </c>
      <c r="H95" s="0" t="s">
        <v>14</v>
      </c>
      <c r="I95" s="0" t="s">
        <v>11</v>
      </c>
    </row>
    <row r="96" customFormat="false" ht="13" hidden="false" customHeight="false" outlineLevel="0" collapsed="false">
      <c r="A96" s="0" t="n">
        <v>0.00706</v>
      </c>
      <c r="B96" s="0" t="n">
        <v>1.641</v>
      </c>
      <c r="C96" s="0" t="s">
        <v>293</v>
      </c>
      <c r="D96" s="0" t="s">
        <v>11</v>
      </c>
      <c r="E96" s="0" t="s">
        <v>294</v>
      </c>
      <c r="F96" s="0" t="s">
        <v>295</v>
      </c>
      <c r="G96" s="0" t="s">
        <v>52</v>
      </c>
      <c r="H96" s="0" t="s">
        <v>53</v>
      </c>
      <c r="I96" s="0" t="s">
        <v>11</v>
      </c>
    </row>
    <row r="97" customFormat="false" ht="13" hidden="false" customHeight="false" outlineLevel="0" collapsed="false">
      <c r="A97" s="0" t="n">
        <v>0.00152</v>
      </c>
      <c r="B97" s="0" t="n">
        <v>2.357</v>
      </c>
      <c r="C97" s="0" t="s">
        <v>296</v>
      </c>
      <c r="D97" s="0" t="s">
        <v>11</v>
      </c>
      <c r="E97" s="0" t="s">
        <v>297</v>
      </c>
      <c r="F97" s="0" t="s">
        <v>298</v>
      </c>
      <c r="G97" s="0" t="s">
        <v>52</v>
      </c>
      <c r="H97" s="0" t="s">
        <v>14</v>
      </c>
      <c r="I97" s="0" t="s">
        <v>11</v>
      </c>
    </row>
    <row r="98" customFormat="false" ht="13" hidden="false" customHeight="false" outlineLevel="0" collapsed="false">
      <c r="A98" s="0" t="n">
        <v>0.000723</v>
      </c>
      <c r="B98" s="0" t="n">
        <v>1.551</v>
      </c>
      <c r="C98" s="0" t="s">
        <v>299</v>
      </c>
      <c r="D98" s="0" t="s">
        <v>11</v>
      </c>
      <c r="E98" s="0" t="s">
        <v>300</v>
      </c>
      <c r="F98" s="0" t="s">
        <v>301</v>
      </c>
      <c r="G98" s="0" t="s">
        <v>164</v>
      </c>
      <c r="H98" s="0" t="s">
        <v>230</v>
      </c>
      <c r="I98" s="0" t="s">
        <v>11</v>
      </c>
    </row>
    <row r="99" customFormat="false" ht="13" hidden="false" customHeight="false" outlineLevel="0" collapsed="false">
      <c r="A99" s="0" t="n">
        <v>3.95E-005</v>
      </c>
      <c r="B99" s="0" t="n">
        <v>-1.807</v>
      </c>
      <c r="C99" s="0" t="s">
        <v>302</v>
      </c>
      <c r="D99" s="0" t="s">
        <v>11</v>
      </c>
      <c r="E99" s="0" t="s">
        <v>303</v>
      </c>
      <c r="F99" s="0" t="s">
        <v>304</v>
      </c>
      <c r="G99" s="0" t="s">
        <v>52</v>
      </c>
      <c r="H99" s="0" t="s">
        <v>14</v>
      </c>
      <c r="I99" s="0" t="s">
        <v>11</v>
      </c>
    </row>
    <row r="100" customFormat="false" ht="13" hidden="false" customHeight="false" outlineLevel="0" collapsed="false">
      <c r="A100" s="0" t="n">
        <v>7.78E-005</v>
      </c>
      <c r="B100" s="0" t="n">
        <v>3.351</v>
      </c>
      <c r="C100" s="0" t="s">
        <v>305</v>
      </c>
      <c r="D100" s="0" t="s">
        <v>11</v>
      </c>
      <c r="E100" s="0" t="s">
        <v>306</v>
      </c>
      <c r="F100" s="0" t="s">
        <v>307</v>
      </c>
      <c r="G100" s="0" t="s">
        <v>13</v>
      </c>
      <c r="H100" s="0" t="s">
        <v>14</v>
      </c>
      <c r="I100" s="0" t="s">
        <v>11</v>
      </c>
    </row>
    <row r="101" customFormat="false" ht="13" hidden="false" customHeight="false" outlineLevel="0" collapsed="false">
      <c r="A101" s="0" t="n">
        <v>0.0017</v>
      </c>
      <c r="B101" s="0" t="n">
        <v>1.69</v>
      </c>
      <c r="C101" s="0" t="s">
        <v>308</v>
      </c>
      <c r="D101" s="0" t="s">
        <v>11</v>
      </c>
      <c r="E101" s="0" t="s">
        <v>309</v>
      </c>
      <c r="F101" s="0" t="s">
        <v>310</v>
      </c>
      <c r="G101" s="0" t="s">
        <v>52</v>
      </c>
      <c r="H101" s="0" t="s">
        <v>230</v>
      </c>
      <c r="I101" s="0" t="s">
        <v>11</v>
      </c>
    </row>
    <row r="102" customFormat="false" ht="13" hidden="false" customHeight="false" outlineLevel="0" collapsed="false">
      <c r="A102" s="0" t="n">
        <v>0.000165</v>
      </c>
      <c r="B102" s="0" t="n">
        <v>-2.229</v>
      </c>
      <c r="C102" s="0" t="s">
        <v>311</v>
      </c>
      <c r="D102" s="0" t="s">
        <v>11</v>
      </c>
      <c r="E102" s="0" t="s">
        <v>312</v>
      </c>
      <c r="F102" s="0" t="s">
        <v>313</v>
      </c>
      <c r="G102" s="0" t="s">
        <v>52</v>
      </c>
      <c r="H102" s="0" t="s">
        <v>53</v>
      </c>
      <c r="I102" s="0" t="s">
        <v>11</v>
      </c>
    </row>
    <row r="103" customFormat="false" ht="13" hidden="false" customHeight="false" outlineLevel="0" collapsed="false">
      <c r="A103" s="0" t="n">
        <v>0.0187</v>
      </c>
      <c r="B103" s="0" t="n">
        <v>-1.568</v>
      </c>
      <c r="C103" s="0" t="s">
        <v>314</v>
      </c>
      <c r="D103" s="0" t="s">
        <v>11</v>
      </c>
      <c r="E103" s="0" t="s">
        <v>315</v>
      </c>
      <c r="F103" s="0" t="s">
        <v>316</v>
      </c>
      <c r="G103" s="0" t="s">
        <v>61</v>
      </c>
      <c r="H103" s="0" t="s">
        <v>14</v>
      </c>
      <c r="I103" s="0" t="s">
        <v>11</v>
      </c>
    </row>
    <row r="104" customFormat="false" ht="13" hidden="false" customHeight="false" outlineLevel="0" collapsed="false">
      <c r="A104" s="0" t="n">
        <v>0.0144</v>
      </c>
      <c r="B104" s="0" t="n">
        <v>-1.541</v>
      </c>
      <c r="C104" s="0" t="s">
        <v>317</v>
      </c>
      <c r="D104" s="0" t="s">
        <v>11</v>
      </c>
      <c r="E104" s="0" t="s">
        <v>318</v>
      </c>
      <c r="F104" s="0" t="s">
        <v>319</v>
      </c>
      <c r="G104" s="0" t="s">
        <v>52</v>
      </c>
      <c r="H104" s="0" t="s">
        <v>53</v>
      </c>
      <c r="I104" s="0" t="s">
        <v>11</v>
      </c>
    </row>
    <row r="105" customFormat="false" ht="13" hidden="false" customHeight="false" outlineLevel="0" collapsed="false">
      <c r="A105" s="0" t="n">
        <v>0.0121</v>
      </c>
      <c r="B105" s="0" t="n">
        <v>1.515</v>
      </c>
      <c r="C105" s="0" t="s">
        <v>320</v>
      </c>
      <c r="D105" s="0" t="s">
        <v>11</v>
      </c>
      <c r="E105" s="0" t="s">
        <v>321</v>
      </c>
      <c r="F105" s="0" t="s">
        <v>322</v>
      </c>
      <c r="G105" s="0" t="s">
        <v>164</v>
      </c>
      <c r="H105" s="0" t="s">
        <v>323</v>
      </c>
      <c r="I105" s="0" t="s">
        <v>324</v>
      </c>
    </row>
    <row r="106" customFormat="false" ht="13" hidden="false" customHeight="false" outlineLevel="0" collapsed="false">
      <c r="A106" s="0" t="n">
        <v>0.0155</v>
      </c>
      <c r="B106" s="0" t="n">
        <v>1.639</v>
      </c>
      <c r="C106" s="0" t="s">
        <v>325</v>
      </c>
      <c r="D106" s="0" t="s">
        <v>11</v>
      </c>
      <c r="E106" s="0" t="s">
        <v>326</v>
      </c>
      <c r="F106" s="0" t="s">
        <v>327</v>
      </c>
      <c r="G106" s="0" t="s">
        <v>61</v>
      </c>
      <c r="H106" s="0" t="s">
        <v>62</v>
      </c>
      <c r="I106" s="0" t="s">
        <v>11</v>
      </c>
    </row>
    <row r="107" customFormat="false" ht="13" hidden="false" customHeight="false" outlineLevel="0" collapsed="false">
      <c r="A107" s="0" t="n">
        <v>0.000731</v>
      </c>
      <c r="B107" s="0" t="n">
        <v>-2.272</v>
      </c>
      <c r="C107" s="0" t="s">
        <v>328</v>
      </c>
      <c r="D107" s="0" t="s">
        <v>11</v>
      </c>
      <c r="E107" s="0" t="s">
        <v>329</v>
      </c>
      <c r="F107" s="0" t="s">
        <v>330</v>
      </c>
      <c r="G107" s="0" t="s">
        <v>52</v>
      </c>
      <c r="H107" s="0" t="s">
        <v>62</v>
      </c>
      <c r="I107" s="0" t="s">
        <v>11</v>
      </c>
    </row>
    <row r="108" customFormat="false" ht="13" hidden="false" customHeight="false" outlineLevel="0" collapsed="false">
      <c r="A108" s="0" t="n">
        <v>0.0018</v>
      </c>
      <c r="B108" s="0" t="n">
        <v>-1.514</v>
      </c>
      <c r="C108" s="0" t="s">
        <v>331</v>
      </c>
      <c r="D108" s="0" t="s">
        <v>11</v>
      </c>
      <c r="E108" s="0" t="s">
        <v>332</v>
      </c>
      <c r="F108" s="0" t="s">
        <v>333</v>
      </c>
      <c r="G108" s="0" t="s">
        <v>13</v>
      </c>
      <c r="H108" s="0" t="s">
        <v>14</v>
      </c>
      <c r="I108" s="0" t="s">
        <v>11</v>
      </c>
    </row>
    <row r="109" customFormat="false" ht="13" hidden="false" customHeight="false" outlineLevel="0" collapsed="false">
      <c r="A109" s="0" t="n">
        <v>0.0165</v>
      </c>
      <c r="B109" s="0" t="n">
        <v>1.571</v>
      </c>
      <c r="C109" s="0" t="s">
        <v>334</v>
      </c>
      <c r="D109" s="0" t="s">
        <v>11</v>
      </c>
      <c r="E109" s="0" t="s">
        <v>334</v>
      </c>
      <c r="F109" s="0" t="s">
        <v>335</v>
      </c>
      <c r="G109" s="0" t="s">
        <v>13</v>
      </c>
      <c r="H109" s="0" t="s">
        <v>14</v>
      </c>
      <c r="I109" s="0" t="s">
        <v>11</v>
      </c>
    </row>
    <row r="110" customFormat="false" ht="13" hidden="false" customHeight="false" outlineLevel="0" collapsed="false">
      <c r="A110" s="0" t="n">
        <v>4.36E-005</v>
      </c>
      <c r="B110" s="0" t="n">
        <v>2.318</v>
      </c>
      <c r="C110" s="0" t="s">
        <v>336</v>
      </c>
      <c r="D110" s="0" t="s">
        <v>11</v>
      </c>
      <c r="E110" s="0" t="s">
        <v>337</v>
      </c>
      <c r="F110" s="0" t="s">
        <v>338</v>
      </c>
      <c r="G110" s="0" t="s">
        <v>61</v>
      </c>
      <c r="H110" s="0" t="s">
        <v>323</v>
      </c>
      <c r="I110" s="0" t="s">
        <v>339</v>
      </c>
    </row>
    <row r="111" customFormat="false" ht="13" hidden="false" customHeight="false" outlineLevel="0" collapsed="false">
      <c r="A111" s="0" t="n">
        <v>0.00452</v>
      </c>
      <c r="B111" s="0" t="n">
        <v>1.864</v>
      </c>
      <c r="C111" s="0" t="s">
        <v>340</v>
      </c>
      <c r="D111" s="0" t="s">
        <v>11</v>
      </c>
      <c r="E111" s="0" t="s">
        <v>340</v>
      </c>
      <c r="F111" s="0" t="s">
        <v>341</v>
      </c>
      <c r="G111" s="0" t="s">
        <v>13</v>
      </c>
      <c r="H111" s="0" t="s">
        <v>14</v>
      </c>
      <c r="I111" s="0" t="s">
        <v>11</v>
      </c>
    </row>
    <row r="112" customFormat="false" ht="13" hidden="false" customHeight="false" outlineLevel="0" collapsed="false">
      <c r="A112" s="0" t="n">
        <v>0.00657</v>
      </c>
      <c r="B112" s="0" t="n">
        <v>1.676</v>
      </c>
      <c r="C112" s="0" t="s">
        <v>342</v>
      </c>
      <c r="D112" s="0" t="s">
        <v>11</v>
      </c>
      <c r="E112" s="0" t="s">
        <v>343</v>
      </c>
      <c r="F112" s="0" t="s">
        <v>344</v>
      </c>
      <c r="G112" s="0" t="s">
        <v>13</v>
      </c>
      <c r="H112" s="0" t="s">
        <v>53</v>
      </c>
      <c r="I112" s="0" t="s">
        <v>11</v>
      </c>
    </row>
    <row r="113" customFormat="false" ht="13" hidden="false" customHeight="false" outlineLevel="0" collapsed="false">
      <c r="A113" s="0" t="n">
        <v>0.000275</v>
      </c>
      <c r="B113" s="0" t="n">
        <v>-1.521</v>
      </c>
      <c r="C113" s="0" t="s">
        <v>345</v>
      </c>
      <c r="D113" s="0" t="s">
        <v>11</v>
      </c>
      <c r="E113" s="0" t="s">
        <v>346</v>
      </c>
      <c r="F113" s="0" t="s">
        <v>347</v>
      </c>
      <c r="G113" s="0" t="s">
        <v>52</v>
      </c>
      <c r="H113" s="0" t="s">
        <v>53</v>
      </c>
      <c r="I113" s="0" t="s">
        <v>11</v>
      </c>
    </row>
    <row r="114" customFormat="false" ht="13" hidden="false" customHeight="false" outlineLevel="0" collapsed="false">
      <c r="A114" s="0" t="n">
        <v>0.031</v>
      </c>
      <c r="B114" s="0" t="n">
        <v>1.67</v>
      </c>
      <c r="C114" s="0" t="s">
        <v>348</v>
      </c>
      <c r="D114" s="0" t="s">
        <v>11</v>
      </c>
      <c r="E114" s="0" t="s">
        <v>348</v>
      </c>
      <c r="F114" s="0" t="s">
        <v>349</v>
      </c>
      <c r="G114" s="0" t="s">
        <v>13</v>
      </c>
      <c r="H114" s="0" t="s">
        <v>14</v>
      </c>
      <c r="I114" s="0" t="s">
        <v>11</v>
      </c>
    </row>
    <row r="115" customFormat="false" ht="13" hidden="false" customHeight="false" outlineLevel="0" collapsed="false">
      <c r="A115" s="0" t="n">
        <v>0.00913</v>
      </c>
      <c r="B115" s="0" t="n">
        <v>-1.746</v>
      </c>
      <c r="C115" s="0" t="s">
        <v>350</v>
      </c>
      <c r="D115" s="0" t="s">
        <v>11</v>
      </c>
      <c r="E115" s="0" t="s">
        <v>351</v>
      </c>
      <c r="F115" s="0" t="s">
        <v>352</v>
      </c>
      <c r="G115" s="0" t="s">
        <v>52</v>
      </c>
      <c r="H115" s="0" t="s">
        <v>14</v>
      </c>
      <c r="I115" s="0" t="s">
        <v>11</v>
      </c>
    </row>
    <row r="116" customFormat="false" ht="13" hidden="false" customHeight="false" outlineLevel="0" collapsed="false">
      <c r="A116" s="0" t="n">
        <v>0.000567</v>
      </c>
      <c r="B116" s="0" t="n">
        <v>-2.176</v>
      </c>
      <c r="C116" s="0" t="s">
        <v>353</v>
      </c>
      <c r="D116" s="0" t="s">
        <v>11</v>
      </c>
      <c r="E116" s="0" t="s">
        <v>353</v>
      </c>
      <c r="F116" s="0" t="s">
        <v>354</v>
      </c>
      <c r="G116" s="0" t="s">
        <v>13</v>
      </c>
      <c r="H116" s="0" t="s">
        <v>14</v>
      </c>
      <c r="I116" s="0" t="s">
        <v>11</v>
      </c>
    </row>
    <row r="117" customFormat="false" ht="13" hidden="false" customHeight="false" outlineLevel="0" collapsed="false">
      <c r="A117" s="0" t="n">
        <v>0.0053</v>
      </c>
      <c r="B117" s="0" t="n">
        <v>2.003</v>
      </c>
      <c r="C117" s="0" t="s">
        <v>355</v>
      </c>
      <c r="D117" s="0" t="s">
        <v>11</v>
      </c>
      <c r="E117" s="0" t="s">
        <v>356</v>
      </c>
      <c r="F117" s="0" t="s">
        <v>357</v>
      </c>
      <c r="G117" s="0" t="s">
        <v>61</v>
      </c>
      <c r="H117" s="0" t="s">
        <v>358</v>
      </c>
      <c r="I117" s="0" t="s">
        <v>11</v>
      </c>
    </row>
    <row r="118" customFormat="false" ht="13" hidden="false" customHeight="false" outlineLevel="0" collapsed="false">
      <c r="A118" s="0" t="n">
        <v>0.00167</v>
      </c>
      <c r="B118" s="0" t="n">
        <v>-1.867</v>
      </c>
      <c r="C118" s="0" t="s">
        <v>359</v>
      </c>
      <c r="D118" s="0" t="s">
        <v>11</v>
      </c>
      <c r="E118" s="0" t="s">
        <v>360</v>
      </c>
      <c r="F118" s="0" t="s">
        <v>361</v>
      </c>
      <c r="G118" s="0" t="s">
        <v>164</v>
      </c>
      <c r="H118" s="0" t="s">
        <v>230</v>
      </c>
      <c r="I118" s="0" t="s">
        <v>11</v>
      </c>
    </row>
    <row r="119" customFormat="false" ht="13" hidden="false" customHeight="false" outlineLevel="0" collapsed="false">
      <c r="A119" s="0" t="n">
        <v>0.00445</v>
      </c>
      <c r="B119" s="0" t="n">
        <v>2.4</v>
      </c>
      <c r="C119" s="0" t="s">
        <v>362</v>
      </c>
      <c r="D119" s="0" t="s">
        <v>11</v>
      </c>
      <c r="E119" s="0" t="s">
        <v>363</v>
      </c>
      <c r="F119" s="0" t="s">
        <v>364</v>
      </c>
      <c r="G119" s="0" t="s">
        <v>164</v>
      </c>
      <c r="H119" s="0" t="s">
        <v>230</v>
      </c>
      <c r="I119" s="0" t="s">
        <v>11</v>
      </c>
    </row>
    <row r="120" customFormat="false" ht="13" hidden="false" customHeight="false" outlineLevel="0" collapsed="false">
      <c r="A120" s="0" t="n">
        <v>7.98E-005</v>
      </c>
      <c r="B120" s="0" t="n">
        <v>2.135</v>
      </c>
      <c r="C120" s="0" t="s">
        <v>365</v>
      </c>
      <c r="D120" s="0" t="s">
        <v>11</v>
      </c>
      <c r="E120" s="0" t="s">
        <v>366</v>
      </c>
      <c r="F120" s="0" t="s">
        <v>367</v>
      </c>
      <c r="G120" s="0" t="s">
        <v>123</v>
      </c>
      <c r="H120" s="0" t="s">
        <v>14</v>
      </c>
      <c r="I120" s="0" t="s">
        <v>11</v>
      </c>
    </row>
    <row r="121" customFormat="false" ht="13" hidden="false" customHeight="false" outlineLevel="0" collapsed="false">
      <c r="A121" s="0" t="n">
        <v>0.000446</v>
      </c>
      <c r="B121" s="0" t="n">
        <v>2.04</v>
      </c>
      <c r="C121" s="0" t="s">
        <v>368</v>
      </c>
      <c r="D121" s="0" t="s">
        <v>11</v>
      </c>
      <c r="E121" s="0" t="s">
        <v>369</v>
      </c>
      <c r="F121" s="0" t="s">
        <v>370</v>
      </c>
      <c r="G121" s="0" t="s">
        <v>13</v>
      </c>
      <c r="H121" s="0" t="s">
        <v>14</v>
      </c>
      <c r="I121" s="0" t="s">
        <v>11</v>
      </c>
    </row>
    <row r="122" customFormat="false" ht="13" hidden="false" customHeight="false" outlineLevel="0" collapsed="false">
      <c r="A122" s="0" t="n">
        <v>0.0115</v>
      </c>
      <c r="B122" s="0" t="n">
        <v>-1.711</v>
      </c>
      <c r="C122" s="0" t="s">
        <v>371</v>
      </c>
      <c r="D122" s="0" t="s">
        <v>11</v>
      </c>
      <c r="E122" s="0" t="s">
        <v>372</v>
      </c>
      <c r="F122" s="0" t="s">
        <v>373</v>
      </c>
      <c r="G122" s="0" t="s">
        <v>52</v>
      </c>
      <c r="H122" s="0" t="s">
        <v>14</v>
      </c>
      <c r="I122" s="0" t="s">
        <v>11</v>
      </c>
    </row>
    <row r="123" customFormat="false" ht="13" hidden="false" customHeight="false" outlineLevel="0" collapsed="false">
      <c r="A123" s="0" t="n">
        <v>0.000505</v>
      </c>
      <c r="B123" s="0" t="n">
        <v>1.647</v>
      </c>
      <c r="C123" s="0" t="s">
        <v>374</v>
      </c>
      <c r="D123" s="0" t="s">
        <v>11</v>
      </c>
      <c r="E123" s="0" t="s">
        <v>375</v>
      </c>
      <c r="F123" s="0" t="s">
        <v>376</v>
      </c>
      <c r="G123" s="0" t="s">
        <v>52</v>
      </c>
      <c r="H123" s="0" t="s">
        <v>53</v>
      </c>
      <c r="I123" s="0" t="s">
        <v>11</v>
      </c>
    </row>
    <row r="124" customFormat="false" ht="13" hidden="false" customHeight="false" outlineLevel="0" collapsed="false">
      <c r="A124" s="0" t="n">
        <v>0.00486</v>
      </c>
      <c r="B124" s="0" t="n">
        <v>2.453</v>
      </c>
      <c r="C124" s="0" t="s">
        <v>377</v>
      </c>
      <c r="D124" s="0" t="s">
        <v>11</v>
      </c>
      <c r="E124" s="0" t="s">
        <v>378</v>
      </c>
      <c r="F124" s="0" t="s">
        <v>379</v>
      </c>
      <c r="G124" s="0" t="s">
        <v>123</v>
      </c>
      <c r="H124" s="0" t="s">
        <v>174</v>
      </c>
      <c r="I124" s="0" t="s">
        <v>11</v>
      </c>
    </row>
    <row r="125" customFormat="false" ht="13" hidden="false" customHeight="false" outlineLevel="0" collapsed="false">
      <c r="A125" s="0" t="n">
        <v>1.18E-005</v>
      </c>
      <c r="B125" s="0" t="n">
        <v>2.292</v>
      </c>
      <c r="C125" s="0" t="s">
        <v>380</v>
      </c>
      <c r="D125" s="0" t="s">
        <v>11</v>
      </c>
      <c r="E125" s="0" t="s">
        <v>381</v>
      </c>
      <c r="F125" s="0" t="s">
        <v>382</v>
      </c>
      <c r="G125" s="0" t="s">
        <v>123</v>
      </c>
      <c r="H125" s="0" t="s">
        <v>174</v>
      </c>
      <c r="I125" s="0" t="s">
        <v>11</v>
      </c>
    </row>
    <row r="126" customFormat="false" ht="13" hidden="false" customHeight="false" outlineLevel="0" collapsed="false">
      <c r="A126" s="0" t="n">
        <v>0.000564</v>
      </c>
      <c r="B126" s="0" t="n">
        <v>1.976</v>
      </c>
      <c r="C126" s="0" t="s">
        <v>383</v>
      </c>
      <c r="D126" s="0" t="s">
        <v>11</v>
      </c>
      <c r="E126" s="0" t="s">
        <v>384</v>
      </c>
      <c r="F126" s="0" t="s">
        <v>385</v>
      </c>
      <c r="G126" s="0" t="s">
        <v>123</v>
      </c>
      <c r="H126" s="0" t="s">
        <v>174</v>
      </c>
      <c r="I126" s="0" t="s">
        <v>11</v>
      </c>
    </row>
    <row r="127" customFormat="false" ht="13" hidden="false" customHeight="false" outlineLevel="0" collapsed="false">
      <c r="A127" s="0" t="n">
        <v>9.57E-005</v>
      </c>
      <c r="B127" s="0" t="n">
        <v>-2.936</v>
      </c>
      <c r="C127" s="0" t="s">
        <v>386</v>
      </c>
      <c r="D127" s="0" t="s">
        <v>11</v>
      </c>
      <c r="E127" s="0" t="s">
        <v>387</v>
      </c>
      <c r="F127" s="0" t="s">
        <v>388</v>
      </c>
      <c r="G127" s="0" t="s">
        <v>164</v>
      </c>
      <c r="H127" s="0" t="s">
        <v>230</v>
      </c>
      <c r="I127" s="0" t="s">
        <v>11</v>
      </c>
    </row>
    <row r="128" customFormat="false" ht="13" hidden="false" customHeight="false" outlineLevel="0" collapsed="false">
      <c r="A128" s="0" t="n">
        <v>0.0116</v>
      </c>
      <c r="B128" s="0" t="n">
        <v>-2.813</v>
      </c>
      <c r="C128" s="0" t="s">
        <v>389</v>
      </c>
      <c r="D128" s="0" t="s">
        <v>11</v>
      </c>
      <c r="E128" s="0" t="s">
        <v>390</v>
      </c>
      <c r="F128" s="0" t="s">
        <v>391</v>
      </c>
      <c r="G128" s="0" t="s">
        <v>164</v>
      </c>
      <c r="H128" s="0" t="s">
        <v>230</v>
      </c>
      <c r="I128" s="0" t="s">
        <v>11</v>
      </c>
    </row>
    <row r="129" customFormat="false" ht="13" hidden="false" customHeight="false" outlineLevel="0" collapsed="false">
      <c r="A129" s="0" t="n">
        <v>0.000902</v>
      </c>
      <c r="B129" s="0" t="n">
        <v>2.084</v>
      </c>
      <c r="C129" s="0" t="s">
        <v>392</v>
      </c>
      <c r="D129" s="0" t="s">
        <v>11</v>
      </c>
      <c r="E129" s="0" t="s">
        <v>393</v>
      </c>
      <c r="F129" s="0" t="s">
        <v>394</v>
      </c>
      <c r="G129" s="0" t="s">
        <v>164</v>
      </c>
      <c r="H129" s="0" t="s">
        <v>14</v>
      </c>
      <c r="I129" s="0" t="s">
        <v>11</v>
      </c>
    </row>
    <row r="130" customFormat="false" ht="13" hidden="false" customHeight="false" outlineLevel="0" collapsed="false">
      <c r="A130" s="0" t="n">
        <v>0.00843</v>
      </c>
      <c r="B130" s="0" t="n">
        <v>1.586</v>
      </c>
      <c r="C130" s="0" t="s">
        <v>395</v>
      </c>
      <c r="D130" s="0" t="s">
        <v>11</v>
      </c>
      <c r="E130" s="0" t="s">
        <v>396</v>
      </c>
      <c r="F130" s="0" t="s">
        <v>397</v>
      </c>
      <c r="G130" s="0" t="s">
        <v>61</v>
      </c>
      <c r="H130" s="0" t="s">
        <v>14</v>
      </c>
      <c r="I130" s="0" t="s">
        <v>11</v>
      </c>
    </row>
    <row r="131" customFormat="false" ht="13" hidden="false" customHeight="false" outlineLevel="0" collapsed="false">
      <c r="A131" s="0" t="n">
        <v>0.00486</v>
      </c>
      <c r="B131" s="0" t="n">
        <v>-1.529</v>
      </c>
      <c r="C131" s="0" t="s">
        <v>398</v>
      </c>
      <c r="D131" s="0" t="s">
        <v>11</v>
      </c>
      <c r="E131" s="0" t="s">
        <v>399</v>
      </c>
      <c r="F131" s="0" t="s">
        <v>400</v>
      </c>
      <c r="G131" s="0" t="s">
        <v>123</v>
      </c>
      <c r="H131" s="0" t="s">
        <v>14</v>
      </c>
      <c r="I131" s="0" t="s">
        <v>11</v>
      </c>
    </row>
    <row r="132" customFormat="false" ht="13" hidden="false" customHeight="false" outlineLevel="0" collapsed="false">
      <c r="A132" s="0" t="n">
        <v>4.43E-005</v>
      </c>
      <c r="B132" s="0" t="n">
        <v>2.704</v>
      </c>
      <c r="C132" s="0" t="s">
        <v>401</v>
      </c>
      <c r="D132" s="0" t="s">
        <v>11</v>
      </c>
      <c r="E132" s="0" t="s">
        <v>402</v>
      </c>
      <c r="F132" s="0" t="s">
        <v>403</v>
      </c>
      <c r="G132" s="0" t="s">
        <v>13</v>
      </c>
      <c r="H132" s="0" t="s">
        <v>14</v>
      </c>
      <c r="I132" s="0" t="s">
        <v>11</v>
      </c>
    </row>
    <row r="133" customFormat="false" ht="13" hidden="false" customHeight="false" outlineLevel="0" collapsed="false">
      <c r="A133" s="0" t="n">
        <v>0.00894</v>
      </c>
      <c r="B133" s="0" t="n">
        <v>1.675</v>
      </c>
      <c r="C133" s="0" t="s">
        <v>404</v>
      </c>
      <c r="D133" s="0" t="s">
        <v>11</v>
      </c>
      <c r="E133" s="0" t="s">
        <v>405</v>
      </c>
      <c r="F133" s="0" t="s">
        <v>406</v>
      </c>
      <c r="G133" s="0" t="s">
        <v>13</v>
      </c>
      <c r="H133" s="0" t="s">
        <v>14</v>
      </c>
      <c r="I133" s="0" t="s">
        <v>11</v>
      </c>
    </row>
    <row r="134" customFormat="false" ht="13" hidden="false" customHeight="false" outlineLevel="0" collapsed="false">
      <c r="A134" s="0" t="n">
        <v>7.02E-007</v>
      </c>
      <c r="B134" s="0" t="n">
        <v>3.323</v>
      </c>
      <c r="C134" s="0" t="s">
        <v>407</v>
      </c>
      <c r="D134" s="0" t="s">
        <v>11</v>
      </c>
      <c r="E134" s="0" t="s">
        <v>408</v>
      </c>
      <c r="F134" s="0" t="s">
        <v>409</v>
      </c>
      <c r="G134" s="0" t="s">
        <v>123</v>
      </c>
      <c r="H134" s="0" t="s">
        <v>14</v>
      </c>
      <c r="I134" s="0" t="s">
        <v>11</v>
      </c>
    </row>
    <row r="135" customFormat="false" ht="13" hidden="false" customHeight="false" outlineLevel="0" collapsed="false">
      <c r="A135" s="0" t="n">
        <v>1E-005</v>
      </c>
      <c r="B135" s="0" t="n">
        <v>2.779</v>
      </c>
      <c r="C135" s="0" t="s">
        <v>410</v>
      </c>
      <c r="D135" s="0" t="s">
        <v>11</v>
      </c>
      <c r="E135" s="0" t="s">
        <v>411</v>
      </c>
      <c r="F135" s="0" t="s">
        <v>412</v>
      </c>
      <c r="G135" s="0" t="s">
        <v>123</v>
      </c>
      <c r="H135" s="0" t="s">
        <v>14</v>
      </c>
      <c r="I135" s="0" t="s">
        <v>11</v>
      </c>
    </row>
    <row r="136" customFormat="false" ht="13" hidden="false" customHeight="false" outlineLevel="0" collapsed="false">
      <c r="A136" s="0" t="n">
        <v>7.9E-005</v>
      </c>
      <c r="B136" s="0" t="n">
        <v>2.661</v>
      </c>
      <c r="C136" s="0" t="s">
        <v>413</v>
      </c>
      <c r="D136" s="0" t="s">
        <v>11</v>
      </c>
      <c r="E136" s="0" t="s">
        <v>414</v>
      </c>
      <c r="F136" s="0" t="s">
        <v>415</v>
      </c>
      <c r="G136" s="0" t="s">
        <v>123</v>
      </c>
      <c r="H136" s="0" t="s">
        <v>14</v>
      </c>
      <c r="I136" s="0" t="s">
        <v>11</v>
      </c>
    </row>
    <row r="137" customFormat="false" ht="13" hidden="false" customHeight="false" outlineLevel="0" collapsed="false">
      <c r="A137" s="0" t="n">
        <v>0.00123</v>
      </c>
      <c r="B137" s="0" t="n">
        <v>2.281</v>
      </c>
      <c r="C137" s="0" t="s">
        <v>416</v>
      </c>
      <c r="D137" s="0" t="s">
        <v>11</v>
      </c>
      <c r="E137" s="0" t="s">
        <v>417</v>
      </c>
      <c r="F137" s="0" t="s">
        <v>418</v>
      </c>
      <c r="G137" s="0" t="s">
        <v>123</v>
      </c>
      <c r="H137" s="0" t="s">
        <v>14</v>
      </c>
      <c r="I137" s="0" t="s">
        <v>11</v>
      </c>
    </row>
    <row r="138" customFormat="false" ht="13" hidden="false" customHeight="false" outlineLevel="0" collapsed="false">
      <c r="A138" s="0" t="n">
        <v>0.00131</v>
      </c>
      <c r="B138" s="0" t="n">
        <v>1.741</v>
      </c>
      <c r="C138" s="0" t="s">
        <v>419</v>
      </c>
      <c r="D138" s="0" t="s">
        <v>11</v>
      </c>
      <c r="E138" s="0" t="s">
        <v>420</v>
      </c>
      <c r="F138" s="0" t="s">
        <v>421</v>
      </c>
      <c r="G138" s="0" t="s">
        <v>164</v>
      </c>
      <c r="H138" s="0" t="s">
        <v>14</v>
      </c>
      <c r="I138" s="0" t="s">
        <v>11</v>
      </c>
    </row>
    <row r="139" customFormat="false" ht="13" hidden="false" customHeight="false" outlineLevel="0" collapsed="false">
      <c r="A139" s="0" t="n">
        <v>0.000206</v>
      </c>
      <c r="B139" s="0" t="n">
        <v>1.98</v>
      </c>
      <c r="C139" s="0" t="s">
        <v>422</v>
      </c>
      <c r="D139" s="0" t="s">
        <v>11</v>
      </c>
      <c r="E139" s="0" t="s">
        <v>423</v>
      </c>
      <c r="F139" s="0" t="s">
        <v>424</v>
      </c>
      <c r="G139" s="0" t="s">
        <v>13</v>
      </c>
      <c r="H139" s="0" t="s">
        <v>14</v>
      </c>
      <c r="I139" s="0" t="s">
        <v>11</v>
      </c>
    </row>
    <row r="140" customFormat="false" ht="13" hidden="false" customHeight="false" outlineLevel="0" collapsed="false">
      <c r="A140" s="0" t="n">
        <v>0.0239</v>
      </c>
      <c r="B140" s="0" t="n">
        <v>2.169</v>
      </c>
      <c r="C140" s="0" t="s">
        <v>425</v>
      </c>
      <c r="D140" s="0" t="s">
        <v>11</v>
      </c>
      <c r="E140" s="0" t="s">
        <v>425</v>
      </c>
      <c r="F140" s="0" t="s">
        <v>426</v>
      </c>
      <c r="G140" s="0" t="s">
        <v>13</v>
      </c>
      <c r="H140" s="0" t="s">
        <v>14</v>
      </c>
      <c r="I140" s="0" t="s">
        <v>11</v>
      </c>
    </row>
    <row r="141" customFormat="false" ht="13" hidden="false" customHeight="false" outlineLevel="0" collapsed="false">
      <c r="A141" s="0" t="n">
        <v>0.000207</v>
      </c>
      <c r="B141" s="0" t="n">
        <v>-2.333</v>
      </c>
      <c r="C141" s="0" t="s">
        <v>427</v>
      </c>
      <c r="D141" s="0" t="s">
        <v>11</v>
      </c>
      <c r="E141" s="0" t="s">
        <v>428</v>
      </c>
      <c r="F141" s="0" t="s">
        <v>429</v>
      </c>
      <c r="G141" s="0" t="s">
        <v>13</v>
      </c>
      <c r="H141" s="0" t="s">
        <v>14</v>
      </c>
      <c r="I141" s="0" t="s">
        <v>11</v>
      </c>
    </row>
    <row r="142" customFormat="false" ht="13" hidden="false" customHeight="false" outlineLevel="0" collapsed="false">
      <c r="A142" s="0" t="n">
        <v>2.8E-008</v>
      </c>
      <c r="B142" s="0" t="n">
        <v>-5.612</v>
      </c>
      <c r="C142" s="0" t="s">
        <v>430</v>
      </c>
      <c r="D142" s="0" t="s">
        <v>11</v>
      </c>
      <c r="E142" s="0" t="s">
        <v>431</v>
      </c>
      <c r="F142" s="0" t="s">
        <v>432</v>
      </c>
      <c r="G142" s="0" t="s">
        <v>61</v>
      </c>
      <c r="H142" s="0" t="s">
        <v>53</v>
      </c>
      <c r="I142" s="0" t="s">
        <v>433</v>
      </c>
    </row>
    <row r="143" customFormat="false" ht="13" hidden="false" customHeight="false" outlineLevel="0" collapsed="false">
      <c r="A143" s="0" t="n">
        <v>0.0065</v>
      </c>
      <c r="B143" s="0" t="n">
        <v>2.217</v>
      </c>
      <c r="C143" s="0" t="s">
        <v>434</v>
      </c>
      <c r="D143" s="0" t="s">
        <v>11</v>
      </c>
      <c r="E143" s="0" t="s">
        <v>435</v>
      </c>
      <c r="F143" s="0" t="s">
        <v>436</v>
      </c>
      <c r="G143" s="0" t="s">
        <v>52</v>
      </c>
      <c r="H143" s="0" t="s">
        <v>53</v>
      </c>
      <c r="I143" s="0" t="s">
        <v>437</v>
      </c>
    </row>
    <row r="144" customFormat="false" ht="13" hidden="false" customHeight="false" outlineLevel="0" collapsed="false">
      <c r="A144" s="0" t="n">
        <v>0.0014</v>
      </c>
      <c r="B144" s="0" t="n">
        <v>-1.664</v>
      </c>
      <c r="C144" s="0" t="s">
        <v>438</v>
      </c>
      <c r="D144" s="0" t="s">
        <v>11</v>
      </c>
      <c r="E144" s="0" t="s">
        <v>439</v>
      </c>
      <c r="F144" s="0" t="s">
        <v>440</v>
      </c>
      <c r="G144" s="0" t="s">
        <v>52</v>
      </c>
      <c r="H144" s="0" t="s">
        <v>53</v>
      </c>
      <c r="I144" s="0" t="s">
        <v>433</v>
      </c>
    </row>
    <row r="145" customFormat="false" ht="13" hidden="false" customHeight="false" outlineLevel="0" collapsed="false">
      <c r="A145" s="0" t="n">
        <v>0.0434</v>
      </c>
      <c r="B145" s="0" t="n">
        <v>1.712</v>
      </c>
      <c r="C145" s="0" t="s">
        <v>441</v>
      </c>
      <c r="D145" s="0" t="s">
        <v>11</v>
      </c>
      <c r="E145" s="0" t="s">
        <v>442</v>
      </c>
      <c r="F145" s="0" t="s">
        <v>443</v>
      </c>
      <c r="G145" s="0" t="s">
        <v>52</v>
      </c>
      <c r="H145" s="0" t="s">
        <v>14</v>
      </c>
      <c r="I145" s="0" t="s">
        <v>11</v>
      </c>
    </row>
    <row r="146" customFormat="false" ht="13" hidden="false" customHeight="false" outlineLevel="0" collapsed="false">
      <c r="A146" s="0" t="n">
        <v>0.033</v>
      </c>
      <c r="B146" s="0" t="n">
        <v>-1.533</v>
      </c>
      <c r="C146" s="0" t="s">
        <v>444</v>
      </c>
      <c r="D146" s="0" t="s">
        <v>11</v>
      </c>
      <c r="E146" s="0" t="s">
        <v>445</v>
      </c>
      <c r="F146" s="0" t="s">
        <v>446</v>
      </c>
      <c r="G146" s="0" t="s">
        <v>52</v>
      </c>
      <c r="H146" s="0" t="s">
        <v>323</v>
      </c>
      <c r="I146" s="0" t="s">
        <v>11</v>
      </c>
    </row>
    <row r="147" customFormat="false" ht="13" hidden="false" customHeight="false" outlineLevel="0" collapsed="false">
      <c r="A147" s="0" t="n">
        <v>0.0103</v>
      </c>
      <c r="B147" s="0" t="n">
        <v>1.568</v>
      </c>
      <c r="C147" s="0" t="s">
        <v>447</v>
      </c>
      <c r="D147" s="0" t="s">
        <v>11</v>
      </c>
      <c r="E147" s="0" t="s">
        <v>448</v>
      </c>
      <c r="F147" s="0" t="s">
        <v>449</v>
      </c>
      <c r="G147" s="0" t="s">
        <v>52</v>
      </c>
      <c r="H147" s="0" t="s">
        <v>323</v>
      </c>
      <c r="I147" s="0" t="s">
        <v>11</v>
      </c>
    </row>
    <row r="148" customFormat="false" ht="13" hidden="false" customHeight="false" outlineLevel="0" collapsed="false">
      <c r="A148" s="0" t="n">
        <v>3.72E-007</v>
      </c>
      <c r="B148" s="0" t="n">
        <v>-2.762</v>
      </c>
      <c r="C148" s="0" t="s">
        <v>450</v>
      </c>
      <c r="D148" s="0" t="s">
        <v>11</v>
      </c>
      <c r="E148" s="0" t="s">
        <v>451</v>
      </c>
      <c r="F148" s="0" t="s">
        <v>452</v>
      </c>
      <c r="G148" s="0" t="s">
        <v>61</v>
      </c>
      <c r="H148" s="0" t="s">
        <v>323</v>
      </c>
      <c r="I148" s="0" t="s">
        <v>11</v>
      </c>
    </row>
    <row r="149" customFormat="false" ht="13" hidden="false" customHeight="false" outlineLevel="0" collapsed="false">
      <c r="A149" s="0" t="n">
        <v>0.00153</v>
      </c>
      <c r="B149" s="0" t="n">
        <v>2.642</v>
      </c>
      <c r="C149" s="0" t="s">
        <v>453</v>
      </c>
      <c r="D149" s="0" t="s">
        <v>11</v>
      </c>
      <c r="E149" s="0" t="s">
        <v>454</v>
      </c>
      <c r="F149" s="0" t="s">
        <v>455</v>
      </c>
      <c r="G149" s="0" t="s">
        <v>61</v>
      </c>
      <c r="H149" s="0" t="s">
        <v>358</v>
      </c>
      <c r="I149" s="0" t="s">
        <v>11</v>
      </c>
    </row>
    <row r="150" customFormat="false" ht="13" hidden="false" customHeight="false" outlineLevel="0" collapsed="false">
      <c r="A150" s="0" t="n">
        <v>0.00113</v>
      </c>
      <c r="B150" s="0" t="n">
        <v>2.121</v>
      </c>
      <c r="C150" s="0" t="s">
        <v>456</v>
      </c>
      <c r="D150" s="0" t="s">
        <v>11</v>
      </c>
      <c r="E150" s="0" t="s">
        <v>457</v>
      </c>
      <c r="F150" s="0" t="s">
        <v>458</v>
      </c>
      <c r="G150" s="0" t="s">
        <v>61</v>
      </c>
      <c r="H150" s="0" t="s">
        <v>14</v>
      </c>
      <c r="I150" s="0" t="s">
        <v>11</v>
      </c>
    </row>
    <row r="151" customFormat="false" ht="13" hidden="false" customHeight="false" outlineLevel="0" collapsed="false">
      <c r="A151" s="0" t="n">
        <v>0.000909</v>
      </c>
      <c r="B151" s="0" t="n">
        <v>1.73</v>
      </c>
      <c r="C151" s="0" t="s">
        <v>459</v>
      </c>
      <c r="D151" s="0" t="s">
        <v>11</v>
      </c>
      <c r="E151" s="0" t="s">
        <v>460</v>
      </c>
      <c r="F151" s="0" t="s">
        <v>461</v>
      </c>
      <c r="G151" s="0" t="s">
        <v>164</v>
      </c>
      <c r="H151" s="0" t="s">
        <v>230</v>
      </c>
      <c r="I151" s="0" t="s">
        <v>11</v>
      </c>
    </row>
    <row r="152" customFormat="false" ht="13" hidden="false" customHeight="false" outlineLevel="0" collapsed="false">
      <c r="A152" s="0" t="n">
        <v>0.000412</v>
      </c>
      <c r="B152" s="0" t="n">
        <v>1.89</v>
      </c>
      <c r="C152" s="0" t="s">
        <v>462</v>
      </c>
      <c r="D152" s="0" t="s">
        <v>11</v>
      </c>
      <c r="E152" s="0" t="s">
        <v>463</v>
      </c>
      <c r="F152" s="0" t="s">
        <v>464</v>
      </c>
      <c r="G152" s="0" t="s">
        <v>61</v>
      </c>
      <c r="H152" s="0" t="s">
        <v>14</v>
      </c>
      <c r="I152" s="0" t="s">
        <v>11</v>
      </c>
    </row>
    <row r="153" customFormat="false" ht="13" hidden="false" customHeight="false" outlineLevel="0" collapsed="false">
      <c r="A153" s="0" t="n">
        <v>0.00065</v>
      </c>
      <c r="B153" s="0" t="n">
        <v>-1.631</v>
      </c>
      <c r="C153" s="0" t="s">
        <v>465</v>
      </c>
      <c r="D153" s="0" t="s">
        <v>11</v>
      </c>
      <c r="E153" s="0" t="s">
        <v>466</v>
      </c>
      <c r="F153" s="0" t="s">
        <v>467</v>
      </c>
      <c r="G153" s="0" t="s">
        <v>164</v>
      </c>
      <c r="H153" s="0" t="s">
        <v>230</v>
      </c>
      <c r="I153" s="0" t="s">
        <v>11</v>
      </c>
    </row>
    <row r="154" customFormat="false" ht="13" hidden="false" customHeight="false" outlineLevel="0" collapsed="false">
      <c r="A154" s="0" t="n">
        <v>0.000611</v>
      </c>
      <c r="B154" s="0" t="n">
        <v>1.712</v>
      </c>
      <c r="C154" s="0" t="s">
        <v>468</v>
      </c>
      <c r="D154" s="0" t="s">
        <v>11</v>
      </c>
      <c r="E154" s="0" t="s">
        <v>469</v>
      </c>
      <c r="F154" s="0" t="s">
        <v>470</v>
      </c>
      <c r="G154" s="0" t="s">
        <v>164</v>
      </c>
      <c r="H154" s="0" t="s">
        <v>14</v>
      </c>
      <c r="I154" s="0" t="s">
        <v>11</v>
      </c>
    </row>
    <row r="155" customFormat="false" ht="13" hidden="false" customHeight="false" outlineLevel="0" collapsed="false">
      <c r="A155" s="0" t="n">
        <v>0.000531</v>
      </c>
      <c r="B155" s="0" t="n">
        <v>2.27</v>
      </c>
      <c r="C155" s="0" t="s">
        <v>471</v>
      </c>
      <c r="D155" s="0" t="s">
        <v>11</v>
      </c>
      <c r="E155" s="0" t="s">
        <v>472</v>
      </c>
      <c r="F155" s="0" t="s">
        <v>473</v>
      </c>
      <c r="G155" s="0" t="s">
        <v>123</v>
      </c>
      <c r="H155" s="0" t="s">
        <v>14</v>
      </c>
      <c r="I155" s="0" t="s">
        <v>11</v>
      </c>
    </row>
    <row r="156" customFormat="false" ht="13" hidden="false" customHeight="false" outlineLevel="0" collapsed="false">
      <c r="A156" s="0" t="n">
        <v>0.0207</v>
      </c>
      <c r="B156" s="0" t="n">
        <v>1.639</v>
      </c>
      <c r="C156" s="0" t="s">
        <v>474</v>
      </c>
      <c r="D156" s="0" t="s">
        <v>11</v>
      </c>
      <c r="E156" s="0" t="s">
        <v>475</v>
      </c>
      <c r="F156" s="0" t="s">
        <v>476</v>
      </c>
      <c r="G156" s="0" t="s">
        <v>13</v>
      </c>
      <c r="H156" s="0" t="s">
        <v>14</v>
      </c>
      <c r="I156" s="0" t="s">
        <v>11</v>
      </c>
    </row>
    <row r="157" customFormat="false" ht="13" hidden="false" customHeight="false" outlineLevel="0" collapsed="false">
      <c r="A157" s="0" t="n">
        <v>0.000156</v>
      </c>
      <c r="B157" s="0" t="n">
        <v>2.039</v>
      </c>
      <c r="C157" s="0" t="s">
        <v>477</v>
      </c>
      <c r="D157" s="0" t="s">
        <v>11</v>
      </c>
      <c r="E157" s="0" t="s">
        <v>478</v>
      </c>
      <c r="F157" s="0" t="s">
        <v>479</v>
      </c>
      <c r="G157" s="0" t="s">
        <v>164</v>
      </c>
      <c r="H157" s="0" t="s">
        <v>14</v>
      </c>
      <c r="I157" s="0" t="s">
        <v>11</v>
      </c>
    </row>
    <row r="158" customFormat="false" ht="13" hidden="false" customHeight="false" outlineLevel="0" collapsed="false">
      <c r="A158" s="0" t="n">
        <v>0.0201</v>
      </c>
      <c r="B158" s="0" t="n">
        <v>1.655</v>
      </c>
      <c r="C158" s="0" t="s">
        <v>480</v>
      </c>
      <c r="D158" s="0" t="s">
        <v>11</v>
      </c>
      <c r="E158" s="0" t="s">
        <v>481</v>
      </c>
      <c r="F158" s="0" t="s">
        <v>482</v>
      </c>
      <c r="G158" s="0" t="s">
        <v>52</v>
      </c>
      <c r="H158" s="0" t="s">
        <v>14</v>
      </c>
      <c r="I158" s="0" t="s">
        <v>11</v>
      </c>
    </row>
    <row r="159" customFormat="false" ht="13" hidden="false" customHeight="false" outlineLevel="0" collapsed="false">
      <c r="A159" s="0" t="n">
        <v>0.000146</v>
      </c>
      <c r="B159" s="0" t="n">
        <v>2.974</v>
      </c>
      <c r="C159" s="0" t="s">
        <v>483</v>
      </c>
      <c r="D159" s="0" t="s">
        <v>11</v>
      </c>
      <c r="E159" s="0" t="s">
        <v>483</v>
      </c>
      <c r="F159" s="0" t="s">
        <v>484</v>
      </c>
      <c r="G159" s="0" t="s">
        <v>123</v>
      </c>
      <c r="H159" s="0" t="s">
        <v>485</v>
      </c>
      <c r="I159" s="0" t="s">
        <v>11</v>
      </c>
    </row>
    <row r="160" customFormat="false" ht="13" hidden="false" customHeight="false" outlineLevel="0" collapsed="false">
      <c r="A160" s="0" t="n">
        <v>9.24E-005</v>
      </c>
      <c r="B160" s="0" t="n">
        <v>-1.671</v>
      </c>
      <c r="C160" s="0" t="s">
        <v>486</v>
      </c>
      <c r="D160" s="0" t="s">
        <v>11</v>
      </c>
      <c r="E160" s="0" t="s">
        <v>486</v>
      </c>
      <c r="F160" s="0" t="s">
        <v>487</v>
      </c>
      <c r="G160" s="0" t="s">
        <v>123</v>
      </c>
      <c r="H160" s="0" t="s">
        <v>485</v>
      </c>
      <c r="I160" s="0" t="s">
        <v>11</v>
      </c>
    </row>
    <row r="161" customFormat="false" ht="13" hidden="false" customHeight="false" outlineLevel="0" collapsed="false">
      <c r="A161" s="0" t="n">
        <v>0.000623</v>
      </c>
      <c r="B161" s="0" t="n">
        <v>-1.707</v>
      </c>
      <c r="C161" s="0" t="s">
        <v>488</v>
      </c>
      <c r="D161" s="0" t="s">
        <v>11</v>
      </c>
      <c r="E161" s="0" t="s">
        <v>489</v>
      </c>
      <c r="F161" s="0" t="s">
        <v>490</v>
      </c>
      <c r="G161" s="0" t="s">
        <v>164</v>
      </c>
      <c r="H161" s="0" t="s">
        <v>230</v>
      </c>
      <c r="I161" s="0" t="s">
        <v>491</v>
      </c>
    </row>
    <row r="162" customFormat="false" ht="13" hidden="false" customHeight="false" outlineLevel="0" collapsed="false">
      <c r="A162" s="0" t="n">
        <v>0.0117</v>
      </c>
      <c r="B162" s="0" t="n">
        <v>-1.532</v>
      </c>
      <c r="C162" s="0" t="s">
        <v>492</v>
      </c>
      <c r="D162" s="0" t="s">
        <v>11</v>
      </c>
      <c r="E162" s="0" t="s">
        <v>493</v>
      </c>
      <c r="F162" s="0" t="s">
        <v>494</v>
      </c>
      <c r="G162" s="0" t="s">
        <v>61</v>
      </c>
      <c r="H162" s="0" t="s">
        <v>14</v>
      </c>
      <c r="I162" s="0" t="s">
        <v>11</v>
      </c>
    </row>
    <row r="163" customFormat="false" ht="13" hidden="false" customHeight="false" outlineLevel="0" collapsed="false">
      <c r="A163" s="0" t="n">
        <v>9.65E-005</v>
      </c>
      <c r="B163" s="0" t="n">
        <v>1.539</v>
      </c>
      <c r="C163" s="0" t="s">
        <v>495</v>
      </c>
      <c r="D163" s="0" t="s">
        <v>11</v>
      </c>
      <c r="E163" s="0" t="s">
        <v>496</v>
      </c>
      <c r="F163" s="0" t="s">
        <v>497</v>
      </c>
      <c r="G163" s="0" t="s">
        <v>13</v>
      </c>
      <c r="H163" s="0" t="s">
        <v>14</v>
      </c>
      <c r="I163" s="0" t="s">
        <v>11</v>
      </c>
    </row>
    <row r="164" customFormat="false" ht="13" hidden="false" customHeight="false" outlineLevel="0" collapsed="false">
      <c r="A164" s="0" t="n">
        <v>0.000165</v>
      </c>
      <c r="B164" s="0" t="n">
        <v>5.06</v>
      </c>
      <c r="C164" s="0" t="s">
        <v>498</v>
      </c>
      <c r="D164" s="0" t="s">
        <v>11</v>
      </c>
      <c r="E164" s="0" t="s">
        <v>499</v>
      </c>
      <c r="F164" s="0" t="s">
        <v>500</v>
      </c>
      <c r="G164" s="0" t="s">
        <v>61</v>
      </c>
      <c r="H164" s="0" t="s">
        <v>358</v>
      </c>
      <c r="I164" s="0" t="s">
        <v>11</v>
      </c>
    </row>
    <row r="165" customFormat="false" ht="13" hidden="false" customHeight="false" outlineLevel="0" collapsed="false">
      <c r="A165" s="0" t="n">
        <v>0.0109</v>
      </c>
      <c r="B165" s="0" t="n">
        <v>1.564</v>
      </c>
      <c r="C165" s="0" t="s">
        <v>501</v>
      </c>
      <c r="D165" s="0" t="s">
        <v>11</v>
      </c>
      <c r="E165" s="0" t="s">
        <v>501</v>
      </c>
      <c r="F165" s="0" t="s">
        <v>502</v>
      </c>
      <c r="G165" s="0" t="s">
        <v>61</v>
      </c>
      <c r="H165" s="0" t="s">
        <v>14</v>
      </c>
      <c r="I165" s="0" t="s">
        <v>11</v>
      </c>
    </row>
    <row r="166" customFormat="false" ht="13" hidden="false" customHeight="false" outlineLevel="0" collapsed="false">
      <c r="A166" s="0" t="n">
        <v>7.71E-005</v>
      </c>
      <c r="B166" s="0" t="n">
        <v>2.372</v>
      </c>
      <c r="C166" s="0" t="s">
        <v>503</v>
      </c>
      <c r="D166" s="0" t="s">
        <v>11</v>
      </c>
      <c r="E166" s="0" t="s">
        <v>504</v>
      </c>
      <c r="F166" s="0" t="s">
        <v>505</v>
      </c>
      <c r="G166" s="0" t="s">
        <v>61</v>
      </c>
      <c r="H166" s="0" t="s">
        <v>14</v>
      </c>
      <c r="I166" s="0" t="s">
        <v>11</v>
      </c>
    </row>
    <row r="167" customFormat="false" ht="13" hidden="false" customHeight="false" outlineLevel="0" collapsed="false">
      <c r="A167" s="0" t="n">
        <v>0.000106</v>
      </c>
      <c r="B167" s="0" t="n">
        <v>2.199</v>
      </c>
      <c r="C167" s="0" t="s">
        <v>506</v>
      </c>
      <c r="D167" s="0" t="s">
        <v>11</v>
      </c>
      <c r="E167" s="0" t="s">
        <v>507</v>
      </c>
      <c r="F167" s="0" t="s">
        <v>508</v>
      </c>
      <c r="G167" s="0" t="s">
        <v>61</v>
      </c>
      <c r="H167" s="0" t="s">
        <v>53</v>
      </c>
      <c r="I167" s="0" t="s">
        <v>509</v>
      </c>
    </row>
    <row r="168" customFormat="false" ht="13" hidden="false" customHeight="false" outlineLevel="0" collapsed="false">
      <c r="A168" s="0" t="n">
        <v>0.00515</v>
      </c>
      <c r="B168" s="0" t="n">
        <v>2.235</v>
      </c>
      <c r="C168" s="0" t="s">
        <v>510</v>
      </c>
      <c r="D168" s="0" t="s">
        <v>11</v>
      </c>
      <c r="E168" s="0" t="s">
        <v>511</v>
      </c>
      <c r="F168" s="0" t="s">
        <v>512</v>
      </c>
      <c r="G168" s="0" t="s">
        <v>61</v>
      </c>
      <c r="H168" s="0" t="s">
        <v>14</v>
      </c>
      <c r="I168" s="0" t="s">
        <v>513</v>
      </c>
    </row>
    <row r="169" customFormat="false" ht="13" hidden="false" customHeight="false" outlineLevel="0" collapsed="false">
      <c r="A169" s="0" t="n">
        <v>0.0036</v>
      </c>
      <c r="B169" s="0" t="n">
        <v>1.885</v>
      </c>
      <c r="C169" s="0" t="s">
        <v>514</v>
      </c>
      <c r="D169" s="0" t="s">
        <v>11</v>
      </c>
      <c r="E169" s="0" t="s">
        <v>515</v>
      </c>
      <c r="F169" s="0" t="s">
        <v>516</v>
      </c>
      <c r="G169" s="0" t="s">
        <v>61</v>
      </c>
      <c r="H169" s="0" t="s">
        <v>14</v>
      </c>
      <c r="I169" s="0" t="s">
        <v>11</v>
      </c>
    </row>
    <row r="170" customFormat="false" ht="13" hidden="false" customHeight="false" outlineLevel="0" collapsed="false">
      <c r="A170" s="0" t="n">
        <v>2.24E-005</v>
      </c>
      <c r="B170" s="0" t="n">
        <v>3.573</v>
      </c>
      <c r="C170" s="0" t="s">
        <v>517</v>
      </c>
      <c r="D170" s="0" t="s">
        <v>11</v>
      </c>
      <c r="E170" s="0" t="s">
        <v>518</v>
      </c>
      <c r="F170" s="0" t="s">
        <v>519</v>
      </c>
      <c r="G170" s="0" t="s">
        <v>61</v>
      </c>
      <c r="H170" s="0" t="s">
        <v>358</v>
      </c>
      <c r="I170" s="0" t="s">
        <v>11</v>
      </c>
    </row>
    <row r="171" customFormat="false" ht="13" hidden="false" customHeight="false" outlineLevel="0" collapsed="false">
      <c r="A171" s="0" t="n">
        <v>0.000122</v>
      </c>
      <c r="B171" s="0" t="n">
        <v>2.553</v>
      </c>
      <c r="C171" s="0" t="s">
        <v>520</v>
      </c>
      <c r="D171" s="0" t="s">
        <v>11</v>
      </c>
      <c r="E171" s="0" t="s">
        <v>521</v>
      </c>
      <c r="F171" s="0" t="s">
        <v>522</v>
      </c>
      <c r="G171" s="0" t="s">
        <v>61</v>
      </c>
      <c r="H171" s="0" t="s">
        <v>14</v>
      </c>
      <c r="I171" s="0" t="s">
        <v>11</v>
      </c>
    </row>
    <row r="172" customFormat="false" ht="13" hidden="false" customHeight="false" outlineLevel="0" collapsed="false">
      <c r="A172" s="0" t="n">
        <v>0.00701</v>
      </c>
      <c r="B172" s="0" t="n">
        <v>2.346</v>
      </c>
      <c r="C172" s="0" t="s">
        <v>523</v>
      </c>
      <c r="D172" s="0" t="s">
        <v>11</v>
      </c>
      <c r="E172" s="0" t="s">
        <v>524</v>
      </c>
      <c r="F172" s="0" t="s">
        <v>525</v>
      </c>
      <c r="G172" s="0" t="s">
        <v>61</v>
      </c>
      <c r="H172" s="0" t="s">
        <v>14</v>
      </c>
      <c r="I172" s="0" t="s">
        <v>11</v>
      </c>
    </row>
    <row r="173" customFormat="false" ht="13" hidden="false" customHeight="false" outlineLevel="0" collapsed="false">
      <c r="A173" s="0" t="n">
        <v>0.00648</v>
      </c>
      <c r="B173" s="0" t="n">
        <v>1.552</v>
      </c>
      <c r="C173" s="0" t="s">
        <v>526</v>
      </c>
      <c r="D173" s="0" t="s">
        <v>11</v>
      </c>
      <c r="E173" s="0" t="s">
        <v>527</v>
      </c>
      <c r="F173" s="0" t="s">
        <v>528</v>
      </c>
      <c r="G173" s="0" t="s">
        <v>61</v>
      </c>
      <c r="H173" s="0" t="s">
        <v>358</v>
      </c>
      <c r="I173" s="0" t="s">
        <v>529</v>
      </c>
    </row>
    <row r="174" customFormat="false" ht="13" hidden="false" customHeight="false" outlineLevel="0" collapsed="false">
      <c r="A174" s="0" t="n">
        <v>0.00031</v>
      </c>
      <c r="B174" s="0" t="n">
        <v>2.967</v>
      </c>
      <c r="C174" s="0" t="s">
        <v>530</v>
      </c>
      <c r="D174" s="0" t="s">
        <v>11</v>
      </c>
      <c r="E174" s="0" t="s">
        <v>531</v>
      </c>
      <c r="F174" s="0" t="s">
        <v>532</v>
      </c>
      <c r="G174" s="0" t="s">
        <v>61</v>
      </c>
      <c r="H174" s="0" t="s">
        <v>14</v>
      </c>
      <c r="I174" s="0" t="s">
        <v>11</v>
      </c>
    </row>
    <row r="175" customFormat="false" ht="13" hidden="false" customHeight="false" outlineLevel="0" collapsed="false">
      <c r="A175" s="0" t="n">
        <v>0.000846</v>
      </c>
      <c r="B175" s="0" t="n">
        <v>1.818</v>
      </c>
      <c r="C175" s="0" t="s">
        <v>533</v>
      </c>
      <c r="D175" s="0" t="s">
        <v>11</v>
      </c>
      <c r="E175" s="0" t="s">
        <v>534</v>
      </c>
      <c r="F175" s="0" t="s">
        <v>535</v>
      </c>
      <c r="G175" s="0" t="s">
        <v>61</v>
      </c>
      <c r="H175" s="0" t="s">
        <v>14</v>
      </c>
      <c r="I175" s="0" t="s">
        <v>11</v>
      </c>
    </row>
    <row r="176" customFormat="false" ht="13" hidden="false" customHeight="false" outlineLevel="0" collapsed="false">
      <c r="A176" s="0" t="n">
        <v>0.000778</v>
      </c>
      <c r="B176" s="0" t="n">
        <v>-1.789</v>
      </c>
      <c r="C176" s="0" t="s">
        <v>536</v>
      </c>
      <c r="D176" s="0" t="s">
        <v>11</v>
      </c>
      <c r="E176" s="0" t="s">
        <v>537</v>
      </c>
      <c r="F176" s="0" t="s">
        <v>538</v>
      </c>
      <c r="G176" s="0" t="s">
        <v>164</v>
      </c>
      <c r="H176" s="0" t="s">
        <v>53</v>
      </c>
      <c r="I176" s="0" t="s">
        <v>539</v>
      </c>
    </row>
    <row r="177" customFormat="false" ht="13" hidden="false" customHeight="false" outlineLevel="0" collapsed="false">
      <c r="A177" s="0" t="n">
        <v>0.000414</v>
      </c>
      <c r="B177" s="0" t="n">
        <v>-1.648</v>
      </c>
      <c r="C177" s="0" t="s">
        <v>540</v>
      </c>
      <c r="D177" s="0" t="s">
        <v>11</v>
      </c>
      <c r="E177" s="0" t="s">
        <v>541</v>
      </c>
      <c r="F177" s="0" t="s">
        <v>542</v>
      </c>
      <c r="G177" s="0" t="s">
        <v>123</v>
      </c>
      <c r="H177" s="0" t="s">
        <v>14</v>
      </c>
      <c r="I177" s="0" t="s">
        <v>11</v>
      </c>
    </row>
    <row r="178" customFormat="false" ht="13" hidden="false" customHeight="false" outlineLevel="0" collapsed="false">
      <c r="A178" s="0" t="n">
        <v>0.00301</v>
      </c>
      <c r="B178" s="0" t="n">
        <v>-1.954</v>
      </c>
      <c r="C178" s="0" t="s">
        <v>543</v>
      </c>
      <c r="D178" s="0" t="s">
        <v>11</v>
      </c>
      <c r="E178" s="0" t="s">
        <v>544</v>
      </c>
      <c r="F178" s="0" t="s">
        <v>545</v>
      </c>
      <c r="G178" s="0" t="s">
        <v>61</v>
      </c>
      <c r="H178" s="0" t="s">
        <v>14</v>
      </c>
      <c r="I178" s="0" t="s">
        <v>11</v>
      </c>
    </row>
    <row r="179" customFormat="false" ht="13" hidden="false" customHeight="false" outlineLevel="0" collapsed="false">
      <c r="A179" s="0" t="n">
        <v>0.000387</v>
      </c>
      <c r="B179" s="0" t="n">
        <v>1.945</v>
      </c>
      <c r="C179" s="0" t="s">
        <v>546</v>
      </c>
      <c r="D179" s="0" t="s">
        <v>11</v>
      </c>
      <c r="E179" s="0" t="s">
        <v>547</v>
      </c>
      <c r="F179" s="0" t="s">
        <v>548</v>
      </c>
      <c r="G179" s="0" t="s">
        <v>61</v>
      </c>
      <c r="H179" s="0" t="s">
        <v>14</v>
      </c>
      <c r="I179" s="0" t="s">
        <v>11</v>
      </c>
    </row>
    <row r="180" customFormat="false" ht="13" hidden="false" customHeight="false" outlineLevel="0" collapsed="false">
      <c r="A180" s="0" t="n">
        <v>0.00196</v>
      </c>
      <c r="B180" s="0" t="n">
        <v>1.948</v>
      </c>
      <c r="C180" s="0" t="s">
        <v>549</v>
      </c>
      <c r="D180" s="0" t="s">
        <v>11</v>
      </c>
      <c r="E180" s="0" t="s">
        <v>550</v>
      </c>
      <c r="F180" s="0" t="s">
        <v>551</v>
      </c>
      <c r="G180" s="0" t="s">
        <v>52</v>
      </c>
      <c r="H180" s="0" t="s">
        <v>14</v>
      </c>
      <c r="I180" s="0" t="s">
        <v>11</v>
      </c>
    </row>
    <row r="181" customFormat="false" ht="13" hidden="false" customHeight="false" outlineLevel="0" collapsed="false">
      <c r="A181" s="0" t="n">
        <v>0.000277</v>
      </c>
      <c r="B181" s="0" t="n">
        <v>1.602</v>
      </c>
      <c r="C181" s="0" t="s">
        <v>552</v>
      </c>
      <c r="D181" s="0" t="s">
        <v>11</v>
      </c>
      <c r="E181" s="0" t="s">
        <v>553</v>
      </c>
      <c r="F181" s="0" t="s">
        <v>554</v>
      </c>
      <c r="G181" s="0" t="s">
        <v>164</v>
      </c>
      <c r="H181" s="0" t="s">
        <v>323</v>
      </c>
      <c r="I181" s="0" t="s">
        <v>555</v>
      </c>
    </row>
    <row r="182" customFormat="false" ht="13" hidden="false" customHeight="false" outlineLevel="0" collapsed="false">
      <c r="A182" s="0" t="n">
        <v>0.000903</v>
      </c>
      <c r="B182" s="0" t="n">
        <v>1.925</v>
      </c>
      <c r="C182" s="0" t="s">
        <v>556</v>
      </c>
      <c r="D182" s="0" t="s">
        <v>11</v>
      </c>
      <c r="E182" s="0" t="s">
        <v>557</v>
      </c>
      <c r="F182" s="0" t="s">
        <v>558</v>
      </c>
      <c r="G182" s="0" t="s">
        <v>164</v>
      </c>
      <c r="H182" s="0" t="s">
        <v>230</v>
      </c>
      <c r="I182" s="0" t="s">
        <v>11</v>
      </c>
    </row>
    <row r="183" customFormat="false" ht="13" hidden="false" customHeight="false" outlineLevel="0" collapsed="false">
      <c r="A183" s="0" t="n">
        <v>0.0165</v>
      </c>
      <c r="B183" s="0" t="n">
        <v>1.553</v>
      </c>
      <c r="C183" s="0" t="s">
        <v>559</v>
      </c>
      <c r="D183" s="0" t="s">
        <v>11</v>
      </c>
      <c r="E183" s="0" t="s">
        <v>559</v>
      </c>
      <c r="F183" s="0" t="s">
        <v>560</v>
      </c>
      <c r="G183" s="0" t="s">
        <v>13</v>
      </c>
      <c r="H183" s="0" t="s">
        <v>14</v>
      </c>
      <c r="I183" s="0" t="s">
        <v>11</v>
      </c>
    </row>
    <row r="184" customFormat="false" ht="13" hidden="false" customHeight="false" outlineLevel="0" collapsed="false">
      <c r="A184" s="0" t="n">
        <v>0.000425</v>
      </c>
      <c r="B184" s="0" t="n">
        <v>1.518</v>
      </c>
      <c r="C184" s="0" t="s">
        <v>561</v>
      </c>
      <c r="D184" s="0" t="s">
        <v>11</v>
      </c>
      <c r="E184" s="0" t="s">
        <v>562</v>
      </c>
      <c r="F184" s="0" t="s">
        <v>563</v>
      </c>
      <c r="G184" s="0" t="s">
        <v>52</v>
      </c>
      <c r="H184" s="0" t="s">
        <v>14</v>
      </c>
      <c r="I184" s="0" t="s">
        <v>11</v>
      </c>
    </row>
    <row r="185" customFormat="false" ht="13" hidden="false" customHeight="false" outlineLevel="0" collapsed="false">
      <c r="A185" s="0" t="n">
        <v>7.55E-005</v>
      </c>
      <c r="B185" s="0" t="n">
        <v>1.749</v>
      </c>
      <c r="C185" s="0" t="s">
        <v>564</v>
      </c>
      <c r="D185" s="0" t="s">
        <v>11</v>
      </c>
      <c r="E185" s="0" t="s">
        <v>565</v>
      </c>
      <c r="F185" s="0" t="s">
        <v>566</v>
      </c>
      <c r="G185" s="0" t="s">
        <v>52</v>
      </c>
      <c r="H185" s="0" t="s">
        <v>53</v>
      </c>
      <c r="I185" s="0" t="s">
        <v>11</v>
      </c>
    </row>
    <row r="186" customFormat="false" ht="13" hidden="false" customHeight="false" outlineLevel="0" collapsed="false">
      <c r="A186" s="0" t="n">
        <v>1.21E-005</v>
      </c>
      <c r="B186" s="0" t="n">
        <v>-1.86</v>
      </c>
      <c r="C186" s="0" t="s">
        <v>567</v>
      </c>
      <c r="D186" s="0" t="s">
        <v>11</v>
      </c>
      <c r="E186" s="0" t="s">
        <v>568</v>
      </c>
      <c r="F186" s="0" t="s">
        <v>569</v>
      </c>
      <c r="G186" s="0" t="s">
        <v>123</v>
      </c>
      <c r="H186" s="0" t="s">
        <v>119</v>
      </c>
      <c r="I186" s="0" t="s">
        <v>11</v>
      </c>
    </row>
    <row r="187" customFormat="false" ht="13" hidden="false" customHeight="false" outlineLevel="0" collapsed="false">
      <c r="A187" s="0" t="n">
        <v>0.000434</v>
      </c>
      <c r="B187" s="0" t="n">
        <v>2.132</v>
      </c>
      <c r="C187" s="0" t="s">
        <v>570</v>
      </c>
      <c r="D187" s="0" t="s">
        <v>11</v>
      </c>
      <c r="E187" s="0" t="s">
        <v>571</v>
      </c>
      <c r="F187" s="0" t="s">
        <v>572</v>
      </c>
      <c r="G187" s="0" t="s">
        <v>123</v>
      </c>
      <c r="H187" s="0" t="s">
        <v>14</v>
      </c>
      <c r="I187" s="0" t="s">
        <v>11</v>
      </c>
    </row>
    <row r="188" customFormat="false" ht="13" hidden="false" customHeight="false" outlineLevel="0" collapsed="false">
      <c r="A188" s="0" t="n">
        <v>0.000217</v>
      </c>
      <c r="B188" s="0" t="n">
        <v>2.189</v>
      </c>
      <c r="C188" s="0" t="s">
        <v>573</v>
      </c>
      <c r="D188" s="0" t="s">
        <v>11</v>
      </c>
      <c r="E188" s="0" t="s">
        <v>574</v>
      </c>
      <c r="F188" s="0" t="s">
        <v>575</v>
      </c>
      <c r="G188" s="0" t="s">
        <v>164</v>
      </c>
      <c r="H188" s="0" t="s">
        <v>53</v>
      </c>
      <c r="I188" s="0" t="s">
        <v>11</v>
      </c>
    </row>
    <row r="189" customFormat="false" ht="13" hidden="false" customHeight="false" outlineLevel="0" collapsed="false">
      <c r="A189" s="0" t="n">
        <v>0.00698</v>
      </c>
      <c r="B189" s="0" t="n">
        <v>-1.845</v>
      </c>
      <c r="C189" s="0" t="s">
        <v>576</v>
      </c>
      <c r="D189" s="0" t="s">
        <v>11</v>
      </c>
      <c r="E189" s="0" t="s">
        <v>577</v>
      </c>
      <c r="F189" s="0" t="s">
        <v>578</v>
      </c>
      <c r="G189" s="0" t="s">
        <v>61</v>
      </c>
      <c r="H189" s="0" t="s">
        <v>14</v>
      </c>
      <c r="I189" s="0" t="s">
        <v>11</v>
      </c>
    </row>
    <row r="190" customFormat="false" ht="13" hidden="false" customHeight="false" outlineLevel="0" collapsed="false">
      <c r="A190" s="0" t="n">
        <v>0.00857</v>
      </c>
      <c r="B190" s="0" t="n">
        <v>-1.501</v>
      </c>
      <c r="C190" s="0" t="s">
        <v>579</v>
      </c>
      <c r="D190" s="0" t="s">
        <v>11</v>
      </c>
      <c r="E190" s="0" t="s">
        <v>580</v>
      </c>
      <c r="F190" s="0" t="s">
        <v>581</v>
      </c>
      <c r="G190" s="0" t="s">
        <v>61</v>
      </c>
      <c r="H190" s="0" t="s">
        <v>358</v>
      </c>
      <c r="I190" s="0" t="s">
        <v>582</v>
      </c>
    </row>
    <row r="191" customFormat="false" ht="13" hidden="false" customHeight="false" outlineLevel="0" collapsed="false">
      <c r="A191" s="0" t="n">
        <v>1.58E-005</v>
      </c>
      <c r="B191" s="0" t="n">
        <v>2.276</v>
      </c>
      <c r="C191" s="0" t="s">
        <v>583</v>
      </c>
      <c r="D191" s="0" t="s">
        <v>11</v>
      </c>
      <c r="E191" s="0" t="s">
        <v>584</v>
      </c>
      <c r="F191" s="0" t="s">
        <v>585</v>
      </c>
      <c r="G191" s="0" t="s">
        <v>61</v>
      </c>
      <c r="H191" s="0" t="s">
        <v>53</v>
      </c>
      <c r="I191" s="0" t="s">
        <v>11</v>
      </c>
    </row>
    <row r="192" customFormat="false" ht="13" hidden="false" customHeight="false" outlineLevel="0" collapsed="false">
      <c r="A192" s="0" t="n">
        <v>0.00628</v>
      </c>
      <c r="B192" s="0" t="n">
        <v>-2.253</v>
      </c>
      <c r="C192" s="0" t="s">
        <v>586</v>
      </c>
      <c r="D192" s="0" t="s">
        <v>11</v>
      </c>
      <c r="E192" s="0" t="s">
        <v>587</v>
      </c>
      <c r="F192" s="0" t="s">
        <v>588</v>
      </c>
      <c r="G192" s="0" t="s">
        <v>164</v>
      </c>
      <c r="H192" s="0" t="s">
        <v>14</v>
      </c>
      <c r="I192" s="0" t="s">
        <v>11</v>
      </c>
    </row>
    <row r="193" customFormat="false" ht="13" hidden="false" customHeight="false" outlineLevel="0" collapsed="false">
      <c r="A193" s="0" t="n">
        <v>0.013</v>
      </c>
      <c r="B193" s="0" t="n">
        <v>1.509</v>
      </c>
      <c r="C193" s="0" t="s">
        <v>589</v>
      </c>
      <c r="D193" s="0" t="s">
        <v>11</v>
      </c>
      <c r="E193" s="0" t="s">
        <v>590</v>
      </c>
      <c r="F193" s="0" t="s">
        <v>591</v>
      </c>
      <c r="G193" s="0" t="s">
        <v>52</v>
      </c>
      <c r="H193" s="0" t="s">
        <v>323</v>
      </c>
      <c r="I193" s="0" t="s">
        <v>11</v>
      </c>
    </row>
    <row r="194" customFormat="false" ht="13" hidden="false" customHeight="false" outlineLevel="0" collapsed="false">
      <c r="A194" s="0" t="n">
        <v>9.24E-007</v>
      </c>
      <c r="B194" s="0" t="n">
        <v>-10.749</v>
      </c>
      <c r="C194" s="0" t="s">
        <v>592</v>
      </c>
      <c r="D194" s="0" t="s">
        <v>11</v>
      </c>
      <c r="E194" s="0" t="s">
        <v>593</v>
      </c>
      <c r="F194" s="0" t="s">
        <v>594</v>
      </c>
      <c r="G194" s="0" t="s">
        <v>13</v>
      </c>
      <c r="H194" s="0" t="s">
        <v>14</v>
      </c>
      <c r="I194" s="0" t="s">
        <v>11</v>
      </c>
    </row>
    <row r="195" customFormat="false" ht="13" hidden="false" customHeight="false" outlineLevel="0" collapsed="false">
      <c r="A195" s="0" t="n">
        <v>0.00794</v>
      </c>
      <c r="B195" s="0" t="n">
        <v>-2.707</v>
      </c>
      <c r="C195" s="0" t="s">
        <v>595</v>
      </c>
      <c r="D195" s="0" t="s">
        <v>11</v>
      </c>
      <c r="E195" s="0" t="s">
        <v>596</v>
      </c>
      <c r="F195" s="0" t="s">
        <v>597</v>
      </c>
      <c r="G195" s="0" t="s">
        <v>52</v>
      </c>
      <c r="H195" s="0" t="s">
        <v>14</v>
      </c>
      <c r="I195" s="0" t="s">
        <v>11</v>
      </c>
    </row>
    <row r="196" customFormat="false" ht="13" hidden="false" customHeight="false" outlineLevel="0" collapsed="false">
      <c r="A196" s="0" t="n">
        <v>0.00913</v>
      </c>
      <c r="B196" s="0" t="n">
        <v>-2.156</v>
      </c>
      <c r="C196" s="0" t="s">
        <v>598</v>
      </c>
      <c r="D196" s="0" t="s">
        <v>11</v>
      </c>
      <c r="E196" s="0" t="s">
        <v>599</v>
      </c>
      <c r="F196" s="0" t="s">
        <v>600</v>
      </c>
      <c r="G196" s="0" t="s">
        <v>52</v>
      </c>
      <c r="H196" s="0" t="s">
        <v>14</v>
      </c>
      <c r="I196" s="0" t="s">
        <v>11</v>
      </c>
    </row>
    <row r="197" customFormat="false" ht="13" hidden="false" customHeight="false" outlineLevel="0" collapsed="false">
      <c r="A197" s="0" t="n">
        <v>0.0286</v>
      </c>
      <c r="B197" s="0" t="n">
        <v>1.636</v>
      </c>
      <c r="C197" s="0" t="s">
        <v>601</v>
      </c>
      <c r="D197" s="0" t="s">
        <v>11</v>
      </c>
      <c r="E197" s="0" t="s">
        <v>602</v>
      </c>
      <c r="F197" s="0" t="s">
        <v>603</v>
      </c>
      <c r="G197" s="0" t="s">
        <v>61</v>
      </c>
      <c r="H197" s="0" t="s">
        <v>73</v>
      </c>
      <c r="I197" s="0" t="s">
        <v>11</v>
      </c>
    </row>
    <row r="198" customFormat="false" ht="13" hidden="false" customHeight="false" outlineLevel="0" collapsed="false">
      <c r="A198" s="0" t="n">
        <v>0.00365</v>
      </c>
      <c r="B198" s="0" t="n">
        <v>1.845</v>
      </c>
      <c r="C198" s="0" t="s">
        <v>604</v>
      </c>
      <c r="D198" s="0" t="s">
        <v>11</v>
      </c>
      <c r="E198" s="0" t="s">
        <v>605</v>
      </c>
      <c r="F198" s="0" t="s">
        <v>606</v>
      </c>
      <c r="G198" s="0" t="s">
        <v>61</v>
      </c>
      <c r="H198" s="0" t="s">
        <v>73</v>
      </c>
      <c r="I198" s="0" t="s">
        <v>11</v>
      </c>
    </row>
    <row r="199" customFormat="false" ht="13" hidden="false" customHeight="false" outlineLevel="0" collapsed="false">
      <c r="A199" s="0" t="n">
        <v>0.00813</v>
      </c>
      <c r="B199" s="0" t="n">
        <v>-1.73</v>
      </c>
      <c r="C199" s="0" t="s">
        <v>607</v>
      </c>
      <c r="D199" s="0" t="s">
        <v>11</v>
      </c>
      <c r="E199" s="0" t="s">
        <v>608</v>
      </c>
      <c r="F199" s="0" t="s">
        <v>609</v>
      </c>
      <c r="G199" s="0" t="s">
        <v>61</v>
      </c>
      <c r="H199" s="0" t="s">
        <v>14</v>
      </c>
      <c r="I199" s="0" t="s">
        <v>11</v>
      </c>
    </row>
    <row r="200" customFormat="false" ht="13" hidden="false" customHeight="false" outlineLevel="0" collapsed="false">
      <c r="A200" s="0" t="n">
        <v>7.28E-005</v>
      </c>
      <c r="B200" s="0" t="n">
        <v>-1.729</v>
      </c>
      <c r="C200" s="0" t="s">
        <v>610</v>
      </c>
      <c r="D200" s="0" t="s">
        <v>11</v>
      </c>
      <c r="E200" s="0" t="s">
        <v>611</v>
      </c>
      <c r="F200" s="0" t="s">
        <v>612</v>
      </c>
      <c r="G200" s="0" t="s">
        <v>61</v>
      </c>
      <c r="H200" s="0" t="s">
        <v>358</v>
      </c>
      <c r="I200" s="0" t="s">
        <v>11</v>
      </c>
    </row>
    <row r="201" customFormat="false" ht="13" hidden="false" customHeight="false" outlineLevel="0" collapsed="false">
      <c r="A201" s="0" t="n">
        <v>9.99E-005</v>
      </c>
      <c r="B201" s="0" t="n">
        <v>2.057</v>
      </c>
      <c r="C201" s="0" t="s">
        <v>613</v>
      </c>
      <c r="D201" s="0" t="s">
        <v>11</v>
      </c>
      <c r="E201" s="0" t="s">
        <v>614</v>
      </c>
      <c r="F201" s="0" t="s">
        <v>615</v>
      </c>
      <c r="G201" s="0" t="s">
        <v>61</v>
      </c>
      <c r="H201" s="0" t="s">
        <v>14</v>
      </c>
      <c r="I201" s="0" t="s">
        <v>11</v>
      </c>
    </row>
    <row r="202" customFormat="false" ht="13" hidden="false" customHeight="false" outlineLevel="0" collapsed="false">
      <c r="A202" s="0" t="n">
        <v>0.00532</v>
      </c>
      <c r="B202" s="0" t="n">
        <v>1.752</v>
      </c>
      <c r="C202" s="0" t="s">
        <v>616</v>
      </c>
      <c r="D202" s="0" t="s">
        <v>11</v>
      </c>
      <c r="E202" s="0" t="s">
        <v>617</v>
      </c>
      <c r="F202" s="0" t="s">
        <v>618</v>
      </c>
      <c r="G202" s="0" t="s">
        <v>52</v>
      </c>
      <c r="H202" s="0" t="s">
        <v>14</v>
      </c>
      <c r="I202" s="0" t="s">
        <v>11</v>
      </c>
    </row>
    <row r="203" customFormat="false" ht="13" hidden="false" customHeight="false" outlineLevel="0" collapsed="false">
      <c r="A203" s="0" t="n">
        <v>9.73E-005</v>
      </c>
      <c r="B203" s="0" t="n">
        <v>2.776</v>
      </c>
      <c r="C203" s="0" t="s">
        <v>619</v>
      </c>
      <c r="D203" s="0" t="s">
        <v>11</v>
      </c>
      <c r="E203" s="0" t="s">
        <v>620</v>
      </c>
      <c r="F203" s="0" t="s">
        <v>621</v>
      </c>
      <c r="G203" s="0" t="s">
        <v>61</v>
      </c>
      <c r="H203" s="0" t="s">
        <v>358</v>
      </c>
      <c r="I203" s="0" t="s">
        <v>11</v>
      </c>
    </row>
    <row r="204" customFormat="false" ht="13" hidden="false" customHeight="false" outlineLevel="0" collapsed="false">
      <c r="A204" s="0" t="n">
        <v>3.76E-006</v>
      </c>
      <c r="B204" s="0" t="n">
        <v>3.225</v>
      </c>
      <c r="C204" s="0" t="s">
        <v>622</v>
      </c>
      <c r="D204" s="0" t="s">
        <v>11</v>
      </c>
      <c r="E204" s="0" t="s">
        <v>623</v>
      </c>
      <c r="F204" s="0" t="s">
        <v>624</v>
      </c>
      <c r="G204" s="0" t="s">
        <v>61</v>
      </c>
      <c r="H204" s="0" t="s">
        <v>14</v>
      </c>
      <c r="I204" s="0" t="s">
        <v>11</v>
      </c>
    </row>
    <row r="205" customFormat="false" ht="13" hidden="false" customHeight="false" outlineLevel="0" collapsed="false">
      <c r="A205" s="0" t="n">
        <v>4.91E-007</v>
      </c>
      <c r="B205" s="0" t="n">
        <v>2.59</v>
      </c>
      <c r="C205" s="0" t="s">
        <v>625</v>
      </c>
      <c r="D205" s="0" t="s">
        <v>11</v>
      </c>
      <c r="E205" s="0" t="s">
        <v>626</v>
      </c>
      <c r="F205" s="0" t="s">
        <v>627</v>
      </c>
      <c r="G205" s="0" t="s">
        <v>61</v>
      </c>
      <c r="H205" s="0" t="s">
        <v>14</v>
      </c>
      <c r="I205" s="0" t="s">
        <v>11</v>
      </c>
    </row>
    <row r="206" customFormat="false" ht="13" hidden="false" customHeight="false" outlineLevel="0" collapsed="false">
      <c r="A206" s="0" t="n">
        <v>0.0146</v>
      </c>
      <c r="B206" s="0" t="n">
        <v>1.726</v>
      </c>
      <c r="C206" s="0" t="s">
        <v>628</v>
      </c>
      <c r="D206" s="0" t="s">
        <v>11</v>
      </c>
      <c r="E206" s="0" t="s">
        <v>629</v>
      </c>
      <c r="F206" s="0" t="s">
        <v>630</v>
      </c>
      <c r="G206" s="0" t="s">
        <v>61</v>
      </c>
      <c r="H206" s="0" t="s">
        <v>14</v>
      </c>
      <c r="I206" s="0" t="s">
        <v>11</v>
      </c>
    </row>
    <row r="207" customFormat="false" ht="13" hidden="false" customHeight="false" outlineLevel="0" collapsed="false">
      <c r="A207" s="0" t="n">
        <v>0.000154</v>
      </c>
      <c r="B207" s="0" t="n">
        <v>2.374</v>
      </c>
      <c r="C207" s="0" t="s">
        <v>631</v>
      </c>
      <c r="D207" s="0" t="s">
        <v>11</v>
      </c>
      <c r="E207" s="0" t="s">
        <v>632</v>
      </c>
      <c r="F207" s="0" t="s">
        <v>633</v>
      </c>
      <c r="G207" s="0" t="s">
        <v>61</v>
      </c>
      <c r="H207" s="0" t="s">
        <v>14</v>
      </c>
      <c r="I207" s="0" t="s">
        <v>11</v>
      </c>
    </row>
    <row r="208" customFormat="false" ht="13" hidden="false" customHeight="false" outlineLevel="0" collapsed="false">
      <c r="A208" s="0" t="n">
        <v>0.0063</v>
      </c>
      <c r="B208" s="0" t="n">
        <v>-2.721</v>
      </c>
      <c r="C208" s="0" t="s">
        <v>634</v>
      </c>
      <c r="D208" s="0" t="s">
        <v>11</v>
      </c>
      <c r="E208" s="0" t="s">
        <v>635</v>
      </c>
      <c r="F208" s="0" t="s">
        <v>636</v>
      </c>
      <c r="G208" s="0" t="s">
        <v>61</v>
      </c>
      <c r="H208" s="0" t="s">
        <v>14</v>
      </c>
      <c r="I208" s="0" t="s">
        <v>11</v>
      </c>
    </row>
    <row r="209" customFormat="false" ht="13" hidden="false" customHeight="false" outlineLevel="0" collapsed="false">
      <c r="A209" s="0" t="n">
        <v>0.00157</v>
      </c>
      <c r="B209" s="0" t="n">
        <v>2.021</v>
      </c>
      <c r="C209" s="0" t="s">
        <v>637</v>
      </c>
      <c r="D209" s="0" t="s">
        <v>11</v>
      </c>
      <c r="E209" s="0" t="s">
        <v>638</v>
      </c>
      <c r="F209" s="0" t="s">
        <v>639</v>
      </c>
      <c r="G209" s="0" t="s">
        <v>123</v>
      </c>
      <c r="H209" s="0" t="s">
        <v>485</v>
      </c>
      <c r="I209" s="0" t="s">
        <v>11</v>
      </c>
    </row>
    <row r="210" customFormat="false" ht="13" hidden="false" customHeight="false" outlineLevel="0" collapsed="false">
      <c r="A210" s="0" t="n">
        <v>0.00227</v>
      </c>
      <c r="B210" s="0" t="n">
        <v>1.578</v>
      </c>
      <c r="C210" s="0" t="s">
        <v>640</v>
      </c>
      <c r="D210" s="0" t="s">
        <v>11</v>
      </c>
      <c r="E210" s="0" t="s">
        <v>641</v>
      </c>
      <c r="F210" s="0" t="s">
        <v>642</v>
      </c>
      <c r="G210" s="0" t="s">
        <v>61</v>
      </c>
      <c r="H210" s="0" t="s">
        <v>62</v>
      </c>
      <c r="I210" s="0" t="s">
        <v>11</v>
      </c>
    </row>
    <row r="211" customFormat="false" ht="13" hidden="false" customHeight="false" outlineLevel="0" collapsed="false">
      <c r="A211" s="0" t="n">
        <v>0.00252</v>
      </c>
      <c r="B211" s="0" t="n">
        <v>1.642</v>
      </c>
      <c r="C211" s="0" t="s">
        <v>643</v>
      </c>
      <c r="D211" s="0" t="s">
        <v>11</v>
      </c>
      <c r="E211" s="0" t="s">
        <v>644</v>
      </c>
      <c r="F211" s="0" t="s">
        <v>645</v>
      </c>
      <c r="G211" s="0" t="s">
        <v>52</v>
      </c>
      <c r="H211" s="0" t="s">
        <v>53</v>
      </c>
      <c r="I211" s="0" t="s">
        <v>11</v>
      </c>
    </row>
    <row r="212" customFormat="false" ht="13" hidden="false" customHeight="false" outlineLevel="0" collapsed="false">
      <c r="A212" s="0" t="n">
        <v>0.00088</v>
      </c>
      <c r="B212" s="0" t="n">
        <v>-2.782</v>
      </c>
      <c r="C212" s="0" t="s">
        <v>646</v>
      </c>
      <c r="D212" s="0" t="s">
        <v>11</v>
      </c>
      <c r="E212" s="0" t="s">
        <v>647</v>
      </c>
      <c r="F212" s="0" t="s">
        <v>648</v>
      </c>
      <c r="G212" s="0" t="s">
        <v>61</v>
      </c>
      <c r="H212" s="0" t="s">
        <v>14</v>
      </c>
      <c r="I212" s="0" t="s">
        <v>11</v>
      </c>
    </row>
    <row r="213" customFormat="false" ht="13" hidden="false" customHeight="false" outlineLevel="0" collapsed="false">
      <c r="A213" s="0" t="n">
        <v>0.00797</v>
      </c>
      <c r="B213" s="0" t="n">
        <v>1.69</v>
      </c>
      <c r="C213" s="0" t="s">
        <v>649</v>
      </c>
      <c r="D213" s="0" t="s">
        <v>11</v>
      </c>
      <c r="E213" s="0" t="s">
        <v>650</v>
      </c>
      <c r="F213" s="0" t="s">
        <v>651</v>
      </c>
      <c r="G213" s="0" t="s">
        <v>61</v>
      </c>
      <c r="H213" s="0" t="s">
        <v>14</v>
      </c>
      <c r="I213" s="0" t="s">
        <v>11</v>
      </c>
    </row>
    <row r="214" customFormat="false" ht="13" hidden="false" customHeight="false" outlineLevel="0" collapsed="false">
      <c r="A214" s="0" t="n">
        <v>7.51E-005</v>
      </c>
      <c r="B214" s="0" t="n">
        <v>2.394</v>
      </c>
      <c r="C214" s="0" t="s">
        <v>652</v>
      </c>
      <c r="D214" s="0" t="s">
        <v>11</v>
      </c>
      <c r="E214" s="0" t="s">
        <v>653</v>
      </c>
      <c r="F214" s="0" t="s">
        <v>654</v>
      </c>
      <c r="G214" s="0" t="s">
        <v>123</v>
      </c>
      <c r="H214" s="0" t="s">
        <v>14</v>
      </c>
      <c r="I214" s="0" t="s">
        <v>655</v>
      </c>
    </row>
    <row r="215" customFormat="false" ht="13" hidden="false" customHeight="false" outlineLevel="0" collapsed="false">
      <c r="A215" s="0" t="n">
        <v>0.0332</v>
      </c>
      <c r="B215" s="0" t="n">
        <v>1.878</v>
      </c>
      <c r="C215" s="0" t="s">
        <v>656</v>
      </c>
      <c r="D215" s="0" t="s">
        <v>11</v>
      </c>
      <c r="E215" s="0" t="s">
        <v>657</v>
      </c>
      <c r="F215" s="0" t="s">
        <v>658</v>
      </c>
      <c r="G215" s="0" t="s">
        <v>123</v>
      </c>
      <c r="H215" s="0" t="s">
        <v>14</v>
      </c>
      <c r="I215" s="0" t="s">
        <v>655</v>
      </c>
    </row>
    <row r="216" customFormat="false" ht="13" hidden="false" customHeight="false" outlineLevel="0" collapsed="false">
      <c r="A216" s="0" t="n">
        <v>0.00167</v>
      </c>
      <c r="B216" s="0" t="n">
        <v>2.231</v>
      </c>
      <c r="C216" s="0" t="s">
        <v>659</v>
      </c>
      <c r="D216" s="0" t="s">
        <v>11</v>
      </c>
      <c r="E216" s="0" t="s">
        <v>660</v>
      </c>
      <c r="F216" s="0" t="s">
        <v>661</v>
      </c>
      <c r="G216" s="0" t="s">
        <v>123</v>
      </c>
      <c r="H216" s="0" t="s">
        <v>14</v>
      </c>
      <c r="I216" s="0" t="s">
        <v>655</v>
      </c>
    </row>
    <row r="217" customFormat="false" ht="13" hidden="false" customHeight="false" outlineLevel="0" collapsed="false">
      <c r="A217" s="0" t="n">
        <v>5.23E-005</v>
      </c>
      <c r="B217" s="0" t="n">
        <v>2.528</v>
      </c>
      <c r="C217" s="0" t="s">
        <v>662</v>
      </c>
      <c r="D217" s="0" t="s">
        <v>11</v>
      </c>
      <c r="E217" s="0" t="s">
        <v>663</v>
      </c>
      <c r="F217" s="0" t="s">
        <v>664</v>
      </c>
      <c r="G217" s="0" t="s">
        <v>123</v>
      </c>
      <c r="H217" s="0" t="s">
        <v>14</v>
      </c>
      <c r="I217" s="0" t="s">
        <v>655</v>
      </c>
    </row>
    <row r="218" customFormat="false" ht="13" hidden="false" customHeight="false" outlineLevel="0" collapsed="false">
      <c r="A218" s="0" t="n">
        <v>0.00555</v>
      </c>
      <c r="B218" s="0" t="n">
        <v>2.073</v>
      </c>
      <c r="C218" s="0" t="s">
        <v>665</v>
      </c>
      <c r="D218" s="0" t="s">
        <v>11</v>
      </c>
      <c r="E218" s="0" t="s">
        <v>666</v>
      </c>
      <c r="F218" s="0" t="s">
        <v>667</v>
      </c>
      <c r="G218" s="0" t="s">
        <v>123</v>
      </c>
      <c r="H218" s="0" t="s">
        <v>14</v>
      </c>
      <c r="I218" s="0" t="s">
        <v>655</v>
      </c>
    </row>
    <row r="219" customFormat="false" ht="13" hidden="false" customHeight="false" outlineLevel="0" collapsed="false">
      <c r="A219" s="0" t="n">
        <v>0.0123</v>
      </c>
      <c r="B219" s="0" t="n">
        <v>1.594</v>
      </c>
      <c r="C219" s="0" t="s">
        <v>668</v>
      </c>
      <c r="D219" s="0" t="s">
        <v>11</v>
      </c>
      <c r="E219" s="0" t="s">
        <v>669</v>
      </c>
      <c r="F219" s="0" t="s">
        <v>670</v>
      </c>
      <c r="G219" s="0" t="s">
        <v>123</v>
      </c>
      <c r="H219" s="0" t="s">
        <v>14</v>
      </c>
      <c r="I219" s="0" t="s">
        <v>655</v>
      </c>
    </row>
    <row r="220" customFormat="false" ht="13" hidden="false" customHeight="false" outlineLevel="0" collapsed="false">
      <c r="A220" s="0" t="n">
        <v>0.0137</v>
      </c>
      <c r="B220" s="0" t="n">
        <v>1.557</v>
      </c>
      <c r="C220" s="0" t="s">
        <v>671</v>
      </c>
      <c r="D220" s="0" t="s">
        <v>11</v>
      </c>
      <c r="E220" s="0" t="s">
        <v>672</v>
      </c>
      <c r="F220" s="0" t="s">
        <v>673</v>
      </c>
      <c r="G220" s="0" t="s">
        <v>123</v>
      </c>
      <c r="H220" s="0" t="s">
        <v>14</v>
      </c>
      <c r="I220" s="0" t="s">
        <v>655</v>
      </c>
    </row>
    <row r="221" customFormat="false" ht="13" hidden="false" customHeight="false" outlineLevel="0" collapsed="false">
      <c r="A221" s="0" t="n">
        <v>3.75E-006</v>
      </c>
      <c r="B221" s="0" t="n">
        <v>-3.221</v>
      </c>
      <c r="C221" s="0" t="s">
        <v>674</v>
      </c>
      <c r="D221" s="0" t="s">
        <v>11</v>
      </c>
      <c r="E221" s="0" t="s">
        <v>675</v>
      </c>
      <c r="F221" s="0" t="s">
        <v>676</v>
      </c>
      <c r="G221" s="0" t="s">
        <v>123</v>
      </c>
      <c r="H221" s="0" t="s">
        <v>14</v>
      </c>
      <c r="I221" s="0" t="s">
        <v>655</v>
      </c>
    </row>
    <row r="222" customFormat="false" ht="13" hidden="false" customHeight="false" outlineLevel="0" collapsed="false">
      <c r="A222" s="0" t="n">
        <v>0.00011</v>
      </c>
      <c r="B222" s="0" t="n">
        <v>2.506</v>
      </c>
      <c r="C222" s="0" t="s">
        <v>677</v>
      </c>
      <c r="D222" s="0" t="s">
        <v>11</v>
      </c>
      <c r="E222" s="0" t="s">
        <v>678</v>
      </c>
      <c r="F222" s="0" t="s">
        <v>679</v>
      </c>
      <c r="G222" s="0" t="s">
        <v>123</v>
      </c>
      <c r="H222" s="0" t="s">
        <v>14</v>
      </c>
      <c r="I222" s="0" t="s">
        <v>655</v>
      </c>
    </row>
    <row r="223" customFormat="false" ht="13" hidden="false" customHeight="false" outlineLevel="0" collapsed="false">
      <c r="A223" s="0" t="n">
        <v>0.000208</v>
      </c>
      <c r="B223" s="0" t="n">
        <v>2.275</v>
      </c>
      <c r="C223" s="0" t="s">
        <v>680</v>
      </c>
      <c r="D223" s="0" t="s">
        <v>11</v>
      </c>
      <c r="E223" s="0" t="s">
        <v>681</v>
      </c>
      <c r="F223" s="0" t="s">
        <v>682</v>
      </c>
      <c r="G223" s="0" t="s">
        <v>123</v>
      </c>
      <c r="H223" s="0" t="s">
        <v>14</v>
      </c>
      <c r="I223" s="0" t="s">
        <v>655</v>
      </c>
    </row>
    <row r="224" customFormat="false" ht="13" hidden="false" customHeight="false" outlineLevel="0" collapsed="false">
      <c r="A224" s="0" t="n">
        <v>5.38E-006</v>
      </c>
      <c r="B224" s="0" t="n">
        <v>2.288</v>
      </c>
      <c r="C224" s="0" t="s">
        <v>683</v>
      </c>
      <c r="D224" s="0" t="s">
        <v>11</v>
      </c>
      <c r="E224" s="0" t="s">
        <v>684</v>
      </c>
      <c r="F224" s="0" t="s">
        <v>685</v>
      </c>
      <c r="G224" s="0" t="s">
        <v>52</v>
      </c>
      <c r="H224" s="0" t="s">
        <v>14</v>
      </c>
      <c r="I224" s="0" t="s">
        <v>11</v>
      </c>
    </row>
    <row r="225" customFormat="false" ht="13" hidden="false" customHeight="false" outlineLevel="0" collapsed="false">
      <c r="A225" s="0" t="n">
        <v>0.00104</v>
      </c>
      <c r="B225" s="0" t="n">
        <v>1.572</v>
      </c>
      <c r="C225" s="0" t="s">
        <v>686</v>
      </c>
      <c r="D225" s="0" t="s">
        <v>11</v>
      </c>
      <c r="E225" s="0" t="s">
        <v>687</v>
      </c>
      <c r="F225" s="0" t="s">
        <v>688</v>
      </c>
      <c r="G225" s="0" t="s">
        <v>123</v>
      </c>
      <c r="H225" s="0" t="s">
        <v>14</v>
      </c>
      <c r="I225" s="0" t="s">
        <v>11</v>
      </c>
    </row>
    <row r="226" customFormat="false" ht="13" hidden="false" customHeight="false" outlineLevel="0" collapsed="false">
      <c r="A226" s="0" t="n">
        <v>0.000472</v>
      </c>
      <c r="B226" s="0" t="n">
        <v>2.03</v>
      </c>
      <c r="C226" s="0" t="s">
        <v>689</v>
      </c>
      <c r="D226" s="0" t="s">
        <v>11</v>
      </c>
      <c r="E226" s="0" t="s">
        <v>690</v>
      </c>
      <c r="F226" s="0" t="s">
        <v>691</v>
      </c>
      <c r="G226" s="0" t="s">
        <v>52</v>
      </c>
      <c r="H226" s="0" t="s">
        <v>14</v>
      </c>
      <c r="I226" s="0" t="s">
        <v>11</v>
      </c>
    </row>
    <row r="227" customFormat="false" ht="13" hidden="false" customHeight="false" outlineLevel="0" collapsed="false">
      <c r="A227" s="0" t="n">
        <v>0.00858</v>
      </c>
      <c r="B227" s="0" t="n">
        <v>-2.075</v>
      </c>
      <c r="C227" s="0" t="s">
        <v>692</v>
      </c>
      <c r="D227" s="0" t="s">
        <v>11</v>
      </c>
      <c r="E227" s="0" t="s">
        <v>693</v>
      </c>
      <c r="F227" s="0" t="s">
        <v>694</v>
      </c>
      <c r="G227" s="0" t="s">
        <v>61</v>
      </c>
      <c r="H227" s="0" t="s">
        <v>119</v>
      </c>
      <c r="I227" s="0" t="s">
        <v>11</v>
      </c>
    </row>
    <row r="228" customFormat="false" ht="13" hidden="false" customHeight="false" outlineLevel="0" collapsed="false">
      <c r="A228" s="0" t="n">
        <v>0.00086</v>
      </c>
      <c r="B228" s="0" t="n">
        <v>2.03</v>
      </c>
      <c r="C228" s="0" t="s">
        <v>695</v>
      </c>
      <c r="D228" s="0" t="s">
        <v>11</v>
      </c>
      <c r="E228" s="0" t="s">
        <v>696</v>
      </c>
      <c r="F228" s="0" t="s">
        <v>697</v>
      </c>
      <c r="G228" s="0" t="s">
        <v>13</v>
      </c>
      <c r="H228" s="0" t="s">
        <v>14</v>
      </c>
      <c r="I228" s="0" t="s">
        <v>11</v>
      </c>
    </row>
    <row r="229" customFormat="false" ht="13" hidden="false" customHeight="false" outlineLevel="0" collapsed="false">
      <c r="A229" s="0" t="n">
        <v>0.0123</v>
      </c>
      <c r="B229" s="0" t="n">
        <v>-1.681</v>
      </c>
      <c r="C229" s="0" t="s">
        <v>698</v>
      </c>
      <c r="D229" s="0" t="s">
        <v>11</v>
      </c>
      <c r="E229" s="0" t="s">
        <v>699</v>
      </c>
      <c r="F229" s="0" t="s">
        <v>700</v>
      </c>
      <c r="G229" s="0" t="s">
        <v>52</v>
      </c>
      <c r="H229" s="0" t="s">
        <v>14</v>
      </c>
      <c r="I229" s="0" t="s">
        <v>11</v>
      </c>
    </row>
    <row r="230" customFormat="false" ht="13" hidden="false" customHeight="false" outlineLevel="0" collapsed="false">
      <c r="A230" s="0" t="n">
        <v>0.00105</v>
      </c>
      <c r="B230" s="0" t="n">
        <v>-2.124</v>
      </c>
      <c r="C230" s="0" t="s">
        <v>701</v>
      </c>
      <c r="D230" s="0" t="s">
        <v>11</v>
      </c>
      <c r="E230" s="0" t="s">
        <v>701</v>
      </c>
      <c r="F230" s="0" t="s">
        <v>702</v>
      </c>
      <c r="G230" s="0" t="s">
        <v>61</v>
      </c>
      <c r="H230" s="0" t="s">
        <v>14</v>
      </c>
      <c r="I230" s="0" t="s">
        <v>11</v>
      </c>
    </row>
    <row r="231" customFormat="false" ht="13" hidden="false" customHeight="false" outlineLevel="0" collapsed="false">
      <c r="A231" s="0" t="n">
        <v>0.00126</v>
      </c>
      <c r="B231" s="0" t="n">
        <v>2.157</v>
      </c>
      <c r="C231" s="0" t="s">
        <v>703</v>
      </c>
      <c r="D231" s="0" t="s">
        <v>11</v>
      </c>
      <c r="E231" s="0" t="s">
        <v>704</v>
      </c>
      <c r="F231" s="0" t="s">
        <v>705</v>
      </c>
      <c r="G231" s="0" t="s">
        <v>123</v>
      </c>
      <c r="H231" s="0" t="s">
        <v>14</v>
      </c>
      <c r="I231" s="0" t="s">
        <v>11</v>
      </c>
    </row>
    <row r="232" customFormat="false" ht="13" hidden="false" customHeight="false" outlineLevel="0" collapsed="false">
      <c r="A232" s="0" t="n">
        <v>0.00173</v>
      </c>
      <c r="B232" s="0" t="n">
        <v>1.861</v>
      </c>
      <c r="C232" s="0" t="s">
        <v>706</v>
      </c>
      <c r="D232" s="0" t="s">
        <v>11</v>
      </c>
      <c r="E232" s="0" t="s">
        <v>707</v>
      </c>
      <c r="F232" s="0" t="s">
        <v>708</v>
      </c>
      <c r="G232" s="0" t="s">
        <v>13</v>
      </c>
      <c r="H232" s="0" t="s">
        <v>14</v>
      </c>
      <c r="I232" s="0" t="s">
        <v>11</v>
      </c>
    </row>
    <row r="233" customFormat="false" ht="13" hidden="false" customHeight="false" outlineLevel="0" collapsed="false">
      <c r="A233" s="0" t="n">
        <v>0.000134</v>
      </c>
      <c r="B233" s="0" t="n">
        <v>2.138</v>
      </c>
      <c r="C233" s="0" t="s">
        <v>709</v>
      </c>
      <c r="D233" s="0" t="s">
        <v>11</v>
      </c>
      <c r="E233" s="0" t="s">
        <v>710</v>
      </c>
      <c r="F233" s="0" t="s">
        <v>711</v>
      </c>
      <c r="G233" s="0" t="s">
        <v>61</v>
      </c>
      <c r="H233" s="0" t="s">
        <v>323</v>
      </c>
      <c r="I233" s="0" t="s">
        <v>712</v>
      </c>
    </row>
    <row r="234" customFormat="false" ht="13" hidden="false" customHeight="false" outlineLevel="0" collapsed="false">
      <c r="A234" s="0" t="n">
        <v>0.0363</v>
      </c>
      <c r="B234" s="0" t="n">
        <v>-1.545</v>
      </c>
      <c r="C234" s="0" t="s">
        <v>713</v>
      </c>
      <c r="D234" s="0" t="s">
        <v>11</v>
      </c>
      <c r="E234" s="0" t="s">
        <v>714</v>
      </c>
      <c r="F234" s="0" t="s">
        <v>715</v>
      </c>
      <c r="G234" s="0" t="s">
        <v>61</v>
      </c>
      <c r="H234" s="0" t="s">
        <v>358</v>
      </c>
      <c r="I234" s="0" t="s">
        <v>716</v>
      </c>
    </row>
    <row r="235" customFormat="false" ht="13" hidden="false" customHeight="false" outlineLevel="0" collapsed="false">
      <c r="A235" s="0" t="n">
        <v>0.00327</v>
      </c>
      <c r="B235" s="0" t="n">
        <v>-1.653</v>
      </c>
      <c r="C235" s="0" t="s">
        <v>717</v>
      </c>
      <c r="D235" s="0" t="s">
        <v>11</v>
      </c>
      <c r="E235" s="0" t="s">
        <v>718</v>
      </c>
      <c r="F235" s="0" t="s">
        <v>719</v>
      </c>
      <c r="G235" s="0" t="s">
        <v>164</v>
      </c>
      <c r="H235" s="0" t="s">
        <v>230</v>
      </c>
      <c r="I235" s="0" t="s">
        <v>11</v>
      </c>
    </row>
    <row r="236" customFormat="false" ht="13" hidden="false" customHeight="false" outlineLevel="0" collapsed="false">
      <c r="A236" s="0" t="n">
        <v>0.00494</v>
      </c>
      <c r="B236" s="0" t="n">
        <v>1.791</v>
      </c>
      <c r="C236" s="0" t="s">
        <v>720</v>
      </c>
      <c r="D236" s="0" t="s">
        <v>11</v>
      </c>
      <c r="E236" s="0" t="s">
        <v>721</v>
      </c>
      <c r="F236" s="0" t="s">
        <v>722</v>
      </c>
      <c r="G236" s="0" t="s">
        <v>164</v>
      </c>
      <c r="H236" s="0" t="s">
        <v>14</v>
      </c>
      <c r="I236" s="0" t="s">
        <v>11</v>
      </c>
    </row>
    <row r="237" customFormat="false" ht="13" hidden="false" customHeight="false" outlineLevel="0" collapsed="false">
      <c r="A237" s="0" t="n">
        <v>0.0234</v>
      </c>
      <c r="B237" s="0" t="n">
        <v>2.057</v>
      </c>
      <c r="C237" s="0" t="s">
        <v>723</v>
      </c>
      <c r="D237" s="0" t="s">
        <v>11</v>
      </c>
      <c r="E237" s="0" t="s">
        <v>724</v>
      </c>
      <c r="F237" s="0" t="s">
        <v>725</v>
      </c>
      <c r="G237" s="0" t="s">
        <v>164</v>
      </c>
      <c r="H237" s="0" t="s">
        <v>14</v>
      </c>
      <c r="I237" s="0" t="s">
        <v>11</v>
      </c>
    </row>
    <row r="238" customFormat="false" ht="13" hidden="false" customHeight="false" outlineLevel="0" collapsed="false">
      <c r="A238" s="0" t="n">
        <v>0.000304</v>
      </c>
      <c r="B238" s="0" t="n">
        <v>1.852</v>
      </c>
      <c r="C238" s="0" t="s">
        <v>726</v>
      </c>
      <c r="D238" s="0" t="s">
        <v>11</v>
      </c>
      <c r="E238" s="0" t="s">
        <v>727</v>
      </c>
      <c r="F238" s="0" t="s">
        <v>728</v>
      </c>
      <c r="G238" s="0" t="s">
        <v>164</v>
      </c>
      <c r="H238" s="0" t="s">
        <v>14</v>
      </c>
      <c r="I238" s="0" t="s">
        <v>11</v>
      </c>
    </row>
    <row r="239" customFormat="false" ht="13" hidden="false" customHeight="false" outlineLevel="0" collapsed="false">
      <c r="A239" s="0" t="n">
        <v>0.0129</v>
      </c>
      <c r="B239" s="0" t="n">
        <v>-1.568</v>
      </c>
      <c r="C239" s="0" t="s">
        <v>729</v>
      </c>
      <c r="D239" s="0" t="s">
        <v>11</v>
      </c>
      <c r="E239" s="0" t="s">
        <v>730</v>
      </c>
      <c r="F239" s="0" t="s">
        <v>731</v>
      </c>
      <c r="G239" s="0" t="s">
        <v>52</v>
      </c>
      <c r="H239" s="0" t="s">
        <v>53</v>
      </c>
      <c r="I239" s="0" t="s">
        <v>11</v>
      </c>
    </row>
    <row r="240" customFormat="false" ht="13" hidden="false" customHeight="false" outlineLevel="0" collapsed="false">
      <c r="A240" s="0" t="n">
        <v>0.023</v>
      </c>
      <c r="B240" s="0" t="n">
        <v>1.536</v>
      </c>
      <c r="C240" s="0" t="s">
        <v>732</v>
      </c>
      <c r="D240" s="0" t="s">
        <v>11</v>
      </c>
      <c r="E240" s="0" t="s">
        <v>733</v>
      </c>
      <c r="F240" s="0" t="s">
        <v>734</v>
      </c>
      <c r="G240" s="0" t="s">
        <v>164</v>
      </c>
      <c r="H240" s="0" t="s">
        <v>53</v>
      </c>
      <c r="I240" s="0" t="s">
        <v>735</v>
      </c>
    </row>
    <row r="241" customFormat="false" ht="13" hidden="false" customHeight="false" outlineLevel="0" collapsed="false">
      <c r="A241" s="0" t="n">
        <v>0.000149</v>
      </c>
      <c r="B241" s="0" t="n">
        <v>3.492</v>
      </c>
      <c r="C241" s="0" t="s">
        <v>736</v>
      </c>
      <c r="D241" s="0" t="s">
        <v>11</v>
      </c>
      <c r="E241" s="0" t="s">
        <v>737</v>
      </c>
      <c r="F241" s="0" t="s">
        <v>738</v>
      </c>
      <c r="G241" s="0" t="s">
        <v>52</v>
      </c>
      <c r="H241" s="0" t="s">
        <v>119</v>
      </c>
      <c r="I241" s="0" t="s">
        <v>11</v>
      </c>
    </row>
    <row r="242" customFormat="false" ht="13" hidden="false" customHeight="false" outlineLevel="0" collapsed="false">
      <c r="A242" s="0" t="n">
        <v>0.0312</v>
      </c>
      <c r="B242" s="0" t="n">
        <v>1.618</v>
      </c>
      <c r="C242" s="0" t="s">
        <v>739</v>
      </c>
      <c r="D242" s="0" t="s">
        <v>11</v>
      </c>
      <c r="E242" s="0" t="s">
        <v>740</v>
      </c>
      <c r="F242" s="0" t="s">
        <v>741</v>
      </c>
      <c r="G242" s="0" t="s">
        <v>52</v>
      </c>
      <c r="H242" s="0" t="s">
        <v>14</v>
      </c>
      <c r="I242" s="0" t="s">
        <v>11</v>
      </c>
    </row>
    <row r="243" customFormat="false" ht="13" hidden="false" customHeight="false" outlineLevel="0" collapsed="false">
      <c r="A243" s="0" t="n">
        <v>0.0002</v>
      </c>
      <c r="B243" s="0" t="n">
        <v>-1.662</v>
      </c>
      <c r="C243" s="0" t="s">
        <v>742</v>
      </c>
      <c r="D243" s="0" t="s">
        <v>11</v>
      </c>
      <c r="E243" s="0" t="s">
        <v>742</v>
      </c>
      <c r="F243" s="0" t="s">
        <v>743</v>
      </c>
      <c r="G243" s="0" t="s">
        <v>13</v>
      </c>
      <c r="H243" s="0" t="s">
        <v>14</v>
      </c>
      <c r="I243" s="0" t="s">
        <v>11</v>
      </c>
    </row>
    <row r="244" customFormat="false" ht="13" hidden="false" customHeight="false" outlineLevel="0" collapsed="false">
      <c r="A244" s="0" t="n">
        <v>0.00175</v>
      </c>
      <c r="B244" s="0" t="n">
        <v>-1.952</v>
      </c>
      <c r="C244" s="0" t="s">
        <v>744</v>
      </c>
      <c r="D244" s="0" t="s">
        <v>11</v>
      </c>
      <c r="E244" s="0" t="s">
        <v>744</v>
      </c>
      <c r="F244" s="0" t="s">
        <v>745</v>
      </c>
      <c r="G244" s="0" t="s">
        <v>123</v>
      </c>
      <c r="H244" s="0" t="s">
        <v>485</v>
      </c>
      <c r="I244" s="0" t="s">
        <v>11</v>
      </c>
    </row>
    <row r="245" customFormat="false" ht="13" hidden="false" customHeight="false" outlineLevel="0" collapsed="false">
      <c r="A245" s="0" t="n">
        <v>0.00353</v>
      </c>
      <c r="B245" s="0" t="n">
        <v>2.06</v>
      </c>
      <c r="C245" s="0" t="s">
        <v>746</v>
      </c>
      <c r="D245" s="0" t="s">
        <v>11</v>
      </c>
      <c r="E245" s="0" t="s">
        <v>747</v>
      </c>
      <c r="F245" s="0" t="s">
        <v>748</v>
      </c>
      <c r="G245" s="0" t="s">
        <v>123</v>
      </c>
      <c r="H245" s="0" t="s">
        <v>485</v>
      </c>
      <c r="I245" s="0" t="s">
        <v>11</v>
      </c>
    </row>
    <row r="246" customFormat="false" ht="13" hidden="false" customHeight="false" outlineLevel="0" collapsed="false">
      <c r="A246" s="0" t="n">
        <v>0.0208</v>
      </c>
      <c r="B246" s="0" t="n">
        <v>-1.673</v>
      </c>
      <c r="C246" s="0" t="s">
        <v>749</v>
      </c>
      <c r="D246" s="0" t="s">
        <v>11</v>
      </c>
      <c r="E246" s="0" t="s">
        <v>750</v>
      </c>
      <c r="F246" s="0" t="s">
        <v>751</v>
      </c>
      <c r="G246" s="0" t="s">
        <v>164</v>
      </c>
      <c r="H246" s="0" t="s">
        <v>53</v>
      </c>
      <c r="I246" s="0" t="s">
        <v>11</v>
      </c>
    </row>
    <row r="247" customFormat="false" ht="13" hidden="false" customHeight="false" outlineLevel="0" collapsed="false">
      <c r="A247" s="0" t="n">
        <v>0.000576</v>
      </c>
      <c r="B247" s="0" t="n">
        <v>2.177</v>
      </c>
      <c r="C247" s="0" t="s">
        <v>752</v>
      </c>
      <c r="D247" s="0" t="s">
        <v>11</v>
      </c>
      <c r="E247" s="0" t="s">
        <v>753</v>
      </c>
      <c r="F247" s="0" t="s">
        <v>754</v>
      </c>
      <c r="G247" s="0" t="s">
        <v>52</v>
      </c>
      <c r="H247" s="0" t="s">
        <v>53</v>
      </c>
      <c r="I247" s="0" t="s">
        <v>11</v>
      </c>
    </row>
    <row r="248" customFormat="false" ht="13" hidden="false" customHeight="false" outlineLevel="0" collapsed="false">
      <c r="A248" s="0" t="n">
        <v>5.83E-005</v>
      </c>
      <c r="B248" s="0" t="n">
        <v>2.564</v>
      </c>
      <c r="C248" s="0" t="s">
        <v>755</v>
      </c>
      <c r="D248" s="0" t="s">
        <v>11</v>
      </c>
      <c r="E248" s="0" t="s">
        <v>756</v>
      </c>
      <c r="F248" s="0" t="s">
        <v>757</v>
      </c>
      <c r="G248" s="0" t="s">
        <v>52</v>
      </c>
      <c r="H248" s="0" t="s">
        <v>53</v>
      </c>
      <c r="I248" s="0" t="s">
        <v>11</v>
      </c>
    </row>
    <row r="249" customFormat="false" ht="13" hidden="false" customHeight="false" outlineLevel="0" collapsed="false">
      <c r="A249" s="0" t="n">
        <v>0.000231</v>
      </c>
      <c r="B249" s="0" t="n">
        <v>-5.412</v>
      </c>
      <c r="C249" s="0" t="s">
        <v>758</v>
      </c>
      <c r="D249" s="0" t="s">
        <v>11</v>
      </c>
      <c r="E249" s="0" t="s">
        <v>759</v>
      </c>
      <c r="F249" s="0" t="s">
        <v>760</v>
      </c>
      <c r="G249" s="0" t="s">
        <v>52</v>
      </c>
      <c r="H249" s="0" t="s">
        <v>53</v>
      </c>
      <c r="I249" s="0" t="s">
        <v>761</v>
      </c>
    </row>
    <row r="250" customFormat="false" ht="13" hidden="false" customHeight="false" outlineLevel="0" collapsed="false">
      <c r="A250" s="0" t="n">
        <v>0.00138</v>
      </c>
      <c r="B250" s="0" t="n">
        <v>2.316</v>
      </c>
      <c r="C250" s="0" t="s">
        <v>762</v>
      </c>
      <c r="D250" s="0" t="s">
        <v>11</v>
      </c>
      <c r="E250" s="0" t="s">
        <v>763</v>
      </c>
      <c r="F250" s="0" t="s">
        <v>764</v>
      </c>
      <c r="G250" s="0" t="s">
        <v>52</v>
      </c>
      <c r="H250" s="0" t="s">
        <v>53</v>
      </c>
      <c r="I250" s="0" t="s">
        <v>11</v>
      </c>
    </row>
    <row r="251" customFormat="false" ht="13" hidden="false" customHeight="false" outlineLevel="0" collapsed="false">
      <c r="A251" s="0" t="n">
        <v>0.00147</v>
      </c>
      <c r="B251" s="0" t="n">
        <v>2.961</v>
      </c>
      <c r="C251" s="0" t="s">
        <v>765</v>
      </c>
      <c r="D251" s="0" t="s">
        <v>11</v>
      </c>
      <c r="E251" s="0" t="s">
        <v>766</v>
      </c>
      <c r="F251" s="0" t="s">
        <v>767</v>
      </c>
      <c r="G251" s="0" t="s">
        <v>52</v>
      </c>
      <c r="H251" s="0" t="s">
        <v>53</v>
      </c>
      <c r="I251" s="0" t="s">
        <v>11</v>
      </c>
    </row>
    <row r="252" customFormat="false" ht="13" hidden="false" customHeight="false" outlineLevel="0" collapsed="false">
      <c r="A252" s="0" t="n">
        <v>0.00221</v>
      </c>
      <c r="B252" s="0" t="n">
        <v>-2.046</v>
      </c>
      <c r="C252" s="0" t="s">
        <v>768</v>
      </c>
      <c r="D252" s="0" t="s">
        <v>769</v>
      </c>
      <c r="E252" s="0" t="s">
        <v>770</v>
      </c>
      <c r="F252" s="0" t="s">
        <v>771</v>
      </c>
      <c r="G252" s="0" t="s">
        <v>52</v>
      </c>
      <c r="H252" s="0" t="s">
        <v>53</v>
      </c>
      <c r="I252" s="0" t="s">
        <v>11</v>
      </c>
    </row>
    <row r="253" customFormat="false" ht="13" hidden="false" customHeight="false" outlineLevel="0" collapsed="false">
      <c r="A253" s="0" t="n">
        <v>0.0274</v>
      </c>
      <c r="B253" s="0" t="n">
        <v>-1.893</v>
      </c>
      <c r="C253" s="0" t="s">
        <v>772</v>
      </c>
      <c r="D253" s="0" t="s">
        <v>769</v>
      </c>
      <c r="E253" s="0" t="s">
        <v>770</v>
      </c>
      <c r="F253" s="0" t="s">
        <v>771</v>
      </c>
      <c r="G253" s="0" t="s">
        <v>52</v>
      </c>
      <c r="H253" s="0" t="s">
        <v>53</v>
      </c>
      <c r="I253" s="0" t="s">
        <v>11</v>
      </c>
    </row>
    <row r="254" customFormat="false" ht="13" hidden="false" customHeight="false" outlineLevel="0" collapsed="false">
      <c r="A254" s="0" t="n">
        <v>0.00147</v>
      </c>
      <c r="B254" s="0" t="n">
        <v>1.986</v>
      </c>
      <c r="C254" s="0" t="s">
        <v>773</v>
      </c>
      <c r="D254" s="0" t="s">
        <v>769</v>
      </c>
      <c r="E254" s="0" t="s">
        <v>774</v>
      </c>
      <c r="F254" s="0" t="s">
        <v>775</v>
      </c>
      <c r="G254" s="0" t="s">
        <v>52</v>
      </c>
      <c r="H254" s="0" t="s">
        <v>53</v>
      </c>
      <c r="I254" s="0" t="s">
        <v>11</v>
      </c>
    </row>
    <row r="255" customFormat="false" ht="13" hidden="false" customHeight="false" outlineLevel="0" collapsed="false">
      <c r="A255" s="0" t="n">
        <v>0.00188</v>
      </c>
      <c r="B255" s="0" t="n">
        <v>1.733</v>
      </c>
      <c r="C255" s="0" t="s">
        <v>776</v>
      </c>
      <c r="D255" s="0" t="s">
        <v>769</v>
      </c>
      <c r="E255" s="0" t="s">
        <v>774</v>
      </c>
      <c r="F255" s="0" t="s">
        <v>775</v>
      </c>
      <c r="G255" s="0" t="s">
        <v>52</v>
      </c>
      <c r="H255" s="0" t="s">
        <v>53</v>
      </c>
      <c r="I255" s="0" t="s">
        <v>11</v>
      </c>
    </row>
    <row r="256" customFormat="false" ht="13" hidden="false" customHeight="false" outlineLevel="0" collapsed="false">
      <c r="A256" s="0" t="n">
        <v>0.0222</v>
      </c>
      <c r="B256" s="0" t="n">
        <v>1.63</v>
      </c>
      <c r="C256" s="0" t="s">
        <v>777</v>
      </c>
      <c r="D256" s="0" t="s">
        <v>769</v>
      </c>
      <c r="E256" s="0" t="s">
        <v>774</v>
      </c>
      <c r="F256" s="0" t="s">
        <v>775</v>
      </c>
      <c r="G256" s="0" t="s">
        <v>52</v>
      </c>
      <c r="H256" s="0" t="s">
        <v>53</v>
      </c>
      <c r="I256" s="0" t="s">
        <v>11</v>
      </c>
    </row>
    <row r="257" customFormat="false" ht="13" hidden="false" customHeight="false" outlineLevel="0" collapsed="false">
      <c r="A257" s="0" t="n">
        <v>0.00949</v>
      </c>
      <c r="B257" s="0" t="n">
        <v>1.65</v>
      </c>
      <c r="C257" s="0" t="s">
        <v>778</v>
      </c>
      <c r="D257" s="0" t="s">
        <v>11</v>
      </c>
      <c r="E257" s="0" t="s">
        <v>779</v>
      </c>
      <c r="F257" s="0" t="s">
        <v>780</v>
      </c>
      <c r="G257" s="0" t="s">
        <v>52</v>
      </c>
      <c r="H257" s="0" t="s">
        <v>14</v>
      </c>
      <c r="I257" s="0" t="s">
        <v>11</v>
      </c>
    </row>
    <row r="258" customFormat="false" ht="13" hidden="false" customHeight="false" outlineLevel="0" collapsed="false">
      <c r="A258" s="0" t="n">
        <v>0.000214</v>
      </c>
      <c r="B258" s="0" t="n">
        <v>-1.82</v>
      </c>
      <c r="C258" s="0" t="s">
        <v>781</v>
      </c>
      <c r="D258" s="0" t="s">
        <v>11</v>
      </c>
      <c r="E258" s="0" t="s">
        <v>782</v>
      </c>
      <c r="F258" s="0" t="s">
        <v>783</v>
      </c>
      <c r="G258" s="0" t="s">
        <v>52</v>
      </c>
      <c r="H258" s="0" t="s">
        <v>53</v>
      </c>
      <c r="I258" s="0" t="s">
        <v>11</v>
      </c>
    </row>
    <row r="259" customFormat="false" ht="13" hidden="false" customHeight="false" outlineLevel="0" collapsed="false">
      <c r="A259" s="0" t="n">
        <v>0.0111</v>
      </c>
      <c r="B259" s="0" t="n">
        <v>1.801</v>
      </c>
      <c r="C259" s="0" t="s">
        <v>784</v>
      </c>
      <c r="D259" s="0" t="s">
        <v>11</v>
      </c>
      <c r="E259" s="0" t="s">
        <v>785</v>
      </c>
      <c r="F259" s="0" t="s">
        <v>786</v>
      </c>
      <c r="G259" s="0" t="s">
        <v>52</v>
      </c>
      <c r="H259" s="0" t="s">
        <v>53</v>
      </c>
      <c r="I259" s="0" t="s">
        <v>11</v>
      </c>
    </row>
    <row r="260" customFormat="false" ht="13" hidden="false" customHeight="false" outlineLevel="0" collapsed="false">
      <c r="A260" s="0" t="n">
        <v>0.00296</v>
      </c>
      <c r="B260" s="0" t="n">
        <v>1.695</v>
      </c>
      <c r="C260" s="0" t="s">
        <v>787</v>
      </c>
      <c r="D260" s="0" t="s">
        <v>11</v>
      </c>
      <c r="E260" s="0" t="s">
        <v>788</v>
      </c>
      <c r="F260" s="0" t="s">
        <v>789</v>
      </c>
      <c r="G260" s="0" t="s">
        <v>52</v>
      </c>
      <c r="H260" s="0" t="s">
        <v>53</v>
      </c>
      <c r="I260" s="0" t="s">
        <v>11</v>
      </c>
    </row>
    <row r="261" customFormat="false" ht="13" hidden="false" customHeight="false" outlineLevel="0" collapsed="false">
      <c r="A261" s="0" t="n">
        <v>0.00166</v>
      </c>
      <c r="B261" s="0" t="n">
        <v>-1.538</v>
      </c>
      <c r="C261" s="0" t="s">
        <v>790</v>
      </c>
      <c r="D261" s="0" t="s">
        <v>11</v>
      </c>
      <c r="E261" s="0" t="s">
        <v>791</v>
      </c>
      <c r="F261" s="0" t="s">
        <v>792</v>
      </c>
      <c r="G261" s="0" t="s">
        <v>52</v>
      </c>
      <c r="H261" s="0" t="s">
        <v>53</v>
      </c>
      <c r="I261" s="0" t="s">
        <v>11</v>
      </c>
    </row>
    <row r="262" customFormat="false" ht="13" hidden="false" customHeight="false" outlineLevel="0" collapsed="false">
      <c r="A262" s="0" t="n">
        <v>0.00012</v>
      </c>
      <c r="B262" s="0" t="n">
        <v>2.626</v>
      </c>
      <c r="C262" s="0" t="s">
        <v>793</v>
      </c>
      <c r="D262" s="0" t="s">
        <v>11</v>
      </c>
      <c r="E262" s="0" t="s">
        <v>794</v>
      </c>
      <c r="F262" s="0" t="s">
        <v>795</v>
      </c>
      <c r="G262" s="0" t="s">
        <v>13</v>
      </c>
      <c r="H262" s="0" t="s">
        <v>14</v>
      </c>
      <c r="I262" s="0" t="s">
        <v>11</v>
      </c>
    </row>
    <row r="263" customFormat="false" ht="13" hidden="false" customHeight="false" outlineLevel="0" collapsed="false">
      <c r="A263" s="0" t="n">
        <v>0.00134</v>
      </c>
      <c r="B263" s="0" t="n">
        <v>-2.462</v>
      </c>
      <c r="C263" s="0" t="s">
        <v>796</v>
      </c>
      <c r="D263" s="0" t="s">
        <v>11</v>
      </c>
      <c r="E263" s="0" t="s">
        <v>796</v>
      </c>
      <c r="F263" s="0" t="s">
        <v>797</v>
      </c>
      <c r="G263" s="0" t="s">
        <v>13</v>
      </c>
      <c r="H263" s="0" t="s">
        <v>14</v>
      </c>
      <c r="I263" s="0" t="s">
        <v>11</v>
      </c>
    </row>
    <row r="264" customFormat="false" ht="13" hidden="false" customHeight="false" outlineLevel="0" collapsed="false">
      <c r="A264" s="0" t="n">
        <v>0.00113</v>
      </c>
      <c r="B264" s="0" t="n">
        <v>1.921</v>
      </c>
      <c r="C264" s="0" t="s">
        <v>798</v>
      </c>
      <c r="D264" s="0" t="s">
        <v>11</v>
      </c>
      <c r="E264" s="0" t="s">
        <v>799</v>
      </c>
      <c r="F264" s="0" t="s">
        <v>800</v>
      </c>
      <c r="G264" s="0" t="s">
        <v>52</v>
      </c>
      <c r="H264" s="0" t="s">
        <v>14</v>
      </c>
      <c r="I264" s="0" t="s">
        <v>11</v>
      </c>
    </row>
    <row r="265" customFormat="false" ht="13" hidden="false" customHeight="false" outlineLevel="0" collapsed="false">
      <c r="A265" s="0" t="n">
        <v>0.0493</v>
      </c>
      <c r="B265" s="0" t="n">
        <v>-3.453</v>
      </c>
      <c r="C265" s="0" t="s">
        <v>801</v>
      </c>
      <c r="D265" s="0" t="s">
        <v>11</v>
      </c>
      <c r="E265" s="0" t="s">
        <v>802</v>
      </c>
      <c r="F265" s="0" t="s">
        <v>803</v>
      </c>
      <c r="G265" s="0" t="s">
        <v>164</v>
      </c>
      <c r="H265" s="0" t="s">
        <v>230</v>
      </c>
      <c r="I265" s="0" t="s">
        <v>11</v>
      </c>
    </row>
    <row r="266" customFormat="false" ht="13" hidden="false" customHeight="false" outlineLevel="0" collapsed="false">
      <c r="A266" s="0" t="n">
        <v>0.0126</v>
      </c>
      <c r="B266" s="0" t="n">
        <v>1.664</v>
      </c>
      <c r="C266" s="0" t="s">
        <v>804</v>
      </c>
      <c r="D266" s="0" t="s">
        <v>11</v>
      </c>
      <c r="E266" s="0" t="s">
        <v>804</v>
      </c>
      <c r="F266" s="0" t="s">
        <v>805</v>
      </c>
      <c r="G266" s="0" t="s">
        <v>52</v>
      </c>
      <c r="H266" s="0" t="s">
        <v>14</v>
      </c>
      <c r="I266" s="0" t="s">
        <v>11</v>
      </c>
    </row>
    <row r="267" customFormat="false" ht="13" hidden="false" customHeight="false" outlineLevel="0" collapsed="false">
      <c r="A267" s="0" t="n">
        <v>0.000631</v>
      </c>
      <c r="B267" s="0" t="n">
        <v>2.241</v>
      </c>
      <c r="C267" s="0" t="s">
        <v>806</v>
      </c>
      <c r="D267" s="0" t="s">
        <v>11</v>
      </c>
      <c r="E267" s="0" t="s">
        <v>807</v>
      </c>
      <c r="F267" s="0" t="s">
        <v>808</v>
      </c>
      <c r="G267" s="0" t="s">
        <v>123</v>
      </c>
      <c r="H267" s="0" t="s">
        <v>14</v>
      </c>
      <c r="I267" s="0" t="s">
        <v>11</v>
      </c>
    </row>
    <row r="268" customFormat="false" ht="13" hidden="false" customHeight="false" outlineLevel="0" collapsed="false">
      <c r="A268" s="0" t="n">
        <v>0.000174</v>
      </c>
      <c r="B268" s="0" t="n">
        <v>1.755</v>
      </c>
      <c r="C268" s="0" t="s">
        <v>809</v>
      </c>
      <c r="D268" s="0" t="s">
        <v>11</v>
      </c>
      <c r="E268" s="0" t="s">
        <v>810</v>
      </c>
      <c r="F268" s="0" t="s">
        <v>811</v>
      </c>
      <c r="G268" s="0" t="s">
        <v>123</v>
      </c>
      <c r="H268" s="0" t="s">
        <v>14</v>
      </c>
      <c r="I268" s="0" t="s">
        <v>11</v>
      </c>
    </row>
    <row r="269" customFormat="false" ht="13" hidden="false" customHeight="false" outlineLevel="0" collapsed="false">
      <c r="A269" s="0" t="n">
        <v>0.0169</v>
      </c>
      <c r="B269" s="0" t="n">
        <v>1.7</v>
      </c>
      <c r="C269" s="0" t="s">
        <v>812</v>
      </c>
      <c r="D269" s="0" t="s">
        <v>11</v>
      </c>
      <c r="E269" s="0" t="s">
        <v>813</v>
      </c>
      <c r="F269" s="0" t="s">
        <v>814</v>
      </c>
      <c r="G269" s="0" t="s">
        <v>13</v>
      </c>
      <c r="H269" s="0" t="s">
        <v>14</v>
      </c>
      <c r="I269" s="0" t="s">
        <v>11</v>
      </c>
    </row>
    <row r="270" customFormat="false" ht="13" hidden="false" customHeight="false" outlineLevel="0" collapsed="false">
      <c r="A270" s="0" t="n">
        <v>4.74E-006</v>
      </c>
      <c r="B270" s="0" t="n">
        <v>-3.175</v>
      </c>
      <c r="C270" s="0" t="s">
        <v>815</v>
      </c>
      <c r="D270" s="0" t="s">
        <v>11</v>
      </c>
      <c r="E270" s="0" t="s">
        <v>816</v>
      </c>
      <c r="F270" s="0" t="s">
        <v>817</v>
      </c>
      <c r="G270" s="0" t="s">
        <v>52</v>
      </c>
      <c r="H270" s="0" t="s">
        <v>53</v>
      </c>
      <c r="I270" s="0" t="s">
        <v>11</v>
      </c>
    </row>
    <row r="271" customFormat="false" ht="13" hidden="false" customHeight="false" outlineLevel="0" collapsed="false">
      <c r="A271" s="0" t="n">
        <v>0.0021</v>
      </c>
      <c r="B271" s="0" t="n">
        <v>2.14</v>
      </c>
      <c r="C271" s="0" t="s">
        <v>818</v>
      </c>
      <c r="D271" s="0" t="s">
        <v>11</v>
      </c>
      <c r="E271" s="0" t="s">
        <v>819</v>
      </c>
      <c r="F271" s="0" t="s">
        <v>820</v>
      </c>
      <c r="G271" s="0" t="s">
        <v>61</v>
      </c>
      <c r="H271" s="0" t="s">
        <v>323</v>
      </c>
      <c r="I271" s="0" t="s">
        <v>821</v>
      </c>
    </row>
    <row r="272" customFormat="false" ht="13" hidden="false" customHeight="false" outlineLevel="0" collapsed="false">
      <c r="A272" s="0" t="n">
        <v>0.003</v>
      </c>
      <c r="B272" s="0" t="n">
        <v>-3.219</v>
      </c>
      <c r="C272" s="0" t="s">
        <v>822</v>
      </c>
      <c r="D272" s="0" t="s">
        <v>11</v>
      </c>
      <c r="E272" s="0" t="s">
        <v>822</v>
      </c>
      <c r="F272" s="0" t="s">
        <v>823</v>
      </c>
      <c r="G272" s="0" t="s">
        <v>123</v>
      </c>
      <c r="H272" s="0" t="s">
        <v>14</v>
      </c>
      <c r="I272" s="0" t="s">
        <v>11</v>
      </c>
    </row>
    <row r="273" customFormat="false" ht="13" hidden="false" customHeight="false" outlineLevel="0" collapsed="false">
      <c r="A273" s="0" t="n">
        <v>0.00219</v>
      </c>
      <c r="B273" s="0" t="n">
        <v>-1.606</v>
      </c>
      <c r="C273" s="0" t="s">
        <v>824</v>
      </c>
      <c r="D273" s="0" t="s">
        <v>11</v>
      </c>
      <c r="E273" s="0" t="s">
        <v>825</v>
      </c>
      <c r="F273" s="0" t="s">
        <v>826</v>
      </c>
      <c r="G273" s="0" t="s">
        <v>52</v>
      </c>
      <c r="H273" s="0" t="s">
        <v>14</v>
      </c>
      <c r="I273" s="0" t="s">
        <v>11</v>
      </c>
    </row>
    <row r="274" customFormat="false" ht="13" hidden="false" customHeight="false" outlineLevel="0" collapsed="false">
      <c r="A274" s="0" t="n">
        <v>0.0059</v>
      </c>
      <c r="B274" s="0" t="n">
        <v>1.839</v>
      </c>
      <c r="C274" s="0" t="s">
        <v>827</v>
      </c>
      <c r="D274" s="0" t="s">
        <v>11</v>
      </c>
      <c r="E274" s="0" t="s">
        <v>828</v>
      </c>
      <c r="F274" s="0" t="s">
        <v>829</v>
      </c>
      <c r="G274" s="0" t="s">
        <v>52</v>
      </c>
      <c r="H274" s="0" t="s">
        <v>14</v>
      </c>
      <c r="I274" s="0" t="s">
        <v>11</v>
      </c>
    </row>
    <row r="275" customFormat="false" ht="13" hidden="false" customHeight="false" outlineLevel="0" collapsed="false">
      <c r="A275" s="0" t="n">
        <v>7.43E-005</v>
      </c>
      <c r="B275" s="0" t="n">
        <v>2.323</v>
      </c>
      <c r="C275" s="0" t="s">
        <v>830</v>
      </c>
      <c r="D275" s="0" t="s">
        <v>11</v>
      </c>
      <c r="E275" s="0" t="s">
        <v>831</v>
      </c>
      <c r="F275" s="0" t="s">
        <v>832</v>
      </c>
      <c r="G275" s="0" t="s">
        <v>123</v>
      </c>
      <c r="H275" s="0" t="s">
        <v>485</v>
      </c>
      <c r="I275" s="0" t="s">
        <v>11</v>
      </c>
    </row>
    <row r="276" customFormat="false" ht="13" hidden="false" customHeight="false" outlineLevel="0" collapsed="false">
      <c r="A276" s="0" t="n">
        <v>0.000484</v>
      </c>
      <c r="B276" s="0" t="n">
        <v>2.252</v>
      </c>
      <c r="C276" s="0" t="s">
        <v>833</v>
      </c>
      <c r="D276" s="0" t="s">
        <v>11</v>
      </c>
      <c r="E276" s="0" t="s">
        <v>834</v>
      </c>
      <c r="F276" s="0" t="s">
        <v>835</v>
      </c>
      <c r="G276" s="0" t="s">
        <v>164</v>
      </c>
      <c r="H276" s="0" t="s">
        <v>14</v>
      </c>
      <c r="I276" s="0" t="s">
        <v>11</v>
      </c>
    </row>
    <row r="277" customFormat="false" ht="13" hidden="false" customHeight="false" outlineLevel="0" collapsed="false">
      <c r="A277" s="0" t="n">
        <v>1.43E-005</v>
      </c>
      <c r="B277" s="0" t="n">
        <v>2.321</v>
      </c>
      <c r="C277" s="0" t="s">
        <v>836</v>
      </c>
      <c r="D277" s="0" t="s">
        <v>11</v>
      </c>
      <c r="E277" s="0" t="s">
        <v>837</v>
      </c>
      <c r="F277" s="0" t="s">
        <v>838</v>
      </c>
      <c r="G277" s="0" t="s">
        <v>164</v>
      </c>
      <c r="H277" s="0" t="s">
        <v>53</v>
      </c>
      <c r="I277" s="0" t="s">
        <v>11</v>
      </c>
    </row>
    <row r="278" customFormat="false" ht="13" hidden="false" customHeight="false" outlineLevel="0" collapsed="false">
      <c r="A278" s="0" t="n">
        <v>0.000114</v>
      </c>
      <c r="B278" s="0" t="n">
        <v>1.879</v>
      </c>
      <c r="C278" s="0" t="s">
        <v>839</v>
      </c>
      <c r="D278" s="0" t="s">
        <v>11</v>
      </c>
      <c r="E278" s="0" t="s">
        <v>840</v>
      </c>
      <c r="F278" s="0" t="s">
        <v>841</v>
      </c>
      <c r="G278" s="0" t="s">
        <v>52</v>
      </c>
      <c r="H278" s="0" t="s">
        <v>53</v>
      </c>
      <c r="I278" s="0" t="s">
        <v>11</v>
      </c>
    </row>
    <row r="279" customFormat="false" ht="13" hidden="false" customHeight="false" outlineLevel="0" collapsed="false">
      <c r="A279" s="0" t="n">
        <v>5.22E-005</v>
      </c>
      <c r="B279" s="0" t="n">
        <v>2.835</v>
      </c>
      <c r="C279" s="0" t="s">
        <v>842</v>
      </c>
      <c r="D279" s="0" t="s">
        <v>11</v>
      </c>
      <c r="E279" s="0" t="s">
        <v>843</v>
      </c>
      <c r="F279" s="0" t="s">
        <v>844</v>
      </c>
      <c r="G279" s="0" t="s">
        <v>123</v>
      </c>
      <c r="H279" s="0" t="s">
        <v>14</v>
      </c>
      <c r="I279" s="0" t="s">
        <v>11</v>
      </c>
    </row>
    <row r="280" customFormat="false" ht="13" hidden="false" customHeight="false" outlineLevel="0" collapsed="false">
      <c r="A280" s="0" t="n">
        <v>0.00225</v>
      </c>
      <c r="B280" s="0" t="n">
        <v>2.131</v>
      </c>
      <c r="C280" s="0" t="s">
        <v>845</v>
      </c>
      <c r="D280" s="0" t="s">
        <v>11</v>
      </c>
      <c r="E280" s="0" t="s">
        <v>846</v>
      </c>
      <c r="F280" s="0" t="s">
        <v>847</v>
      </c>
      <c r="G280" s="0" t="s">
        <v>52</v>
      </c>
      <c r="H280" s="0" t="s">
        <v>53</v>
      </c>
      <c r="I280" s="0" t="s">
        <v>11</v>
      </c>
    </row>
    <row r="281" customFormat="false" ht="13" hidden="false" customHeight="false" outlineLevel="0" collapsed="false">
      <c r="A281" s="0" t="n">
        <v>0.001</v>
      </c>
      <c r="B281" s="0" t="n">
        <v>-1.658</v>
      </c>
      <c r="C281" s="0" t="s">
        <v>848</v>
      </c>
      <c r="D281" s="0" t="s">
        <v>11</v>
      </c>
      <c r="E281" s="0" t="s">
        <v>849</v>
      </c>
      <c r="F281" s="0" t="s">
        <v>850</v>
      </c>
      <c r="G281" s="0" t="s">
        <v>52</v>
      </c>
      <c r="H281" s="0" t="s">
        <v>14</v>
      </c>
      <c r="I281" s="0" t="s">
        <v>11</v>
      </c>
    </row>
    <row r="282" customFormat="false" ht="13" hidden="false" customHeight="false" outlineLevel="0" collapsed="false">
      <c r="A282" s="0" t="n">
        <v>0.000258</v>
      </c>
      <c r="B282" s="0" t="n">
        <v>2.417</v>
      </c>
      <c r="C282" s="0" t="s">
        <v>851</v>
      </c>
      <c r="D282" s="0" t="s">
        <v>11</v>
      </c>
      <c r="E282" s="0" t="s">
        <v>852</v>
      </c>
      <c r="F282" s="0" t="s">
        <v>853</v>
      </c>
      <c r="G282" s="0" t="s">
        <v>52</v>
      </c>
      <c r="H282" s="0" t="s">
        <v>53</v>
      </c>
      <c r="I282" s="0" t="s">
        <v>11</v>
      </c>
    </row>
    <row r="283" customFormat="false" ht="13" hidden="false" customHeight="false" outlineLevel="0" collapsed="false">
      <c r="A283" s="0" t="n">
        <v>0.0152</v>
      </c>
      <c r="B283" s="0" t="n">
        <v>-2.2</v>
      </c>
      <c r="C283" s="0" t="s">
        <v>854</v>
      </c>
      <c r="D283" s="0" t="s">
        <v>11</v>
      </c>
      <c r="E283" s="0" t="s">
        <v>855</v>
      </c>
      <c r="F283" s="0" t="s">
        <v>856</v>
      </c>
      <c r="G283" s="0" t="s">
        <v>164</v>
      </c>
      <c r="H283" s="0" t="s">
        <v>206</v>
      </c>
      <c r="I283" s="0" t="s">
        <v>11</v>
      </c>
    </row>
    <row r="284" customFormat="false" ht="13" hidden="false" customHeight="false" outlineLevel="0" collapsed="false">
      <c r="A284" s="0" t="n">
        <v>0.00605</v>
      </c>
      <c r="B284" s="0" t="n">
        <v>1.867</v>
      </c>
      <c r="C284" s="0" t="s">
        <v>857</v>
      </c>
      <c r="D284" s="0" t="s">
        <v>11</v>
      </c>
      <c r="E284" s="0" t="s">
        <v>858</v>
      </c>
      <c r="F284" s="0" t="s">
        <v>859</v>
      </c>
      <c r="G284" s="0" t="s">
        <v>52</v>
      </c>
      <c r="H284" s="0" t="s">
        <v>206</v>
      </c>
      <c r="I284" s="0" t="s">
        <v>11</v>
      </c>
    </row>
    <row r="285" customFormat="false" ht="13" hidden="false" customHeight="false" outlineLevel="0" collapsed="false">
      <c r="A285" s="0" t="n">
        <v>0.000692</v>
      </c>
      <c r="B285" s="0" t="n">
        <v>2.173</v>
      </c>
      <c r="C285" s="0" t="s">
        <v>860</v>
      </c>
      <c r="D285" s="0" t="s">
        <v>11</v>
      </c>
      <c r="E285" s="0" t="s">
        <v>861</v>
      </c>
      <c r="F285" s="0" t="s">
        <v>862</v>
      </c>
      <c r="G285" s="0" t="s">
        <v>52</v>
      </c>
      <c r="H285" s="0" t="s">
        <v>14</v>
      </c>
      <c r="I285" s="0" t="s">
        <v>11</v>
      </c>
    </row>
    <row r="286" customFormat="false" ht="13" hidden="false" customHeight="false" outlineLevel="0" collapsed="false">
      <c r="A286" s="0" t="n">
        <v>0.0132</v>
      </c>
      <c r="B286" s="0" t="n">
        <v>1.71</v>
      </c>
      <c r="C286" s="0" t="s">
        <v>863</v>
      </c>
      <c r="D286" s="0" t="s">
        <v>11</v>
      </c>
      <c r="E286" s="0" t="s">
        <v>863</v>
      </c>
      <c r="F286" s="0" t="s">
        <v>864</v>
      </c>
      <c r="G286" s="0" t="s">
        <v>13</v>
      </c>
      <c r="H286" s="0" t="s">
        <v>14</v>
      </c>
      <c r="I286" s="0" t="s">
        <v>11</v>
      </c>
    </row>
    <row r="287" customFormat="false" ht="13" hidden="false" customHeight="false" outlineLevel="0" collapsed="false">
      <c r="A287" s="0" t="n">
        <v>0.00927</v>
      </c>
      <c r="B287" s="0" t="n">
        <v>1.702</v>
      </c>
      <c r="C287" s="0" t="s">
        <v>865</v>
      </c>
      <c r="D287" s="0" t="s">
        <v>11</v>
      </c>
      <c r="E287" s="0" t="s">
        <v>866</v>
      </c>
      <c r="F287" s="0" t="s">
        <v>867</v>
      </c>
      <c r="G287" s="0" t="s">
        <v>164</v>
      </c>
      <c r="H287" s="0" t="s">
        <v>230</v>
      </c>
      <c r="I287" s="0" t="s">
        <v>11</v>
      </c>
    </row>
    <row r="288" customFormat="false" ht="13" hidden="false" customHeight="false" outlineLevel="0" collapsed="false">
      <c r="A288" s="0" t="n">
        <v>1E-005</v>
      </c>
      <c r="B288" s="0" t="n">
        <v>2.189</v>
      </c>
      <c r="C288" s="0" t="s">
        <v>868</v>
      </c>
      <c r="D288" s="0" t="s">
        <v>11</v>
      </c>
      <c r="E288" s="0" t="s">
        <v>869</v>
      </c>
      <c r="F288" s="0" t="s">
        <v>870</v>
      </c>
      <c r="G288" s="0" t="s">
        <v>123</v>
      </c>
      <c r="H288" s="0" t="s">
        <v>62</v>
      </c>
      <c r="I288" s="0" t="s">
        <v>11</v>
      </c>
    </row>
    <row r="289" customFormat="false" ht="13" hidden="false" customHeight="false" outlineLevel="0" collapsed="false">
      <c r="A289" s="0" t="n">
        <v>0.00319</v>
      </c>
      <c r="B289" s="0" t="n">
        <v>1.925</v>
      </c>
      <c r="C289" s="0" t="s">
        <v>871</v>
      </c>
      <c r="D289" s="0" t="s">
        <v>11</v>
      </c>
      <c r="E289" s="0" t="s">
        <v>872</v>
      </c>
      <c r="F289" s="0" t="s">
        <v>873</v>
      </c>
      <c r="G289" s="0" t="s">
        <v>61</v>
      </c>
      <c r="H289" s="0" t="s">
        <v>358</v>
      </c>
      <c r="I289" s="0" t="s">
        <v>874</v>
      </c>
    </row>
    <row r="290" customFormat="false" ht="13" hidden="false" customHeight="false" outlineLevel="0" collapsed="false">
      <c r="A290" s="0" t="n">
        <v>2.8E-005</v>
      </c>
      <c r="B290" s="0" t="n">
        <v>4.13</v>
      </c>
      <c r="C290" s="0" t="s">
        <v>875</v>
      </c>
      <c r="D290" s="0" t="s">
        <v>11</v>
      </c>
      <c r="E290" s="0" t="s">
        <v>876</v>
      </c>
      <c r="F290" s="0" t="s">
        <v>877</v>
      </c>
      <c r="G290" s="0" t="s">
        <v>61</v>
      </c>
      <c r="H290" s="0" t="s">
        <v>143</v>
      </c>
      <c r="I290" s="0" t="s">
        <v>878</v>
      </c>
    </row>
    <row r="291" customFormat="false" ht="13" hidden="false" customHeight="false" outlineLevel="0" collapsed="false">
      <c r="A291" s="0" t="n">
        <v>0.0175</v>
      </c>
      <c r="B291" s="0" t="n">
        <v>2.153</v>
      </c>
      <c r="C291" s="0" t="s">
        <v>879</v>
      </c>
      <c r="D291" s="0" t="s">
        <v>11</v>
      </c>
      <c r="E291" s="0" t="s">
        <v>880</v>
      </c>
      <c r="F291" s="0" t="s">
        <v>881</v>
      </c>
      <c r="G291" s="0" t="s">
        <v>123</v>
      </c>
      <c r="H291" s="0" t="s">
        <v>53</v>
      </c>
      <c r="I291" s="0" t="s">
        <v>11</v>
      </c>
    </row>
    <row r="292" customFormat="false" ht="13" hidden="false" customHeight="false" outlineLevel="0" collapsed="false">
      <c r="A292" s="0" t="n">
        <v>0.00496</v>
      </c>
      <c r="B292" s="0" t="n">
        <v>2.049</v>
      </c>
      <c r="C292" s="0" t="s">
        <v>882</v>
      </c>
      <c r="D292" s="0" t="s">
        <v>11</v>
      </c>
      <c r="E292" s="0" t="s">
        <v>883</v>
      </c>
      <c r="F292" s="0" t="s">
        <v>884</v>
      </c>
      <c r="G292" s="0" t="s">
        <v>123</v>
      </c>
      <c r="H292" s="0" t="s">
        <v>14</v>
      </c>
      <c r="I292" s="0" t="s">
        <v>885</v>
      </c>
    </row>
    <row r="293" customFormat="false" ht="13" hidden="false" customHeight="false" outlineLevel="0" collapsed="false">
      <c r="A293" s="0" t="n">
        <v>0.000108</v>
      </c>
      <c r="B293" s="0" t="n">
        <v>-3.542</v>
      </c>
      <c r="C293" s="0" t="s">
        <v>886</v>
      </c>
      <c r="D293" s="0" t="s">
        <v>11</v>
      </c>
      <c r="E293" s="0" t="s">
        <v>887</v>
      </c>
      <c r="F293" s="0" t="s">
        <v>888</v>
      </c>
      <c r="G293" s="0" t="s">
        <v>164</v>
      </c>
      <c r="H293" s="0" t="s">
        <v>230</v>
      </c>
      <c r="I293" s="0" t="s">
        <v>11</v>
      </c>
    </row>
    <row r="294" customFormat="false" ht="13" hidden="false" customHeight="false" outlineLevel="0" collapsed="false">
      <c r="A294" s="0" t="n">
        <v>0.012</v>
      </c>
      <c r="B294" s="0" t="n">
        <v>1.532</v>
      </c>
      <c r="C294" s="0" t="s">
        <v>889</v>
      </c>
      <c r="D294" s="0" t="s">
        <v>11</v>
      </c>
      <c r="E294" s="0" t="s">
        <v>890</v>
      </c>
      <c r="F294" s="0" t="s">
        <v>891</v>
      </c>
      <c r="G294" s="0" t="s">
        <v>52</v>
      </c>
      <c r="H294" s="0" t="s">
        <v>14</v>
      </c>
      <c r="I294" s="0" t="s">
        <v>11</v>
      </c>
    </row>
    <row r="295" customFormat="false" ht="13" hidden="false" customHeight="false" outlineLevel="0" collapsed="false">
      <c r="A295" s="0" t="n">
        <v>0.00554</v>
      </c>
      <c r="B295" s="0" t="n">
        <v>1.829</v>
      </c>
      <c r="C295" s="0" t="s">
        <v>892</v>
      </c>
      <c r="D295" s="0" t="s">
        <v>11</v>
      </c>
      <c r="E295" s="0" t="s">
        <v>893</v>
      </c>
      <c r="F295" s="0" t="s">
        <v>894</v>
      </c>
      <c r="G295" s="0" t="s">
        <v>164</v>
      </c>
      <c r="H295" s="0" t="s">
        <v>14</v>
      </c>
      <c r="I295" s="0" t="s">
        <v>11</v>
      </c>
    </row>
    <row r="296" customFormat="false" ht="13" hidden="false" customHeight="false" outlineLevel="0" collapsed="false">
      <c r="A296" s="0" t="n">
        <v>1.38E-007</v>
      </c>
      <c r="B296" s="0" t="n">
        <v>2.735</v>
      </c>
      <c r="C296" s="0" t="s">
        <v>895</v>
      </c>
      <c r="D296" s="0" t="s">
        <v>11</v>
      </c>
      <c r="E296" s="0" t="s">
        <v>896</v>
      </c>
      <c r="F296" s="0" t="s">
        <v>897</v>
      </c>
      <c r="G296" s="0" t="s">
        <v>52</v>
      </c>
      <c r="H296" s="0" t="s">
        <v>14</v>
      </c>
      <c r="I296" s="0" t="s">
        <v>11</v>
      </c>
    </row>
    <row r="297" customFormat="false" ht="13" hidden="false" customHeight="false" outlineLevel="0" collapsed="false">
      <c r="A297" s="0" t="n">
        <v>0.00104</v>
      </c>
      <c r="B297" s="0" t="n">
        <v>2.011</v>
      </c>
      <c r="C297" s="0" t="s">
        <v>898</v>
      </c>
      <c r="D297" s="0" t="s">
        <v>11</v>
      </c>
      <c r="E297" s="0" t="s">
        <v>899</v>
      </c>
      <c r="F297" s="0" t="s">
        <v>900</v>
      </c>
      <c r="G297" s="0" t="s">
        <v>52</v>
      </c>
      <c r="H297" s="0" t="s">
        <v>901</v>
      </c>
      <c r="I297" s="0" t="s">
        <v>11</v>
      </c>
    </row>
    <row r="298" customFormat="false" ht="13" hidden="false" customHeight="false" outlineLevel="0" collapsed="false">
      <c r="A298" s="0" t="n">
        <v>6.08E-005</v>
      </c>
      <c r="B298" s="0" t="n">
        <v>2.101</v>
      </c>
      <c r="C298" s="0" t="s">
        <v>902</v>
      </c>
      <c r="D298" s="0" t="s">
        <v>11</v>
      </c>
      <c r="E298" s="0" t="s">
        <v>903</v>
      </c>
      <c r="F298" s="0" t="s">
        <v>904</v>
      </c>
      <c r="G298" s="0" t="s">
        <v>164</v>
      </c>
      <c r="H298" s="0" t="s">
        <v>230</v>
      </c>
      <c r="I298" s="0" t="s">
        <v>11</v>
      </c>
    </row>
    <row r="299" customFormat="false" ht="13" hidden="false" customHeight="false" outlineLevel="0" collapsed="false">
      <c r="A299" s="0" t="n">
        <v>0.000322</v>
      </c>
      <c r="B299" s="0" t="n">
        <v>1.854</v>
      </c>
      <c r="C299" s="0" t="s">
        <v>905</v>
      </c>
      <c r="D299" s="0" t="s">
        <v>11</v>
      </c>
      <c r="E299" s="0" t="s">
        <v>906</v>
      </c>
      <c r="F299" s="0" t="s">
        <v>907</v>
      </c>
      <c r="G299" s="0" t="s">
        <v>123</v>
      </c>
      <c r="H299" s="0" t="s">
        <v>14</v>
      </c>
      <c r="I299" s="0" t="s">
        <v>11</v>
      </c>
    </row>
    <row r="300" customFormat="false" ht="13" hidden="false" customHeight="false" outlineLevel="0" collapsed="false">
      <c r="A300" s="0" t="n">
        <v>0.0032</v>
      </c>
      <c r="B300" s="0" t="n">
        <v>-2.055</v>
      </c>
      <c r="C300" s="0" t="s">
        <v>908</v>
      </c>
      <c r="D300" s="0" t="s">
        <v>11</v>
      </c>
      <c r="E300" s="0" t="s">
        <v>909</v>
      </c>
      <c r="F300" s="0" t="s">
        <v>910</v>
      </c>
      <c r="G300" s="0" t="s">
        <v>61</v>
      </c>
      <c r="H300" s="0" t="s">
        <v>14</v>
      </c>
      <c r="I300" s="0" t="s">
        <v>11</v>
      </c>
    </row>
    <row r="301" customFormat="false" ht="13" hidden="false" customHeight="false" outlineLevel="0" collapsed="false">
      <c r="A301" s="0" t="n">
        <v>0.0044</v>
      </c>
      <c r="B301" s="0" t="n">
        <v>1.539</v>
      </c>
      <c r="C301" s="0" t="s">
        <v>911</v>
      </c>
      <c r="D301" s="0" t="s">
        <v>11</v>
      </c>
      <c r="E301" s="0" t="s">
        <v>912</v>
      </c>
      <c r="F301" s="0" t="s">
        <v>913</v>
      </c>
      <c r="G301" s="0" t="s">
        <v>164</v>
      </c>
      <c r="H301" s="0" t="s">
        <v>14</v>
      </c>
      <c r="I301" s="0" t="s">
        <v>11</v>
      </c>
    </row>
    <row r="302" customFormat="false" ht="13" hidden="false" customHeight="false" outlineLevel="0" collapsed="false">
      <c r="A302" s="0" t="n">
        <v>0.00105</v>
      </c>
      <c r="B302" s="0" t="n">
        <v>2.024</v>
      </c>
      <c r="C302" s="0" t="s">
        <v>914</v>
      </c>
      <c r="D302" s="0" t="s">
        <v>11</v>
      </c>
      <c r="E302" s="0" t="s">
        <v>915</v>
      </c>
      <c r="F302" s="0" t="s">
        <v>916</v>
      </c>
      <c r="G302" s="0" t="s">
        <v>164</v>
      </c>
      <c r="H302" s="0" t="s">
        <v>119</v>
      </c>
      <c r="I302" s="0" t="s">
        <v>11</v>
      </c>
    </row>
    <row r="303" customFormat="false" ht="13" hidden="false" customHeight="false" outlineLevel="0" collapsed="false">
      <c r="A303" s="0" t="n">
        <v>0.0129</v>
      </c>
      <c r="B303" s="0" t="n">
        <v>1.879</v>
      </c>
      <c r="C303" s="0" t="s">
        <v>917</v>
      </c>
      <c r="D303" s="0" t="s">
        <v>11</v>
      </c>
      <c r="E303" s="0" t="s">
        <v>918</v>
      </c>
      <c r="F303" s="0" t="s">
        <v>919</v>
      </c>
      <c r="G303" s="0" t="s">
        <v>123</v>
      </c>
      <c r="H303" s="0" t="s">
        <v>53</v>
      </c>
      <c r="I303" s="0" t="s">
        <v>11</v>
      </c>
    </row>
    <row r="304" customFormat="false" ht="13" hidden="false" customHeight="false" outlineLevel="0" collapsed="false">
      <c r="A304" s="0" t="n">
        <v>0.00746</v>
      </c>
      <c r="B304" s="0" t="n">
        <v>1.861</v>
      </c>
      <c r="C304" s="0" t="s">
        <v>920</v>
      </c>
      <c r="D304" s="0" t="s">
        <v>11</v>
      </c>
      <c r="E304" s="0" t="s">
        <v>921</v>
      </c>
      <c r="F304" s="0" t="s">
        <v>922</v>
      </c>
      <c r="G304" s="0" t="s">
        <v>52</v>
      </c>
      <c r="H304" s="0" t="s">
        <v>53</v>
      </c>
      <c r="I304" s="0" t="s">
        <v>11</v>
      </c>
    </row>
    <row r="305" customFormat="false" ht="13" hidden="false" customHeight="false" outlineLevel="0" collapsed="false">
      <c r="A305" s="0" t="n">
        <v>0.00022</v>
      </c>
      <c r="B305" s="0" t="n">
        <v>1.743</v>
      </c>
      <c r="C305" s="0" t="s">
        <v>923</v>
      </c>
      <c r="D305" s="0" t="s">
        <v>11</v>
      </c>
      <c r="E305" s="0" t="s">
        <v>924</v>
      </c>
      <c r="F305" s="0" t="s">
        <v>925</v>
      </c>
      <c r="G305" s="0" t="s">
        <v>61</v>
      </c>
      <c r="H305" s="0" t="s">
        <v>358</v>
      </c>
      <c r="I305" s="0" t="s">
        <v>926</v>
      </c>
    </row>
    <row r="306" customFormat="false" ht="13" hidden="false" customHeight="false" outlineLevel="0" collapsed="false">
      <c r="A306" s="0" t="n">
        <v>0.0337</v>
      </c>
      <c r="B306" s="0" t="n">
        <v>1.594</v>
      </c>
      <c r="C306" s="0" t="s">
        <v>927</v>
      </c>
      <c r="D306" s="0" t="s">
        <v>11</v>
      </c>
      <c r="E306" s="0" t="s">
        <v>928</v>
      </c>
      <c r="F306" s="0" t="s">
        <v>929</v>
      </c>
      <c r="G306" s="0" t="s">
        <v>52</v>
      </c>
      <c r="H306" s="0" t="s">
        <v>53</v>
      </c>
      <c r="I306" s="0" t="s">
        <v>11</v>
      </c>
    </row>
    <row r="307" customFormat="false" ht="13" hidden="false" customHeight="false" outlineLevel="0" collapsed="false">
      <c r="A307" s="0" t="n">
        <v>1.43E-005</v>
      </c>
      <c r="B307" s="0" t="n">
        <v>-3.107</v>
      </c>
      <c r="C307" s="0" t="s">
        <v>930</v>
      </c>
      <c r="D307" s="0" t="s">
        <v>11</v>
      </c>
      <c r="E307" s="0" t="s">
        <v>931</v>
      </c>
      <c r="F307" s="0" t="s">
        <v>932</v>
      </c>
      <c r="G307" s="0" t="s">
        <v>61</v>
      </c>
      <c r="H307" s="0" t="s">
        <v>14</v>
      </c>
      <c r="I307" s="0" t="s">
        <v>11</v>
      </c>
    </row>
    <row r="308" customFormat="false" ht="13" hidden="false" customHeight="false" outlineLevel="0" collapsed="false">
      <c r="A308" s="0" t="n">
        <v>2.27E-005</v>
      </c>
      <c r="B308" s="0" t="n">
        <v>-1.806</v>
      </c>
      <c r="C308" s="0" t="s">
        <v>933</v>
      </c>
      <c r="D308" s="0" t="s">
        <v>11</v>
      </c>
      <c r="E308" s="0" t="s">
        <v>934</v>
      </c>
      <c r="F308" s="0" t="s">
        <v>935</v>
      </c>
      <c r="G308" s="0" t="s">
        <v>61</v>
      </c>
      <c r="H308" s="0" t="s">
        <v>53</v>
      </c>
      <c r="I308" s="0" t="s">
        <v>11</v>
      </c>
    </row>
    <row r="309" customFormat="false" ht="13" hidden="false" customHeight="false" outlineLevel="0" collapsed="false">
      <c r="A309" s="0" t="n">
        <v>0.00273</v>
      </c>
      <c r="B309" s="0" t="n">
        <v>1.707</v>
      </c>
      <c r="C309" s="0" t="s">
        <v>936</v>
      </c>
      <c r="D309" s="0" t="s">
        <v>11</v>
      </c>
      <c r="E309" s="0" t="s">
        <v>937</v>
      </c>
      <c r="F309" s="0" t="s">
        <v>938</v>
      </c>
      <c r="G309" s="0" t="s">
        <v>123</v>
      </c>
      <c r="H309" s="0" t="s">
        <v>53</v>
      </c>
      <c r="I309" s="0" t="s">
        <v>11</v>
      </c>
    </row>
    <row r="310" customFormat="false" ht="13" hidden="false" customHeight="false" outlineLevel="0" collapsed="false">
      <c r="A310" s="0" t="n">
        <v>0.000507</v>
      </c>
      <c r="B310" s="0" t="n">
        <v>1.512</v>
      </c>
      <c r="C310" s="0" t="s">
        <v>939</v>
      </c>
      <c r="D310" s="0" t="s">
        <v>11</v>
      </c>
      <c r="E310" s="0" t="s">
        <v>940</v>
      </c>
      <c r="F310" s="0" t="s">
        <v>941</v>
      </c>
      <c r="G310" s="0" t="s">
        <v>164</v>
      </c>
      <c r="H310" s="0" t="s">
        <v>230</v>
      </c>
      <c r="I310" s="0" t="s">
        <v>942</v>
      </c>
    </row>
    <row r="311" customFormat="false" ht="13" hidden="false" customHeight="false" outlineLevel="0" collapsed="false">
      <c r="A311" s="0" t="n">
        <v>0.000757</v>
      </c>
      <c r="B311" s="0" t="n">
        <v>-1.524</v>
      </c>
      <c r="C311" s="0" t="s">
        <v>943</v>
      </c>
      <c r="D311" s="0" t="s">
        <v>11</v>
      </c>
      <c r="E311" s="0" t="s">
        <v>944</v>
      </c>
      <c r="F311" s="0" t="s">
        <v>945</v>
      </c>
      <c r="G311" s="0" t="s">
        <v>61</v>
      </c>
      <c r="H311" s="0" t="s">
        <v>14</v>
      </c>
      <c r="I311" s="0" t="s">
        <v>11</v>
      </c>
    </row>
    <row r="312" customFormat="false" ht="13" hidden="false" customHeight="false" outlineLevel="0" collapsed="false">
      <c r="A312" s="0" t="n">
        <v>0.0051</v>
      </c>
      <c r="B312" s="0" t="n">
        <v>1.559</v>
      </c>
      <c r="C312" s="0" t="s">
        <v>946</v>
      </c>
      <c r="D312" s="0" t="s">
        <v>11</v>
      </c>
      <c r="E312" s="0" t="s">
        <v>947</v>
      </c>
      <c r="F312" s="0" t="s">
        <v>948</v>
      </c>
      <c r="G312" s="0" t="s">
        <v>61</v>
      </c>
      <c r="H312" s="0" t="s">
        <v>14</v>
      </c>
      <c r="I312" s="0" t="s">
        <v>11</v>
      </c>
    </row>
    <row r="313" customFormat="false" ht="13" hidden="false" customHeight="false" outlineLevel="0" collapsed="false">
      <c r="A313" s="0" t="n">
        <v>0.000374</v>
      </c>
      <c r="B313" s="0" t="n">
        <v>-1.569</v>
      </c>
      <c r="C313" s="0" t="s">
        <v>949</v>
      </c>
      <c r="D313" s="0" t="s">
        <v>11</v>
      </c>
      <c r="E313" s="0" t="s">
        <v>950</v>
      </c>
      <c r="F313" s="0" t="s">
        <v>951</v>
      </c>
      <c r="G313" s="0" t="s">
        <v>61</v>
      </c>
      <c r="H313" s="0" t="s">
        <v>323</v>
      </c>
      <c r="I313" s="0" t="s">
        <v>952</v>
      </c>
    </row>
    <row r="314" customFormat="false" ht="13" hidden="false" customHeight="false" outlineLevel="0" collapsed="false">
      <c r="A314" s="0" t="n">
        <v>0.000841</v>
      </c>
      <c r="B314" s="0" t="n">
        <v>1.96</v>
      </c>
      <c r="C314" s="0" t="s">
        <v>953</v>
      </c>
      <c r="D314" s="0" t="s">
        <v>11</v>
      </c>
      <c r="E314" s="0" t="s">
        <v>954</v>
      </c>
      <c r="F314" s="0" t="s">
        <v>955</v>
      </c>
      <c r="G314" s="0" t="s">
        <v>13</v>
      </c>
      <c r="H314" s="0" t="s">
        <v>14</v>
      </c>
      <c r="I314" s="0" t="s">
        <v>11</v>
      </c>
    </row>
    <row r="315" customFormat="false" ht="13" hidden="false" customHeight="false" outlineLevel="0" collapsed="false">
      <c r="A315" s="0" t="n">
        <v>0.000189</v>
      </c>
      <c r="B315" s="0" t="n">
        <v>-1.585</v>
      </c>
      <c r="C315" s="0" t="s">
        <v>956</v>
      </c>
      <c r="D315" s="0" t="s">
        <v>11</v>
      </c>
      <c r="E315" s="0" t="s">
        <v>957</v>
      </c>
      <c r="F315" s="0" t="s">
        <v>958</v>
      </c>
      <c r="G315" s="0" t="s">
        <v>164</v>
      </c>
      <c r="H315" s="0" t="s">
        <v>230</v>
      </c>
      <c r="I315" s="0" t="s">
        <v>11</v>
      </c>
    </row>
    <row r="316" customFormat="false" ht="13" hidden="false" customHeight="false" outlineLevel="0" collapsed="false">
      <c r="A316" s="0" t="n">
        <v>0.00369</v>
      </c>
      <c r="B316" s="0" t="n">
        <v>1.794</v>
      </c>
      <c r="C316" s="0" t="s">
        <v>959</v>
      </c>
      <c r="D316" s="0" t="s">
        <v>11</v>
      </c>
      <c r="E316" s="0" t="s">
        <v>960</v>
      </c>
      <c r="F316" s="0" t="s">
        <v>961</v>
      </c>
      <c r="G316" s="0" t="s">
        <v>61</v>
      </c>
      <c r="H316" s="0" t="s">
        <v>14</v>
      </c>
      <c r="I316" s="0" t="s">
        <v>11</v>
      </c>
    </row>
    <row r="317" customFormat="false" ht="13" hidden="false" customHeight="false" outlineLevel="0" collapsed="false">
      <c r="A317" s="0" t="n">
        <v>0.000373</v>
      </c>
      <c r="B317" s="0" t="n">
        <v>-1.795</v>
      </c>
      <c r="C317" s="0" t="s">
        <v>962</v>
      </c>
      <c r="D317" s="0" t="s">
        <v>11</v>
      </c>
      <c r="E317" s="0" t="s">
        <v>963</v>
      </c>
      <c r="F317" s="0" t="s">
        <v>964</v>
      </c>
      <c r="G317" s="0" t="s">
        <v>164</v>
      </c>
      <c r="H317" s="0" t="s">
        <v>187</v>
      </c>
      <c r="I317" s="0" t="s">
        <v>965</v>
      </c>
    </row>
    <row r="318" customFormat="false" ht="13" hidden="false" customHeight="false" outlineLevel="0" collapsed="false">
      <c r="A318" s="0" t="n">
        <v>0.00247</v>
      </c>
      <c r="B318" s="0" t="n">
        <v>1.5</v>
      </c>
      <c r="C318" s="0" t="s">
        <v>966</v>
      </c>
      <c r="D318" s="0" t="s">
        <v>11</v>
      </c>
      <c r="E318" s="0" t="s">
        <v>967</v>
      </c>
      <c r="F318" s="0" t="s">
        <v>968</v>
      </c>
      <c r="G318" s="0" t="s">
        <v>52</v>
      </c>
      <c r="H318" s="0" t="s">
        <v>14</v>
      </c>
      <c r="I318" s="0" t="s">
        <v>11</v>
      </c>
    </row>
    <row r="319" customFormat="false" ht="13" hidden="false" customHeight="false" outlineLevel="0" collapsed="false">
      <c r="A319" s="0" t="n">
        <v>0.015</v>
      </c>
      <c r="B319" s="0" t="n">
        <v>-1.666</v>
      </c>
      <c r="C319" s="0" t="s">
        <v>969</v>
      </c>
      <c r="D319" s="0" t="s">
        <v>11</v>
      </c>
      <c r="E319" s="0" t="s">
        <v>970</v>
      </c>
      <c r="F319" s="0" t="s">
        <v>971</v>
      </c>
      <c r="G319" s="0" t="s">
        <v>52</v>
      </c>
      <c r="H319" s="0" t="s">
        <v>53</v>
      </c>
      <c r="I319" s="0" t="s">
        <v>11</v>
      </c>
    </row>
    <row r="320" customFormat="false" ht="13" hidden="false" customHeight="false" outlineLevel="0" collapsed="false">
      <c r="A320" s="0" t="n">
        <v>0.00484</v>
      </c>
      <c r="B320" s="0" t="n">
        <v>-1.501</v>
      </c>
      <c r="C320" s="0" t="s">
        <v>972</v>
      </c>
      <c r="D320" s="0" t="s">
        <v>11</v>
      </c>
      <c r="E320" s="0" t="s">
        <v>973</v>
      </c>
      <c r="F320" s="0" t="s">
        <v>974</v>
      </c>
      <c r="G320" s="0" t="s">
        <v>52</v>
      </c>
      <c r="H320" s="0" t="s">
        <v>323</v>
      </c>
      <c r="I320" s="0" t="s">
        <v>11</v>
      </c>
    </row>
    <row r="321" customFormat="false" ht="13" hidden="false" customHeight="false" outlineLevel="0" collapsed="false">
      <c r="A321" s="0" t="n">
        <v>0.000123</v>
      </c>
      <c r="B321" s="0" t="n">
        <v>-1.807</v>
      </c>
      <c r="C321" s="0" t="s">
        <v>975</v>
      </c>
      <c r="D321" s="0" t="s">
        <v>11</v>
      </c>
      <c r="E321" s="0" t="s">
        <v>976</v>
      </c>
      <c r="F321" s="0" t="s">
        <v>977</v>
      </c>
      <c r="G321" s="0" t="s">
        <v>52</v>
      </c>
      <c r="H321" s="0" t="s">
        <v>323</v>
      </c>
      <c r="I321" s="0" t="s">
        <v>11</v>
      </c>
    </row>
    <row r="322" customFormat="false" ht="13" hidden="false" customHeight="false" outlineLevel="0" collapsed="false">
      <c r="A322" s="0" t="n">
        <v>0.00144</v>
      </c>
      <c r="B322" s="0" t="n">
        <v>-2.941</v>
      </c>
      <c r="C322" s="0" t="s">
        <v>978</v>
      </c>
      <c r="D322" s="0" t="s">
        <v>11</v>
      </c>
      <c r="E322" s="0" t="s">
        <v>979</v>
      </c>
      <c r="F322" s="0" t="s">
        <v>980</v>
      </c>
      <c r="G322" s="0" t="s">
        <v>52</v>
      </c>
      <c r="H322" s="0" t="s">
        <v>53</v>
      </c>
      <c r="I322" s="0" t="s">
        <v>11</v>
      </c>
    </row>
    <row r="323" customFormat="false" ht="13" hidden="false" customHeight="false" outlineLevel="0" collapsed="false">
      <c r="A323" s="0" t="n">
        <v>3.96E-006</v>
      </c>
      <c r="B323" s="0" t="n">
        <v>2.497</v>
      </c>
      <c r="C323" s="0" t="s">
        <v>981</v>
      </c>
      <c r="D323" s="0" t="s">
        <v>11</v>
      </c>
      <c r="E323" s="0" t="s">
        <v>982</v>
      </c>
      <c r="F323" s="0" t="s">
        <v>983</v>
      </c>
      <c r="G323" s="0" t="s">
        <v>164</v>
      </c>
      <c r="H323" s="0" t="s">
        <v>230</v>
      </c>
      <c r="I323" s="0" t="s">
        <v>11</v>
      </c>
    </row>
    <row r="324" customFormat="false" ht="13" hidden="false" customHeight="false" outlineLevel="0" collapsed="false">
      <c r="A324" s="0" t="n">
        <v>0.000816</v>
      </c>
      <c r="B324" s="0" t="n">
        <v>1.567</v>
      </c>
      <c r="C324" s="0" t="s">
        <v>984</v>
      </c>
      <c r="D324" s="0" t="s">
        <v>11</v>
      </c>
      <c r="E324" s="0" t="s">
        <v>985</v>
      </c>
      <c r="F324" s="0" t="s">
        <v>986</v>
      </c>
      <c r="G324" s="0" t="s">
        <v>164</v>
      </c>
      <c r="H324" s="0" t="s">
        <v>323</v>
      </c>
      <c r="I324" s="0" t="s">
        <v>11</v>
      </c>
    </row>
    <row r="325" customFormat="false" ht="13" hidden="false" customHeight="false" outlineLevel="0" collapsed="false">
      <c r="A325" s="0" t="n">
        <v>0.00474</v>
      </c>
      <c r="B325" s="0" t="n">
        <v>1.926</v>
      </c>
      <c r="C325" s="0" t="s">
        <v>987</v>
      </c>
      <c r="D325" s="0" t="s">
        <v>11</v>
      </c>
      <c r="E325" s="0" t="s">
        <v>988</v>
      </c>
      <c r="F325" s="0" t="s">
        <v>989</v>
      </c>
      <c r="G325" s="0" t="s">
        <v>61</v>
      </c>
      <c r="H325" s="0" t="s">
        <v>14</v>
      </c>
      <c r="I325" s="0" t="s">
        <v>11</v>
      </c>
    </row>
    <row r="326" customFormat="false" ht="13" hidden="false" customHeight="false" outlineLevel="0" collapsed="false">
      <c r="A326" s="0" t="n">
        <v>0.00825</v>
      </c>
      <c r="B326" s="0" t="n">
        <v>-1.866</v>
      </c>
      <c r="C326" s="0" t="s">
        <v>990</v>
      </c>
      <c r="D326" s="0" t="s">
        <v>11</v>
      </c>
      <c r="E326" s="0" t="s">
        <v>990</v>
      </c>
      <c r="F326" s="0" t="s">
        <v>991</v>
      </c>
      <c r="G326" s="0" t="s">
        <v>61</v>
      </c>
      <c r="H326" s="0" t="s">
        <v>358</v>
      </c>
      <c r="I326" s="0" t="s">
        <v>992</v>
      </c>
    </row>
    <row r="327" customFormat="false" ht="13" hidden="false" customHeight="false" outlineLevel="0" collapsed="false">
      <c r="A327" s="0" t="n">
        <v>0.0185</v>
      </c>
      <c r="B327" s="0" t="n">
        <v>1.598</v>
      </c>
      <c r="C327" s="0" t="s">
        <v>993</v>
      </c>
      <c r="D327" s="0" t="s">
        <v>11</v>
      </c>
      <c r="E327" s="0" t="s">
        <v>993</v>
      </c>
      <c r="F327" s="0" t="s">
        <v>994</v>
      </c>
      <c r="G327" s="0" t="s">
        <v>123</v>
      </c>
      <c r="H327" s="0" t="s">
        <v>14</v>
      </c>
      <c r="I327" s="0" t="s">
        <v>995</v>
      </c>
    </row>
    <row r="328" customFormat="false" ht="13" hidden="false" customHeight="false" outlineLevel="0" collapsed="false">
      <c r="A328" s="0" t="n">
        <v>0.00117</v>
      </c>
      <c r="B328" s="0" t="n">
        <v>1.664</v>
      </c>
      <c r="C328" s="0" t="s">
        <v>996</v>
      </c>
      <c r="D328" s="0" t="s">
        <v>11</v>
      </c>
      <c r="E328" s="0" t="s">
        <v>996</v>
      </c>
      <c r="F328" s="0" t="s">
        <v>997</v>
      </c>
      <c r="G328" s="0" t="s">
        <v>13</v>
      </c>
      <c r="H328" s="0" t="s">
        <v>14</v>
      </c>
      <c r="I328" s="0" t="s">
        <v>11</v>
      </c>
    </row>
    <row r="329" customFormat="false" ht="13" hidden="false" customHeight="false" outlineLevel="0" collapsed="false">
      <c r="A329" s="0" t="n">
        <v>0.00103</v>
      </c>
      <c r="B329" s="0" t="n">
        <v>2.274</v>
      </c>
      <c r="C329" s="0" t="s">
        <v>998</v>
      </c>
      <c r="D329" s="0" t="s">
        <v>11</v>
      </c>
      <c r="E329" s="0" t="s">
        <v>999</v>
      </c>
      <c r="F329" s="0" t="s">
        <v>1000</v>
      </c>
      <c r="G329" s="0" t="s">
        <v>52</v>
      </c>
      <c r="H329" s="0" t="s">
        <v>62</v>
      </c>
      <c r="I329" s="0" t="s">
        <v>11</v>
      </c>
    </row>
    <row r="330" customFormat="false" ht="13" hidden="false" customHeight="false" outlineLevel="0" collapsed="false">
      <c r="A330" s="0" t="n">
        <v>0.000276</v>
      </c>
      <c r="B330" s="0" t="n">
        <v>-1.598</v>
      </c>
      <c r="C330" s="0" t="s">
        <v>1001</v>
      </c>
      <c r="D330" s="0" t="s">
        <v>11</v>
      </c>
      <c r="E330" s="0" t="s">
        <v>1002</v>
      </c>
      <c r="F330" s="0" t="s">
        <v>1003</v>
      </c>
      <c r="G330" s="0" t="s">
        <v>61</v>
      </c>
      <c r="H330" s="0" t="s">
        <v>53</v>
      </c>
      <c r="I330" s="0" t="s">
        <v>11</v>
      </c>
    </row>
    <row r="331" customFormat="false" ht="13" hidden="false" customHeight="false" outlineLevel="0" collapsed="false">
      <c r="A331" s="0" t="n">
        <v>0.000162</v>
      </c>
      <c r="B331" s="0" t="n">
        <v>2.183</v>
      </c>
      <c r="C331" s="0" t="s">
        <v>1004</v>
      </c>
      <c r="D331" s="0" t="s">
        <v>11</v>
      </c>
      <c r="E331" s="0" t="s">
        <v>1005</v>
      </c>
      <c r="F331" s="0" t="s">
        <v>1006</v>
      </c>
      <c r="G331" s="0" t="s">
        <v>13</v>
      </c>
      <c r="H331" s="0" t="s">
        <v>14</v>
      </c>
      <c r="I331" s="0" t="s">
        <v>11</v>
      </c>
    </row>
    <row r="332" customFormat="false" ht="13" hidden="false" customHeight="false" outlineLevel="0" collapsed="false">
      <c r="A332" s="0" t="n">
        <v>0.00108</v>
      </c>
      <c r="B332" s="0" t="n">
        <v>1.883</v>
      </c>
      <c r="C332" s="0" t="s">
        <v>1007</v>
      </c>
      <c r="D332" s="0" t="s">
        <v>11</v>
      </c>
      <c r="E332" s="0" t="s">
        <v>1008</v>
      </c>
      <c r="F332" s="0" t="s">
        <v>1009</v>
      </c>
      <c r="G332" s="0" t="s">
        <v>13</v>
      </c>
      <c r="H332" s="0" t="s">
        <v>14</v>
      </c>
      <c r="I332" s="0" t="s">
        <v>11</v>
      </c>
    </row>
    <row r="333" customFormat="false" ht="13" hidden="false" customHeight="false" outlineLevel="0" collapsed="false">
      <c r="A333" s="0" t="n">
        <v>0.000926</v>
      </c>
      <c r="B333" s="0" t="n">
        <v>2.566</v>
      </c>
      <c r="C333" s="0" t="s">
        <v>1010</v>
      </c>
      <c r="D333" s="0" t="s">
        <v>11</v>
      </c>
      <c r="E333" s="0" t="s">
        <v>1011</v>
      </c>
      <c r="F333" s="0" t="s">
        <v>1012</v>
      </c>
      <c r="G333" s="0" t="s">
        <v>13</v>
      </c>
      <c r="H333" s="0" t="s">
        <v>14</v>
      </c>
      <c r="I333" s="0" t="s">
        <v>11</v>
      </c>
    </row>
    <row r="334" customFormat="false" ht="13" hidden="false" customHeight="false" outlineLevel="0" collapsed="false">
      <c r="A334" s="0" t="n">
        <v>0.000782</v>
      </c>
      <c r="B334" s="0" t="n">
        <v>-1.823</v>
      </c>
      <c r="C334" s="0" t="s">
        <v>1013</v>
      </c>
      <c r="D334" s="0" t="s">
        <v>11</v>
      </c>
      <c r="E334" s="0" t="s">
        <v>1013</v>
      </c>
      <c r="F334" s="0" t="s">
        <v>1014</v>
      </c>
      <c r="G334" s="0" t="s">
        <v>13</v>
      </c>
      <c r="H334" s="0" t="s">
        <v>14</v>
      </c>
      <c r="I334" s="0" t="s">
        <v>11</v>
      </c>
    </row>
    <row r="335" customFormat="false" ht="13" hidden="false" customHeight="false" outlineLevel="0" collapsed="false">
      <c r="A335" s="0" t="n">
        <v>0.00389</v>
      </c>
      <c r="B335" s="0" t="n">
        <v>-1.518</v>
      </c>
      <c r="C335" s="0" t="s">
        <v>1015</v>
      </c>
      <c r="D335" s="0" t="s">
        <v>11</v>
      </c>
      <c r="E335" s="0" t="s">
        <v>1016</v>
      </c>
      <c r="F335" s="0" t="s">
        <v>1017</v>
      </c>
      <c r="G335" s="0" t="s">
        <v>123</v>
      </c>
      <c r="H335" s="0" t="s">
        <v>53</v>
      </c>
      <c r="I335" s="0" t="s">
        <v>11</v>
      </c>
    </row>
    <row r="336" customFormat="false" ht="13" hidden="false" customHeight="false" outlineLevel="0" collapsed="false">
      <c r="A336" s="0" t="n">
        <v>0.0217</v>
      </c>
      <c r="B336" s="0" t="n">
        <v>-1.9</v>
      </c>
      <c r="C336" s="0" t="s">
        <v>1018</v>
      </c>
      <c r="D336" s="0" t="s">
        <v>11</v>
      </c>
      <c r="E336" s="0" t="s">
        <v>1018</v>
      </c>
      <c r="F336" s="0" t="s">
        <v>1019</v>
      </c>
      <c r="G336" s="0" t="s">
        <v>13</v>
      </c>
      <c r="H336" s="0" t="s">
        <v>14</v>
      </c>
      <c r="I336" s="0" t="s">
        <v>11</v>
      </c>
    </row>
    <row r="337" customFormat="false" ht="13" hidden="false" customHeight="false" outlineLevel="0" collapsed="false">
      <c r="A337" s="0" t="n">
        <v>0.000444</v>
      </c>
      <c r="B337" s="0" t="n">
        <v>-1.996</v>
      </c>
      <c r="C337" s="0" t="s">
        <v>1020</v>
      </c>
      <c r="D337" s="0" t="s">
        <v>11</v>
      </c>
      <c r="E337" s="0" t="s">
        <v>1021</v>
      </c>
      <c r="F337" s="0" t="s">
        <v>1022</v>
      </c>
      <c r="G337" s="0" t="s">
        <v>164</v>
      </c>
      <c r="H337" s="0" t="s">
        <v>14</v>
      </c>
      <c r="I337" s="0" t="s">
        <v>11</v>
      </c>
    </row>
    <row r="338" customFormat="false" ht="13" hidden="false" customHeight="false" outlineLevel="0" collapsed="false">
      <c r="A338" s="0" t="n">
        <v>0.0166</v>
      </c>
      <c r="B338" s="0" t="n">
        <v>1.632</v>
      </c>
      <c r="C338" s="0" t="s">
        <v>1023</v>
      </c>
      <c r="D338" s="0" t="s">
        <v>11</v>
      </c>
      <c r="E338" s="0" t="s">
        <v>1024</v>
      </c>
      <c r="F338" s="0" t="s">
        <v>1025</v>
      </c>
      <c r="G338" s="0" t="s">
        <v>13</v>
      </c>
      <c r="H338" s="0" t="s">
        <v>14</v>
      </c>
      <c r="I338" s="0" t="s">
        <v>11</v>
      </c>
    </row>
    <row r="339" customFormat="false" ht="13" hidden="false" customHeight="false" outlineLevel="0" collapsed="false">
      <c r="A339" s="0" t="n">
        <v>0.0473</v>
      </c>
      <c r="B339" s="0" t="n">
        <v>1.515</v>
      </c>
      <c r="C339" s="0" t="s">
        <v>1026</v>
      </c>
      <c r="D339" s="0" t="s">
        <v>11</v>
      </c>
      <c r="E339" s="0" t="s">
        <v>1027</v>
      </c>
      <c r="F339" s="0" t="s">
        <v>1028</v>
      </c>
      <c r="G339" s="0" t="s">
        <v>52</v>
      </c>
      <c r="H339" s="0" t="s">
        <v>53</v>
      </c>
      <c r="I339" s="0" t="s">
        <v>1029</v>
      </c>
    </row>
    <row r="340" customFormat="false" ht="13" hidden="false" customHeight="false" outlineLevel="0" collapsed="false">
      <c r="A340" s="0" t="n">
        <v>0.000826</v>
      </c>
      <c r="B340" s="0" t="n">
        <v>3.044</v>
      </c>
      <c r="C340" s="0" t="s">
        <v>1030</v>
      </c>
      <c r="D340" s="0" t="s">
        <v>11</v>
      </c>
      <c r="E340" s="0" t="s">
        <v>1031</v>
      </c>
      <c r="F340" s="0" t="s">
        <v>1032</v>
      </c>
      <c r="G340" s="0" t="s">
        <v>164</v>
      </c>
      <c r="H340" s="0" t="s">
        <v>14</v>
      </c>
      <c r="I340" s="0" t="s">
        <v>11</v>
      </c>
    </row>
    <row r="341" customFormat="false" ht="13" hidden="false" customHeight="false" outlineLevel="0" collapsed="false">
      <c r="A341" s="0" t="n">
        <v>0.00201</v>
      </c>
      <c r="B341" s="0" t="n">
        <v>2.26</v>
      </c>
      <c r="C341" s="0" t="s">
        <v>1033</v>
      </c>
      <c r="D341" s="0" t="s">
        <v>11</v>
      </c>
      <c r="E341" s="0" t="s">
        <v>1034</v>
      </c>
      <c r="F341" s="0" t="s">
        <v>1035</v>
      </c>
      <c r="G341" s="0" t="s">
        <v>123</v>
      </c>
      <c r="H341" s="0" t="s">
        <v>14</v>
      </c>
      <c r="I341" s="0" t="s">
        <v>11</v>
      </c>
    </row>
    <row r="342" customFormat="false" ht="13" hidden="false" customHeight="false" outlineLevel="0" collapsed="false">
      <c r="A342" s="0" t="n">
        <v>0.00377</v>
      </c>
      <c r="B342" s="0" t="n">
        <v>2.045</v>
      </c>
      <c r="C342" s="0" t="s">
        <v>1036</v>
      </c>
      <c r="D342" s="0" t="s">
        <v>11</v>
      </c>
      <c r="E342" s="0" t="s">
        <v>1037</v>
      </c>
      <c r="F342" s="0" t="s">
        <v>1038</v>
      </c>
      <c r="G342" s="0" t="s">
        <v>123</v>
      </c>
      <c r="H342" s="0" t="s">
        <v>14</v>
      </c>
      <c r="I342" s="0" t="s">
        <v>11</v>
      </c>
    </row>
    <row r="343" customFormat="false" ht="13" hidden="false" customHeight="false" outlineLevel="0" collapsed="false">
      <c r="A343" s="0" t="n">
        <v>0.0192</v>
      </c>
      <c r="B343" s="0" t="n">
        <v>1.562</v>
      </c>
      <c r="C343" s="0" t="s">
        <v>1039</v>
      </c>
      <c r="D343" s="0" t="s">
        <v>11</v>
      </c>
      <c r="E343" s="0" t="s">
        <v>1040</v>
      </c>
      <c r="F343" s="0" t="s">
        <v>1041</v>
      </c>
      <c r="G343" s="0" t="s">
        <v>52</v>
      </c>
      <c r="H343" s="0" t="s">
        <v>53</v>
      </c>
      <c r="I343" s="0" t="s">
        <v>11</v>
      </c>
    </row>
    <row r="344" customFormat="false" ht="13" hidden="false" customHeight="false" outlineLevel="0" collapsed="false">
      <c r="A344" s="0" t="n">
        <v>0.0165</v>
      </c>
      <c r="B344" s="0" t="n">
        <v>1.6</v>
      </c>
      <c r="C344" s="0" t="s">
        <v>1042</v>
      </c>
      <c r="D344" s="0" t="s">
        <v>11</v>
      </c>
      <c r="E344" s="0" t="s">
        <v>1043</v>
      </c>
      <c r="F344" s="0" t="s">
        <v>1044</v>
      </c>
      <c r="G344" s="0" t="s">
        <v>13</v>
      </c>
      <c r="H344" s="0" t="s">
        <v>14</v>
      </c>
      <c r="I344" s="0" t="s">
        <v>11</v>
      </c>
    </row>
    <row r="345" customFormat="false" ht="13" hidden="false" customHeight="false" outlineLevel="0" collapsed="false">
      <c r="A345" s="0" t="n">
        <v>0.00124</v>
      </c>
      <c r="B345" s="0" t="n">
        <v>-1.875</v>
      </c>
      <c r="C345" s="0" t="s">
        <v>1045</v>
      </c>
      <c r="D345" s="0" t="s">
        <v>11</v>
      </c>
      <c r="E345" s="0" t="s">
        <v>1046</v>
      </c>
      <c r="F345" s="0" t="s">
        <v>1047</v>
      </c>
      <c r="G345" s="0" t="s">
        <v>13</v>
      </c>
      <c r="H345" s="0" t="s">
        <v>14</v>
      </c>
      <c r="I345" s="0" t="s">
        <v>11</v>
      </c>
    </row>
    <row r="346" customFormat="false" ht="13" hidden="false" customHeight="false" outlineLevel="0" collapsed="false">
      <c r="A346" s="0" t="n">
        <v>3.66E-005</v>
      </c>
      <c r="B346" s="0" t="n">
        <v>2.431</v>
      </c>
      <c r="C346" s="0" t="s">
        <v>1048</v>
      </c>
      <c r="D346" s="0" t="s">
        <v>11</v>
      </c>
      <c r="E346" s="0" t="s">
        <v>1049</v>
      </c>
      <c r="F346" s="0" t="s">
        <v>1050</v>
      </c>
      <c r="G346" s="0" t="s">
        <v>61</v>
      </c>
      <c r="H346" s="0" t="s">
        <v>358</v>
      </c>
      <c r="I346" s="0" t="s">
        <v>1051</v>
      </c>
    </row>
    <row r="347" customFormat="false" ht="13" hidden="false" customHeight="false" outlineLevel="0" collapsed="false">
      <c r="A347" s="0" t="n">
        <v>5.07E-005</v>
      </c>
      <c r="B347" s="0" t="n">
        <v>2.196</v>
      </c>
      <c r="C347" s="0" t="s">
        <v>1052</v>
      </c>
      <c r="D347" s="0" t="s">
        <v>11</v>
      </c>
      <c r="E347" s="0" t="s">
        <v>1052</v>
      </c>
      <c r="F347" s="0" t="s">
        <v>1053</v>
      </c>
      <c r="G347" s="0" t="s">
        <v>123</v>
      </c>
      <c r="H347" s="0" t="s">
        <v>14</v>
      </c>
      <c r="I347" s="0" t="s">
        <v>11</v>
      </c>
    </row>
    <row r="348" customFormat="false" ht="13" hidden="false" customHeight="false" outlineLevel="0" collapsed="false">
      <c r="A348" s="0" t="n">
        <v>0.000854</v>
      </c>
      <c r="B348" s="0" t="n">
        <v>1.904</v>
      </c>
      <c r="C348" s="0" t="s">
        <v>1054</v>
      </c>
      <c r="D348" s="0" t="s">
        <v>11</v>
      </c>
      <c r="E348" s="0" t="s">
        <v>1055</v>
      </c>
      <c r="F348" s="0" t="s">
        <v>1056</v>
      </c>
      <c r="G348" s="0" t="s">
        <v>52</v>
      </c>
      <c r="H348" s="0" t="s">
        <v>53</v>
      </c>
      <c r="I348" s="0" t="s">
        <v>1057</v>
      </c>
    </row>
    <row r="349" customFormat="false" ht="13" hidden="false" customHeight="false" outlineLevel="0" collapsed="false">
      <c r="A349" s="0" t="n">
        <v>0.000296</v>
      </c>
      <c r="B349" s="0" t="n">
        <v>-1.58</v>
      </c>
      <c r="C349" s="0" t="s">
        <v>1058</v>
      </c>
      <c r="D349" s="0" t="s">
        <v>11</v>
      </c>
      <c r="E349" s="0" t="s">
        <v>1059</v>
      </c>
      <c r="F349" s="0" t="s">
        <v>1060</v>
      </c>
      <c r="G349" s="0" t="s">
        <v>52</v>
      </c>
      <c r="H349" s="0" t="s">
        <v>53</v>
      </c>
      <c r="I349" s="0" t="s">
        <v>11</v>
      </c>
    </row>
    <row r="350" customFormat="false" ht="13" hidden="false" customHeight="false" outlineLevel="0" collapsed="false">
      <c r="A350" s="0" t="n">
        <v>2.37E-005</v>
      </c>
      <c r="B350" s="0" t="n">
        <v>-2.305</v>
      </c>
      <c r="C350" s="0" t="s">
        <v>1061</v>
      </c>
      <c r="D350" s="0" t="s">
        <v>11</v>
      </c>
      <c r="E350" s="0" t="s">
        <v>1062</v>
      </c>
      <c r="F350" s="0" t="s">
        <v>1063</v>
      </c>
      <c r="G350" s="0" t="s">
        <v>61</v>
      </c>
      <c r="H350" s="0" t="s">
        <v>323</v>
      </c>
      <c r="I350" s="0" t="s">
        <v>1064</v>
      </c>
    </row>
    <row r="351" customFormat="false" ht="13" hidden="false" customHeight="false" outlineLevel="0" collapsed="false">
      <c r="A351" s="0" t="n">
        <v>0.0408</v>
      </c>
      <c r="B351" s="0" t="n">
        <v>-1.568</v>
      </c>
      <c r="C351" s="0" t="s">
        <v>1065</v>
      </c>
      <c r="D351" s="0" t="s">
        <v>11</v>
      </c>
      <c r="E351" s="0" t="s">
        <v>1066</v>
      </c>
      <c r="F351" s="0" t="s">
        <v>1067</v>
      </c>
      <c r="G351" s="0" t="s">
        <v>123</v>
      </c>
      <c r="H351" s="0" t="s">
        <v>14</v>
      </c>
      <c r="I351" s="0" t="s">
        <v>11</v>
      </c>
    </row>
    <row r="352" customFormat="false" ht="13" hidden="false" customHeight="false" outlineLevel="0" collapsed="false">
      <c r="A352" s="0" t="n">
        <v>0.000626</v>
      </c>
      <c r="B352" s="0" t="n">
        <v>2.912</v>
      </c>
      <c r="C352" s="0" t="s">
        <v>1068</v>
      </c>
      <c r="D352" s="0" t="s">
        <v>11</v>
      </c>
      <c r="E352" s="0" t="s">
        <v>1069</v>
      </c>
      <c r="F352" s="0" t="s">
        <v>1070</v>
      </c>
      <c r="G352" s="0" t="s">
        <v>123</v>
      </c>
      <c r="H352" s="0" t="s">
        <v>119</v>
      </c>
      <c r="I352" s="0" t="s">
        <v>11</v>
      </c>
    </row>
    <row r="353" customFormat="false" ht="13" hidden="false" customHeight="false" outlineLevel="0" collapsed="false">
      <c r="A353" s="0" t="n">
        <v>0.00668</v>
      </c>
      <c r="B353" s="0" t="n">
        <v>-1.529</v>
      </c>
      <c r="C353" s="0" t="s">
        <v>1071</v>
      </c>
      <c r="D353" s="0" t="s">
        <v>11</v>
      </c>
      <c r="E353" s="0" t="s">
        <v>1072</v>
      </c>
      <c r="F353" s="0" t="s">
        <v>1073</v>
      </c>
      <c r="G353" s="0" t="s">
        <v>52</v>
      </c>
      <c r="H353" s="0" t="s">
        <v>53</v>
      </c>
      <c r="I353" s="0" t="s">
        <v>11</v>
      </c>
    </row>
    <row r="354" customFormat="false" ht="13" hidden="false" customHeight="false" outlineLevel="0" collapsed="false">
      <c r="A354" s="0" t="n">
        <v>0.00148</v>
      </c>
      <c r="B354" s="0" t="n">
        <v>2.509</v>
      </c>
      <c r="C354" s="0" t="s">
        <v>1074</v>
      </c>
      <c r="D354" s="0" t="s">
        <v>11</v>
      </c>
      <c r="E354" s="0" t="s">
        <v>1075</v>
      </c>
      <c r="F354" s="0" t="s">
        <v>1076</v>
      </c>
      <c r="G354" s="0" t="s">
        <v>52</v>
      </c>
      <c r="H354" s="0" t="s">
        <v>14</v>
      </c>
      <c r="I354" s="0" t="s">
        <v>11</v>
      </c>
    </row>
    <row r="355" customFormat="false" ht="13" hidden="false" customHeight="false" outlineLevel="0" collapsed="false">
      <c r="A355" s="0" t="n">
        <v>0.00304</v>
      </c>
      <c r="B355" s="0" t="n">
        <v>2.189</v>
      </c>
      <c r="C355" s="0" t="s">
        <v>1077</v>
      </c>
      <c r="D355" s="0" t="s">
        <v>11</v>
      </c>
      <c r="E355" s="0" t="s">
        <v>1077</v>
      </c>
      <c r="F355" s="0" t="s">
        <v>1078</v>
      </c>
      <c r="G355" s="0" t="s">
        <v>52</v>
      </c>
      <c r="H355" s="0" t="s">
        <v>14</v>
      </c>
      <c r="I355" s="0" t="s">
        <v>11</v>
      </c>
    </row>
    <row r="356" customFormat="false" ht="13" hidden="false" customHeight="false" outlineLevel="0" collapsed="false">
      <c r="A356" s="0" t="n">
        <v>0.000588</v>
      </c>
      <c r="B356" s="0" t="n">
        <v>2.124</v>
      </c>
      <c r="C356" s="0" t="s">
        <v>1079</v>
      </c>
      <c r="D356" s="0" t="s">
        <v>11</v>
      </c>
      <c r="E356" s="0" t="s">
        <v>1080</v>
      </c>
      <c r="F356" s="0" t="s">
        <v>1081</v>
      </c>
      <c r="G356" s="0" t="s">
        <v>164</v>
      </c>
      <c r="H356" s="0" t="s">
        <v>14</v>
      </c>
      <c r="I356" s="0" t="s">
        <v>11</v>
      </c>
    </row>
    <row r="357" customFormat="false" ht="13" hidden="false" customHeight="false" outlineLevel="0" collapsed="false">
      <c r="A357" s="0" t="n">
        <v>0.00068</v>
      </c>
      <c r="B357" s="0" t="n">
        <v>-2.189</v>
      </c>
      <c r="C357" s="0" t="s">
        <v>1082</v>
      </c>
      <c r="D357" s="0" t="s">
        <v>11</v>
      </c>
      <c r="E357" s="0" t="s">
        <v>1083</v>
      </c>
      <c r="F357" s="0" t="s">
        <v>1084</v>
      </c>
      <c r="G357" s="0" t="s">
        <v>52</v>
      </c>
      <c r="H357" s="0" t="s">
        <v>53</v>
      </c>
      <c r="I357" s="0" t="s">
        <v>11</v>
      </c>
    </row>
    <row r="358" customFormat="false" ht="13" hidden="false" customHeight="false" outlineLevel="0" collapsed="false">
      <c r="A358" s="0" t="n">
        <v>0.00592</v>
      </c>
      <c r="B358" s="0" t="n">
        <v>1.643</v>
      </c>
      <c r="C358" s="0" t="s">
        <v>1085</v>
      </c>
      <c r="D358" s="0" t="s">
        <v>11</v>
      </c>
      <c r="E358" s="0" t="s">
        <v>1086</v>
      </c>
      <c r="F358" s="0" t="s">
        <v>1087</v>
      </c>
      <c r="G358" s="0" t="s">
        <v>52</v>
      </c>
      <c r="H358" s="0" t="s">
        <v>14</v>
      </c>
      <c r="I358" s="0" t="s">
        <v>11</v>
      </c>
    </row>
    <row r="359" customFormat="false" ht="13" hidden="false" customHeight="false" outlineLevel="0" collapsed="false">
      <c r="A359" s="0" t="n">
        <v>0.00259</v>
      </c>
      <c r="B359" s="0" t="n">
        <v>1.664</v>
      </c>
      <c r="C359" s="0" t="s">
        <v>1088</v>
      </c>
      <c r="D359" s="0" t="s">
        <v>11</v>
      </c>
      <c r="E359" s="0" t="s">
        <v>1089</v>
      </c>
      <c r="F359" s="0" t="s">
        <v>1090</v>
      </c>
      <c r="G359" s="0" t="s">
        <v>61</v>
      </c>
      <c r="H359" s="0" t="s">
        <v>323</v>
      </c>
      <c r="I359" s="0" t="s">
        <v>1091</v>
      </c>
    </row>
    <row r="360" customFormat="false" ht="13" hidden="false" customHeight="false" outlineLevel="0" collapsed="false">
      <c r="A360" s="0" t="n">
        <v>0.000425</v>
      </c>
      <c r="B360" s="0" t="n">
        <v>2.063</v>
      </c>
      <c r="C360" s="0" t="s">
        <v>1092</v>
      </c>
      <c r="D360" s="0" t="s">
        <v>11</v>
      </c>
      <c r="E360" s="0" t="s">
        <v>1093</v>
      </c>
      <c r="F360" s="0" t="s">
        <v>1094</v>
      </c>
      <c r="G360" s="0" t="s">
        <v>61</v>
      </c>
      <c r="H360" s="0" t="s">
        <v>358</v>
      </c>
      <c r="I360" s="0" t="s">
        <v>1095</v>
      </c>
    </row>
    <row r="361" customFormat="false" ht="13" hidden="false" customHeight="false" outlineLevel="0" collapsed="false">
      <c r="A361" s="0" t="n">
        <v>0.00465</v>
      </c>
      <c r="B361" s="0" t="n">
        <v>1.878</v>
      </c>
      <c r="C361" s="0" t="s">
        <v>1096</v>
      </c>
      <c r="D361" s="0" t="s">
        <v>11</v>
      </c>
      <c r="E361" s="0" t="s">
        <v>1097</v>
      </c>
      <c r="F361" s="0" t="s">
        <v>1098</v>
      </c>
      <c r="G361" s="0" t="s">
        <v>61</v>
      </c>
      <c r="H361" s="0" t="s">
        <v>62</v>
      </c>
      <c r="I361" s="0" t="s">
        <v>11</v>
      </c>
    </row>
    <row r="362" customFormat="false" ht="13" hidden="false" customHeight="false" outlineLevel="0" collapsed="false">
      <c r="A362" s="0" t="n">
        <v>1.5E-006</v>
      </c>
      <c r="B362" s="0" t="n">
        <v>-3.257</v>
      </c>
      <c r="C362" s="0" t="s">
        <v>1099</v>
      </c>
      <c r="D362" s="0" t="s">
        <v>11</v>
      </c>
      <c r="E362" s="0" t="s">
        <v>1100</v>
      </c>
      <c r="F362" s="0" t="s">
        <v>1101</v>
      </c>
      <c r="G362" s="0" t="s">
        <v>61</v>
      </c>
      <c r="H362" s="0" t="s">
        <v>62</v>
      </c>
      <c r="I362" s="0" t="s">
        <v>11</v>
      </c>
    </row>
    <row r="363" customFormat="false" ht="13" hidden="false" customHeight="false" outlineLevel="0" collapsed="false">
      <c r="A363" s="0" t="n">
        <v>0.00394</v>
      </c>
      <c r="B363" s="0" t="n">
        <v>2.367</v>
      </c>
      <c r="C363" s="0" t="s">
        <v>1102</v>
      </c>
      <c r="D363" s="0" t="s">
        <v>11</v>
      </c>
      <c r="E363" s="0" t="s">
        <v>1103</v>
      </c>
      <c r="F363" s="0" t="s">
        <v>1104</v>
      </c>
      <c r="G363" s="0" t="s">
        <v>52</v>
      </c>
      <c r="H363" s="0" t="s">
        <v>14</v>
      </c>
      <c r="I363" s="0" t="s">
        <v>11</v>
      </c>
    </row>
    <row r="364" customFormat="false" ht="13" hidden="false" customHeight="false" outlineLevel="0" collapsed="false">
      <c r="A364" s="0" t="n">
        <v>0.00568</v>
      </c>
      <c r="B364" s="0" t="n">
        <v>1.601</v>
      </c>
      <c r="C364" s="0" t="s">
        <v>1105</v>
      </c>
      <c r="D364" s="0" t="s">
        <v>11</v>
      </c>
      <c r="E364" s="0" t="s">
        <v>1106</v>
      </c>
      <c r="F364" s="0" t="s">
        <v>1107</v>
      </c>
      <c r="G364" s="0" t="s">
        <v>52</v>
      </c>
      <c r="H364" s="0" t="s">
        <v>53</v>
      </c>
      <c r="I364" s="0" t="s">
        <v>11</v>
      </c>
    </row>
    <row r="365" customFormat="false" ht="13" hidden="false" customHeight="false" outlineLevel="0" collapsed="false">
      <c r="A365" s="0" t="n">
        <v>1.81E-005</v>
      </c>
      <c r="B365" s="0" t="n">
        <v>-2.696</v>
      </c>
      <c r="C365" s="0" t="s">
        <v>1108</v>
      </c>
      <c r="D365" s="0" t="s">
        <v>11</v>
      </c>
      <c r="E365" s="0" t="s">
        <v>1109</v>
      </c>
      <c r="F365" s="0" t="s">
        <v>1110</v>
      </c>
      <c r="G365" s="0" t="s">
        <v>52</v>
      </c>
      <c r="H365" s="0" t="s">
        <v>14</v>
      </c>
      <c r="I365" s="0" t="s">
        <v>11</v>
      </c>
    </row>
    <row r="366" customFormat="false" ht="13" hidden="false" customHeight="false" outlineLevel="0" collapsed="false">
      <c r="A366" s="0" t="n">
        <v>0.0131</v>
      </c>
      <c r="B366" s="0" t="n">
        <v>1.629</v>
      </c>
      <c r="C366" s="0" t="s">
        <v>1111</v>
      </c>
      <c r="D366" s="0" t="s">
        <v>11</v>
      </c>
      <c r="E366" s="0" t="s">
        <v>1112</v>
      </c>
      <c r="F366" s="0" t="s">
        <v>1113</v>
      </c>
      <c r="G366" s="0" t="s">
        <v>164</v>
      </c>
      <c r="H366" s="0" t="s">
        <v>230</v>
      </c>
      <c r="I366" s="0" t="s">
        <v>11</v>
      </c>
    </row>
    <row r="367" customFormat="false" ht="13" hidden="false" customHeight="false" outlineLevel="0" collapsed="false">
      <c r="A367" s="0" t="n">
        <v>0.000134</v>
      </c>
      <c r="B367" s="0" t="n">
        <v>-2.032</v>
      </c>
      <c r="C367" s="0" t="s">
        <v>1114</v>
      </c>
      <c r="D367" s="0" t="s">
        <v>11</v>
      </c>
      <c r="E367" s="0" t="s">
        <v>1115</v>
      </c>
      <c r="F367" s="0" t="s">
        <v>1116</v>
      </c>
      <c r="G367" s="0" t="s">
        <v>164</v>
      </c>
      <c r="H367" s="0" t="s">
        <v>230</v>
      </c>
      <c r="I367" s="0" t="s">
        <v>11</v>
      </c>
    </row>
    <row r="368" customFormat="false" ht="13" hidden="false" customHeight="false" outlineLevel="0" collapsed="false">
      <c r="A368" s="0" t="n">
        <v>0.00151</v>
      </c>
      <c r="B368" s="0" t="n">
        <v>1.931</v>
      </c>
      <c r="C368" s="0" t="s">
        <v>1117</v>
      </c>
      <c r="D368" s="0" t="s">
        <v>11</v>
      </c>
      <c r="E368" s="0" t="s">
        <v>1118</v>
      </c>
      <c r="F368" s="0" t="s">
        <v>1119</v>
      </c>
      <c r="G368" s="0" t="s">
        <v>123</v>
      </c>
      <c r="H368" s="0" t="s">
        <v>14</v>
      </c>
      <c r="I368" s="0" t="s">
        <v>11</v>
      </c>
    </row>
    <row r="369" customFormat="false" ht="13" hidden="false" customHeight="false" outlineLevel="0" collapsed="false">
      <c r="A369" s="0" t="n">
        <v>0.00228</v>
      </c>
      <c r="B369" s="0" t="n">
        <v>1.543</v>
      </c>
      <c r="C369" s="0" t="s">
        <v>1120</v>
      </c>
      <c r="D369" s="0" t="s">
        <v>11</v>
      </c>
      <c r="E369" s="0" t="s">
        <v>1121</v>
      </c>
      <c r="F369" s="0" t="s">
        <v>1122</v>
      </c>
      <c r="G369" s="0" t="s">
        <v>52</v>
      </c>
      <c r="H369" s="0" t="s">
        <v>53</v>
      </c>
      <c r="I369" s="0" t="s">
        <v>11</v>
      </c>
    </row>
    <row r="370" customFormat="false" ht="13" hidden="false" customHeight="false" outlineLevel="0" collapsed="false">
      <c r="A370" s="0" t="n">
        <v>0.00465</v>
      </c>
      <c r="B370" s="0" t="n">
        <v>2.165</v>
      </c>
      <c r="C370" s="0" t="s">
        <v>1123</v>
      </c>
      <c r="D370" s="0" t="s">
        <v>11</v>
      </c>
      <c r="E370" s="0" t="s">
        <v>1124</v>
      </c>
      <c r="F370" s="0" t="s">
        <v>1125</v>
      </c>
      <c r="G370" s="0" t="s">
        <v>61</v>
      </c>
      <c r="H370" s="0" t="s">
        <v>323</v>
      </c>
      <c r="I370" s="0" t="s">
        <v>1126</v>
      </c>
    </row>
    <row r="371" customFormat="false" ht="13" hidden="false" customHeight="false" outlineLevel="0" collapsed="false">
      <c r="A371" s="0" t="n">
        <v>0.00391</v>
      </c>
      <c r="B371" s="0" t="n">
        <v>-1.839</v>
      </c>
      <c r="C371" s="0" t="s">
        <v>1127</v>
      </c>
      <c r="D371" s="0" t="s">
        <v>11</v>
      </c>
      <c r="E371" s="0" t="s">
        <v>1128</v>
      </c>
      <c r="F371" s="0" t="s">
        <v>1129</v>
      </c>
      <c r="G371" s="0" t="s">
        <v>61</v>
      </c>
      <c r="H371" s="0" t="s">
        <v>143</v>
      </c>
      <c r="I371" s="0" t="s">
        <v>1130</v>
      </c>
    </row>
    <row r="372" customFormat="false" ht="13" hidden="false" customHeight="false" outlineLevel="0" collapsed="false">
      <c r="A372" s="0" t="n">
        <v>0.0018</v>
      </c>
      <c r="B372" s="0" t="n">
        <v>-1.749</v>
      </c>
      <c r="C372" s="0" t="s">
        <v>1131</v>
      </c>
      <c r="D372" s="0" t="s">
        <v>11</v>
      </c>
      <c r="E372" s="0" t="s">
        <v>1132</v>
      </c>
      <c r="F372" s="0" t="s">
        <v>1133</v>
      </c>
      <c r="G372" s="0" t="s">
        <v>52</v>
      </c>
      <c r="H372" s="0" t="s">
        <v>14</v>
      </c>
      <c r="I372" s="0" t="s">
        <v>11</v>
      </c>
    </row>
    <row r="373" customFormat="false" ht="13" hidden="false" customHeight="false" outlineLevel="0" collapsed="false">
      <c r="A373" s="0" t="n">
        <v>0.00985</v>
      </c>
      <c r="B373" s="0" t="n">
        <v>1.609</v>
      </c>
      <c r="C373" s="0" t="s">
        <v>1134</v>
      </c>
      <c r="D373" s="0" t="s">
        <v>11</v>
      </c>
      <c r="E373" s="0" t="s">
        <v>1135</v>
      </c>
      <c r="F373" s="0" t="s">
        <v>1136</v>
      </c>
      <c r="G373" s="0" t="s">
        <v>52</v>
      </c>
      <c r="H373" s="0" t="s">
        <v>53</v>
      </c>
      <c r="I373" s="0" t="s">
        <v>11</v>
      </c>
    </row>
    <row r="374" customFormat="false" ht="13" hidden="false" customHeight="false" outlineLevel="0" collapsed="false">
      <c r="A374" s="0" t="n">
        <v>0.000121</v>
      </c>
      <c r="B374" s="0" t="n">
        <v>2.315</v>
      </c>
      <c r="C374" s="0" t="s">
        <v>1137</v>
      </c>
      <c r="D374" s="0" t="s">
        <v>11</v>
      </c>
      <c r="E374" s="0" t="s">
        <v>1138</v>
      </c>
      <c r="F374" s="0" t="s">
        <v>1139</v>
      </c>
      <c r="G374" s="0" t="s">
        <v>52</v>
      </c>
      <c r="H374" s="0" t="s">
        <v>14</v>
      </c>
      <c r="I374" s="0" t="s">
        <v>11</v>
      </c>
    </row>
    <row r="375" customFormat="false" ht="13" hidden="false" customHeight="false" outlineLevel="0" collapsed="false">
      <c r="A375" s="0" t="n">
        <v>6.61E-006</v>
      </c>
      <c r="B375" s="0" t="n">
        <v>-3.701</v>
      </c>
      <c r="C375" s="0" t="s">
        <v>1140</v>
      </c>
      <c r="D375" s="0" t="s">
        <v>11</v>
      </c>
      <c r="E375" s="0" t="s">
        <v>1141</v>
      </c>
      <c r="F375" s="0" t="s">
        <v>1142</v>
      </c>
      <c r="G375" s="0" t="s">
        <v>61</v>
      </c>
      <c r="H375" s="0" t="s">
        <v>143</v>
      </c>
      <c r="I375" s="0" t="s">
        <v>1143</v>
      </c>
    </row>
    <row r="376" customFormat="false" ht="13" hidden="false" customHeight="false" outlineLevel="0" collapsed="false">
      <c r="A376" s="0" t="n">
        <v>0.0245</v>
      </c>
      <c r="B376" s="0" t="n">
        <v>1.814</v>
      </c>
      <c r="C376" s="0" t="s">
        <v>1144</v>
      </c>
      <c r="D376" s="0" t="s">
        <v>11</v>
      </c>
      <c r="E376" s="0" t="s">
        <v>1145</v>
      </c>
      <c r="F376" s="0" t="s">
        <v>1146</v>
      </c>
      <c r="G376" s="0" t="s">
        <v>61</v>
      </c>
      <c r="H376" s="0" t="s">
        <v>73</v>
      </c>
      <c r="I376" s="0" t="s">
        <v>1147</v>
      </c>
    </row>
    <row r="377" customFormat="false" ht="13" hidden="false" customHeight="false" outlineLevel="0" collapsed="false">
      <c r="A377" s="0" t="n">
        <v>0.00142</v>
      </c>
      <c r="B377" s="0" t="n">
        <v>-1.536</v>
      </c>
      <c r="C377" s="0" t="s">
        <v>1148</v>
      </c>
      <c r="D377" s="0" t="s">
        <v>11</v>
      </c>
      <c r="E377" s="0" t="s">
        <v>1149</v>
      </c>
      <c r="F377" s="0" t="s">
        <v>1150</v>
      </c>
      <c r="G377" s="0" t="s">
        <v>52</v>
      </c>
      <c r="H377" s="0" t="s">
        <v>53</v>
      </c>
      <c r="I377" s="0" t="s">
        <v>11</v>
      </c>
    </row>
    <row r="378" customFormat="false" ht="13" hidden="false" customHeight="false" outlineLevel="0" collapsed="false">
      <c r="A378" s="0" t="n">
        <v>0.038</v>
      </c>
      <c r="B378" s="0" t="n">
        <v>1.614</v>
      </c>
      <c r="C378" s="0" t="s">
        <v>1151</v>
      </c>
      <c r="D378" s="0" t="s">
        <v>11</v>
      </c>
      <c r="E378" s="0" t="s">
        <v>1152</v>
      </c>
      <c r="F378" s="0" t="s">
        <v>1153</v>
      </c>
      <c r="G378" s="0" t="s">
        <v>52</v>
      </c>
      <c r="H378" s="0" t="s">
        <v>53</v>
      </c>
      <c r="I378" s="0" t="s">
        <v>11</v>
      </c>
    </row>
    <row r="379" customFormat="false" ht="13" hidden="false" customHeight="false" outlineLevel="0" collapsed="false">
      <c r="A379" s="0" t="n">
        <v>0.0287</v>
      </c>
      <c r="B379" s="0" t="n">
        <v>-1.54</v>
      </c>
      <c r="C379" s="0" t="s">
        <v>1154</v>
      </c>
      <c r="D379" s="0" t="s">
        <v>11</v>
      </c>
      <c r="E379" s="0" t="s">
        <v>1155</v>
      </c>
      <c r="F379" s="0" t="s">
        <v>1156</v>
      </c>
      <c r="G379" s="0" t="s">
        <v>52</v>
      </c>
      <c r="H379" s="0" t="s">
        <v>53</v>
      </c>
      <c r="I379" s="0" t="s">
        <v>11</v>
      </c>
    </row>
    <row r="380" customFormat="false" ht="13" hidden="false" customHeight="false" outlineLevel="0" collapsed="false">
      <c r="A380" s="0" t="n">
        <v>3.35E-005</v>
      </c>
      <c r="B380" s="0" t="n">
        <v>-2.917</v>
      </c>
      <c r="C380" s="0" t="s">
        <v>1157</v>
      </c>
      <c r="D380" s="0" t="s">
        <v>11</v>
      </c>
      <c r="E380" s="0" t="s">
        <v>1158</v>
      </c>
      <c r="F380" s="0" t="s">
        <v>1159</v>
      </c>
      <c r="G380" s="0" t="s">
        <v>52</v>
      </c>
      <c r="H380" s="0" t="s">
        <v>14</v>
      </c>
      <c r="I380" s="0" t="s">
        <v>11</v>
      </c>
    </row>
    <row r="381" customFormat="false" ht="13" hidden="false" customHeight="false" outlineLevel="0" collapsed="false">
      <c r="A381" s="0" t="n">
        <v>0.0121</v>
      </c>
      <c r="B381" s="0" t="n">
        <v>-1.552</v>
      </c>
      <c r="C381" s="0" t="s">
        <v>1160</v>
      </c>
      <c r="D381" s="0" t="s">
        <v>11</v>
      </c>
      <c r="E381" s="0" t="s">
        <v>1161</v>
      </c>
      <c r="F381" s="0" t="s">
        <v>1162</v>
      </c>
      <c r="G381" s="0" t="s">
        <v>52</v>
      </c>
      <c r="H381" s="0" t="s">
        <v>14</v>
      </c>
      <c r="I381" s="0" t="s">
        <v>11</v>
      </c>
    </row>
    <row r="382" customFormat="false" ht="13" hidden="false" customHeight="false" outlineLevel="0" collapsed="false">
      <c r="A382" s="0" t="n">
        <v>0.00921</v>
      </c>
      <c r="B382" s="0" t="n">
        <v>1.788</v>
      </c>
      <c r="C382" s="0" t="s">
        <v>1163</v>
      </c>
      <c r="D382" s="0" t="s">
        <v>11</v>
      </c>
      <c r="E382" s="0" t="s">
        <v>1164</v>
      </c>
      <c r="F382" s="0" t="s">
        <v>1165</v>
      </c>
      <c r="G382" s="0" t="s">
        <v>52</v>
      </c>
      <c r="H382" s="0" t="s">
        <v>53</v>
      </c>
      <c r="I382" s="0" t="s">
        <v>11</v>
      </c>
    </row>
    <row r="383" customFormat="false" ht="13" hidden="false" customHeight="false" outlineLevel="0" collapsed="false">
      <c r="A383" s="0" t="n">
        <v>0.00285</v>
      </c>
      <c r="B383" s="0" t="n">
        <v>1.855</v>
      </c>
      <c r="C383" s="0" t="s">
        <v>1166</v>
      </c>
      <c r="D383" s="0" t="s">
        <v>11</v>
      </c>
      <c r="E383" s="0" t="s">
        <v>1167</v>
      </c>
      <c r="F383" s="0" t="s">
        <v>1168</v>
      </c>
      <c r="G383" s="0" t="s">
        <v>52</v>
      </c>
      <c r="H383" s="0" t="s">
        <v>53</v>
      </c>
      <c r="I383" s="0" t="s">
        <v>11</v>
      </c>
    </row>
    <row r="384" customFormat="false" ht="13" hidden="false" customHeight="false" outlineLevel="0" collapsed="false">
      <c r="A384" s="0" t="n">
        <v>0.00236</v>
      </c>
      <c r="B384" s="0" t="n">
        <v>1.932</v>
      </c>
      <c r="C384" s="0" t="s">
        <v>1169</v>
      </c>
      <c r="D384" s="0" t="s">
        <v>11</v>
      </c>
      <c r="E384" s="0" t="s">
        <v>1170</v>
      </c>
      <c r="F384" s="0" t="s">
        <v>1171</v>
      </c>
      <c r="G384" s="0" t="s">
        <v>52</v>
      </c>
      <c r="H384" s="0" t="s">
        <v>53</v>
      </c>
      <c r="I384" s="0" t="s">
        <v>11</v>
      </c>
    </row>
    <row r="385" customFormat="false" ht="13" hidden="false" customHeight="false" outlineLevel="0" collapsed="false">
      <c r="A385" s="0" t="n">
        <v>0.0246</v>
      </c>
      <c r="B385" s="0" t="n">
        <v>-1.88</v>
      </c>
      <c r="C385" s="0" t="s">
        <v>1172</v>
      </c>
      <c r="D385" s="0" t="s">
        <v>11</v>
      </c>
      <c r="E385" s="0" t="s">
        <v>1173</v>
      </c>
      <c r="F385" s="0" t="s">
        <v>1174</v>
      </c>
      <c r="G385" s="0" t="s">
        <v>52</v>
      </c>
      <c r="H385" s="0" t="s">
        <v>323</v>
      </c>
      <c r="I385" s="0" t="s">
        <v>11</v>
      </c>
    </row>
    <row r="386" customFormat="false" ht="13" hidden="false" customHeight="false" outlineLevel="0" collapsed="false">
      <c r="A386" s="0" t="n">
        <v>0.000171</v>
      </c>
      <c r="B386" s="0" t="n">
        <v>2.387</v>
      </c>
      <c r="C386" s="0" t="s">
        <v>1175</v>
      </c>
      <c r="D386" s="0" t="s">
        <v>11</v>
      </c>
      <c r="E386" s="0" t="s">
        <v>1176</v>
      </c>
      <c r="F386" s="0" t="s">
        <v>1177</v>
      </c>
      <c r="G386" s="0" t="s">
        <v>123</v>
      </c>
      <c r="H386" s="0" t="s">
        <v>174</v>
      </c>
      <c r="I386" s="0" t="s">
        <v>11</v>
      </c>
    </row>
    <row r="387" customFormat="false" ht="13" hidden="false" customHeight="false" outlineLevel="0" collapsed="false">
      <c r="A387" s="0" t="n">
        <v>6.69E-005</v>
      </c>
      <c r="B387" s="0" t="n">
        <v>1.93</v>
      </c>
      <c r="C387" s="0" t="s">
        <v>1178</v>
      </c>
      <c r="D387" s="0" t="s">
        <v>11</v>
      </c>
      <c r="E387" s="0" t="s">
        <v>1179</v>
      </c>
      <c r="F387" s="0" t="s">
        <v>1180</v>
      </c>
      <c r="G387" s="0" t="s">
        <v>123</v>
      </c>
      <c r="H387" s="0" t="s">
        <v>174</v>
      </c>
      <c r="I387" s="0" t="s">
        <v>11</v>
      </c>
    </row>
    <row r="388" customFormat="false" ht="13" hidden="false" customHeight="false" outlineLevel="0" collapsed="false">
      <c r="A388" s="0" t="n">
        <v>9.27E-005</v>
      </c>
      <c r="B388" s="0" t="n">
        <v>-1.931</v>
      </c>
      <c r="C388" s="0" t="s">
        <v>1181</v>
      </c>
      <c r="D388" s="0" t="s">
        <v>11</v>
      </c>
      <c r="E388" s="0" t="s">
        <v>1182</v>
      </c>
      <c r="F388" s="0" t="s">
        <v>1183</v>
      </c>
      <c r="G388" s="0" t="s">
        <v>61</v>
      </c>
      <c r="H388" s="0" t="s">
        <v>119</v>
      </c>
      <c r="I388" s="0" t="s">
        <v>11</v>
      </c>
    </row>
    <row r="389" customFormat="false" ht="13" hidden="false" customHeight="false" outlineLevel="0" collapsed="false">
      <c r="A389" s="0" t="n">
        <v>0.000374</v>
      </c>
      <c r="B389" s="0" t="n">
        <v>2.059</v>
      </c>
      <c r="C389" s="0" t="s">
        <v>1184</v>
      </c>
      <c r="D389" s="0" t="s">
        <v>11</v>
      </c>
      <c r="E389" s="0" t="s">
        <v>1185</v>
      </c>
      <c r="F389" s="0" t="s">
        <v>1186</v>
      </c>
      <c r="G389" s="0" t="s">
        <v>164</v>
      </c>
      <c r="H389" s="0" t="s">
        <v>14</v>
      </c>
      <c r="I389" s="0" t="s">
        <v>11</v>
      </c>
    </row>
    <row r="390" customFormat="false" ht="13" hidden="false" customHeight="false" outlineLevel="0" collapsed="false">
      <c r="A390" s="0" t="n">
        <v>7.75E-005</v>
      </c>
      <c r="B390" s="0" t="n">
        <v>2.177</v>
      </c>
      <c r="C390" s="0" t="s">
        <v>1187</v>
      </c>
      <c r="D390" s="0" t="s">
        <v>11</v>
      </c>
      <c r="E390" s="0" t="s">
        <v>1188</v>
      </c>
      <c r="F390" s="0" t="s">
        <v>1189</v>
      </c>
      <c r="G390" s="0" t="s">
        <v>52</v>
      </c>
      <c r="H390" s="0" t="s">
        <v>14</v>
      </c>
      <c r="I390" s="0" t="s">
        <v>11</v>
      </c>
    </row>
    <row r="391" customFormat="false" ht="13" hidden="false" customHeight="false" outlineLevel="0" collapsed="false">
      <c r="A391" s="0" t="n">
        <v>0.00466</v>
      </c>
      <c r="B391" s="0" t="n">
        <v>-1.89</v>
      </c>
      <c r="C391" s="0" t="s">
        <v>1190</v>
      </c>
      <c r="D391" s="0" t="s">
        <v>11</v>
      </c>
      <c r="E391" s="0" t="s">
        <v>1191</v>
      </c>
      <c r="F391" s="0" t="s">
        <v>1192</v>
      </c>
      <c r="G391" s="0" t="s">
        <v>164</v>
      </c>
      <c r="H391" s="0" t="s">
        <v>14</v>
      </c>
      <c r="I391" s="0" t="s">
        <v>11</v>
      </c>
    </row>
    <row r="392" customFormat="false" ht="13" hidden="false" customHeight="false" outlineLevel="0" collapsed="false">
      <c r="A392" s="0" t="n">
        <v>5.05E-005</v>
      </c>
      <c r="B392" s="0" t="n">
        <v>3.028</v>
      </c>
      <c r="C392" s="0" t="s">
        <v>1193</v>
      </c>
      <c r="D392" s="0" t="s">
        <v>11</v>
      </c>
      <c r="E392" s="0" t="s">
        <v>1194</v>
      </c>
      <c r="F392" s="0" t="s">
        <v>1195</v>
      </c>
      <c r="G392" s="0" t="s">
        <v>61</v>
      </c>
      <c r="H392" s="0" t="s">
        <v>62</v>
      </c>
      <c r="I392" s="0" t="s">
        <v>11</v>
      </c>
    </row>
    <row r="393" customFormat="false" ht="13" hidden="false" customHeight="false" outlineLevel="0" collapsed="false">
      <c r="A393" s="0" t="n">
        <v>0.000145</v>
      </c>
      <c r="B393" s="0" t="n">
        <v>-1.589</v>
      </c>
      <c r="C393" s="0" t="s">
        <v>1196</v>
      </c>
      <c r="D393" s="0" t="s">
        <v>11</v>
      </c>
      <c r="E393" s="0" t="s">
        <v>1197</v>
      </c>
      <c r="F393" s="0" t="s">
        <v>1198</v>
      </c>
      <c r="G393" s="0" t="s">
        <v>61</v>
      </c>
      <c r="H393" s="0" t="s">
        <v>62</v>
      </c>
      <c r="I393" s="0" t="s">
        <v>11</v>
      </c>
    </row>
    <row r="394" customFormat="false" ht="13" hidden="false" customHeight="false" outlineLevel="0" collapsed="false">
      <c r="A394" s="0" t="n">
        <v>0.0208</v>
      </c>
      <c r="B394" s="0" t="n">
        <v>-1.57</v>
      </c>
      <c r="C394" s="0" t="s">
        <v>1199</v>
      </c>
      <c r="D394" s="0" t="s">
        <v>11</v>
      </c>
      <c r="E394" s="0" t="s">
        <v>1200</v>
      </c>
      <c r="F394" s="0" t="s">
        <v>1201</v>
      </c>
      <c r="G394" s="0" t="s">
        <v>52</v>
      </c>
      <c r="H394" s="0" t="s">
        <v>53</v>
      </c>
      <c r="I394" s="0" t="s">
        <v>11</v>
      </c>
    </row>
    <row r="395" customFormat="false" ht="13" hidden="false" customHeight="false" outlineLevel="0" collapsed="false">
      <c r="A395" s="0" t="n">
        <v>0.0124</v>
      </c>
      <c r="B395" s="0" t="n">
        <v>1.553</v>
      </c>
      <c r="C395" s="0" t="s">
        <v>1202</v>
      </c>
      <c r="D395" s="0" t="s">
        <v>11</v>
      </c>
      <c r="E395" s="0" t="s">
        <v>1203</v>
      </c>
      <c r="F395" s="0" t="s">
        <v>1204</v>
      </c>
      <c r="G395" s="0" t="s">
        <v>52</v>
      </c>
      <c r="H395" s="0" t="s">
        <v>53</v>
      </c>
      <c r="I395" s="0" t="s">
        <v>11</v>
      </c>
    </row>
    <row r="396" customFormat="false" ht="13" hidden="false" customHeight="false" outlineLevel="0" collapsed="false">
      <c r="A396" s="0" t="n">
        <v>0.00334</v>
      </c>
      <c r="B396" s="0" t="n">
        <v>2.543</v>
      </c>
      <c r="C396" s="0" t="s">
        <v>1205</v>
      </c>
      <c r="D396" s="0" t="s">
        <v>11</v>
      </c>
      <c r="E396" s="0" t="s">
        <v>1206</v>
      </c>
      <c r="F396" s="0" t="s">
        <v>1207</v>
      </c>
      <c r="G396" s="0" t="s">
        <v>52</v>
      </c>
      <c r="H396" s="0" t="s">
        <v>62</v>
      </c>
      <c r="I396" s="0" t="s">
        <v>11</v>
      </c>
    </row>
    <row r="397" customFormat="false" ht="13" hidden="false" customHeight="false" outlineLevel="0" collapsed="false">
      <c r="A397" s="0" t="n">
        <v>0.0036</v>
      </c>
      <c r="B397" s="0" t="n">
        <v>1.799</v>
      </c>
      <c r="C397" s="0" t="s">
        <v>1208</v>
      </c>
      <c r="D397" s="0" t="s">
        <v>11</v>
      </c>
      <c r="E397" s="0" t="s">
        <v>1208</v>
      </c>
      <c r="F397" s="0" t="s">
        <v>1209</v>
      </c>
      <c r="G397" s="0" t="s">
        <v>13</v>
      </c>
      <c r="H397" s="0" t="s">
        <v>14</v>
      </c>
      <c r="I397" s="0" t="s">
        <v>11</v>
      </c>
    </row>
    <row r="398" customFormat="false" ht="13" hidden="false" customHeight="false" outlineLevel="0" collapsed="false">
      <c r="A398" s="0" t="n">
        <v>0.0337</v>
      </c>
      <c r="B398" s="0" t="n">
        <v>-1.715</v>
      </c>
      <c r="C398" s="0" t="s">
        <v>1210</v>
      </c>
      <c r="D398" s="0" t="s">
        <v>11</v>
      </c>
      <c r="E398" s="0" t="s">
        <v>1210</v>
      </c>
      <c r="F398" s="0" t="s">
        <v>1211</v>
      </c>
      <c r="G398" s="0" t="s">
        <v>13</v>
      </c>
      <c r="H398" s="0" t="s">
        <v>14</v>
      </c>
      <c r="I398" s="0" t="s">
        <v>11</v>
      </c>
    </row>
    <row r="399" customFormat="false" ht="13" hidden="false" customHeight="false" outlineLevel="0" collapsed="false">
      <c r="A399" s="0" t="n">
        <v>0.0123</v>
      </c>
      <c r="B399" s="0" t="n">
        <v>1.517</v>
      </c>
      <c r="C399" s="0" t="s">
        <v>1212</v>
      </c>
      <c r="D399" s="0" t="s">
        <v>11</v>
      </c>
      <c r="E399" s="0" t="s">
        <v>1212</v>
      </c>
      <c r="F399" s="0" t="s">
        <v>1213</v>
      </c>
      <c r="G399" s="0" t="s">
        <v>13</v>
      </c>
      <c r="H399" s="0" t="s">
        <v>14</v>
      </c>
      <c r="I399" s="0" t="s">
        <v>11</v>
      </c>
    </row>
    <row r="400" customFormat="false" ht="13" hidden="false" customHeight="false" outlineLevel="0" collapsed="false">
      <c r="A400" s="0" t="n">
        <v>0.0212</v>
      </c>
      <c r="B400" s="0" t="n">
        <v>-1.609</v>
      </c>
      <c r="C400" s="0" t="s">
        <v>1214</v>
      </c>
      <c r="D400" s="0" t="s">
        <v>11</v>
      </c>
      <c r="E400" s="0" t="s">
        <v>1214</v>
      </c>
      <c r="F400" s="0" t="s">
        <v>1215</v>
      </c>
      <c r="G400" s="0" t="s">
        <v>13</v>
      </c>
      <c r="H400" s="0" t="s">
        <v>14</v>
      </c>
      <c r="I400" s="0" t="s">
        <v>11</v>
      </c>
    </row>
    <row r="401" customFormat="false" ht="13" hidden="false" customHeight="false" outlineLevel="0" collapsed="false">
      <c r="A401" s="0" t="n">
        <v>0.0206</v>
      </c>
      <c r="B401" s="0" t="n">
        <v>1.506</v>
      </c>
      <c r="C401" s="0" t="s">
        <v>1216</v>
      </c>
      <c r="D401" s="0" t="s">
        <v>11</v>
      </c>
      <c r="E401" s="0" t="s">
        <v>1216</v>
      </c>
      <c r="F401" s="0" t="s">
        <v>1217</v>
      </c>
      <c r="G401" s="0" t="s">
        <v>13</v>
      </c>
      <c r="H401" s="0" t="s">
        <v>14</v>
      </c>
      <c r="I401" s="0" t="s">
        <v>11</v>
      </c>
    </row>
    <row r="402" customFormat="false" ht="13" hidden="false" customHeight="false" outlineLevel="0" collapsed="false">
      <c r="A402" s="0" t="n">
        <v>0.0452</v>
      </c>
      <c r="B402" s="0" t="n">
        <v>1.532</v>
      </c>
      <c r="C402" s="0" t="s">
        <v>1218</v>
      </c>
      <c r="D402" s="0" t="s">
        <v>11</v>
      </c>
      <c r="E402" s="0" t="s">
        <v>1218</v>
      </c>
      <c r="F402" s="0" t="s">
        <v>1219</v>
      </c>
      <c r="G402" s="0" t="s">
        <v>13</v>
      </c>
      <c r="H402" s="0" t="s">
        <v>14</v>
      </c>
      <c r="I402" s="0" t="s">
        <v>11</v>
      </c>
    </row>
    <row r="403" customFormat="false" ht="13" hidden="false" customHeight="false" outlineLevel="0" collapsed="false">
      <c r="A403" s="0" t="n">
        <v>0.00902</v>
      </c>
      <c r="B403" s="0" t="n">
        <v>-1.796</v>
      </c>
      <c r="C403" s="0" t="s">
        <v>1220</v>
      </c>
      <c r="D403" s="0" t="s">
        <v>11</v>
      </c>
      <c r="E403" s="0" t="s">
        <v>1220</v>
      </c>
      <c r="F403" s="0" t="s">
        <v>1221</v>
      </c>
      <c r="G403" s="0" t="s">
        <v>13</v>
      </c>
      <c r="H403" s="0" t="s">
        <v>14</v>
      </c>
      <c r="I403" s="0" t="s">
        <v>11</v>
      </c>
    </row>
    <row r="404" customFormat="false" ht="13" hidden="false" customHeight="false" outlineLevel="0" collapsed="false">
      <c r="A404" s="0" t="n">
        <v>0.00744</v>
      </c>
      <c r="B404" s="0" t="n">
        <v>-1.602</v>
      </c>
      <c r="C404" s="0" t="s">
        <v>1222</v>
      </c>
      <c r="D404" s="0" t="s">
        <v>11</v>
      </c>
      <c r="E404" s="0" t="s">
        <v>1222</v>
      </c>
      <c r="F404" s="0" t="s">
        <v>1223</v>
      </c>
      <c r="G404" s="0" t="s">
        <v>13</v>
      </c>
      <c r="H404" s="0" t="s">
        <v>14</v>
      </c>
      <c r="I404" s="0" t="s">
        <v>11</v>
      </c>
    </row>
    <row r="405" customFormat="false" ht="13" hidden="false" customHeight="false" outlineLevel="0" collapsed="false">
      <c r="A405" s="0" t="n">
        <v>0.0061</v>
      </c>
      <c r="B405" s="0" t="n">
        <v>-1.658</v>
      </c>
      <c r="C405" s="0" t="s">
        <v>1224</v>
      </c>
      <c r="D405" s="0" t="s">
        <v>11</v>
      </c>
      <c r="E405" s="0" t="s">
        <v>1224</v>
      </c>
      <c r="F405" s="0" t="s">
        <v>1225</v>
      </c>
      <c r="G405" s="0" t="s">
        <v>13</v>
      </c>
      <c r="H405" s="0" t="s">
        <v>14</v>
      </c>
      <c r="I405" s="0" t="s">
        <v>11</v>
      </c>
    </row>
    <row r="406" customFormat="false" ht="13" hidden="false" customHeight="false" outlineLevel="0" collapsed="false">
      <c r="A406" s="0" t="n">
        <v>0.0128</v>
      </c>
      <c r="B406" s="0" t="n">
        <v>-1.552</v>
      </c>
      <c r="C406" s="0" t="s">
        <v>1226</v>
      </c>
      <c r="D406" s="0" t="s">
        <v>11</v>
      </c>
      <c r="E406" s="0" t="s">
        <v>1226</v>
      </c>
      <c r="F406" s="0" t="s">
        <v>1227</v>
      </c>
      <c r="G406" s="0" t="s">
        <v>13</v>
      </c>
      <c r="H406" s="0" t="s">
        <v>14</v>
      </c>
      <c r="I406" s="0" t="s">
        <v>11</v>
      </c>
    </row>
    <row r="407" customFormat="false" ht="13" hidden="false" customHeight="false" outlineLevel="0" collapsed="false">
      <c r="A407" s="0" t="n">
        <v>0.0342</v>
      </c>
      <c r="B407" s="0" t="n">
        <v>1.633</v>
      </c>
      <c r="C407" s="0" t="s">
        <v>1228</v>
      </c>
      <c r="D407" s="0" t="s">
        <v>11</v>
      </c>
      <c r="E407" s="0" t="s">
        <v>1228</v>
      </c>
      <c r="F407" s="0" t="s">
        <v>1229</v>
      </c>
      <c r="G407" s="0" t="s">
        <v>13</v>
      </c>
      <c r="H407" s="0" t="s">
        <v>14</v>
      </c>
      <c r="I407" s="0" t="s">
        <v>11</v>
      </c>
    </row>
    <row r="408" customFormat="false" ht="13" hidden="false" customHeight="false" outlineLevel="0" collapsed="false">
      <c r="A408" s="0" t="n">
        <v>0.0167</v>
      </c>
      <c r="B408" s="0" t="n">
        <v>1.96</v>
      </c>
      <c r="C408" s="0" t="s">
        <v>1230</v>
      </c>
      <c r="D408" s="0" t="s">
        <v>11</v>
      </c>
      <c r="E408" s="0" t="s">
        <v>1230</v>
      </c>
      <c r="F408" s="0" t="s">
        <v>1231</v>
      </c>
      <c r="G408" s="0" t="s">
        <v>13</v>
      </c>
      <c r="H408" s="0" t="s">
        <v>14</v>
      </c>
      <c r="I408" s="0" t="s">
        <v>11</v>
      </c>
    </row>
    <row r="409" customFormat="false" ht="13" hidden="false" customHeight="false" outlineLevel="0" collapsed="false">
      <c r="A409" s="0" t="n">
        <v>0.0277</v>
      </c>
      <c r="B409" s="0" t="n">
        <v>1.595</v>
      </c>
      <c r="C409" s="0" t="s">
        <v>1232</v>
      </c>
      <c r="D409" s="0" t="s">
        <v>11</v>
      </c>
      <c r="E409" s="0" t="s">
        <v>1232</v>
      </c>
      <c r="F409" s="0" t="s">
        <v>1233</v>
      </c>
      <c r="G409" s="0" t="s">
        <v>13</v>
      </c>
      <c r="H409" s="0" t="s">
        <v>14</v>
      </c>
      <c r="I409" s="0" t="s">
        <v>11</v>
      </c>
    </row>
    <row r="410" customFormat="false" ht="13" hidden="false" customHeight="false" outlineLevel="0" collapsed="false">
      <c r="A410" s="0" t="n">
        <v>0.00152</v>
      </c>
      <c r="B410" s="0" t="n">
        <v>1.784</v>
      </c>
      <c r="C410" s="0" t="s">
        <v>1234</v>
      </c>
      <c r="D410" s="0" t="s">
        <v>11</v>
      </c>
      <c r="E410" s="0" t="s">
        <v>1234</v>
      </c>
      <c r="F410" s="0" t="s">
        <v>1235</v>
      </c>
      <c r="G410" s="0" t="s">
        <v>13</v>
      </c>
      <c r="H410" s="0" t="s">
        <v>14</v>
      </c>
      <c r="I410" s="0" t="s">
        <v>11</v>
      </c>
    </row>
    <row r="411" customFormat="false" ht="13" hidden="false" customHeight="false" outlineLevel="0" collapsed="false">
      <c r="A411" s="0" t="n">
        <v>0.00783</v>
      </c>
      <c r="B411" s="0" t="n">
        <v>1.638</v>
      </c>
      <c r="C411" s="0" t="s">
        <v>1236</v>
      </c>
      <c r="D411" s="0" t="s">
        <v>11</v>
      </c>
      <c r="E411" s="0" t="s">
        <v>1236</v>
      </c>
      <c r="F411" s="0" t="s">
        <v>1237</v>
      </c>
      <c r="G411" s="0" t="s">
        <v>13</v>
      </c>
      <c r="H411" s="0" t="s">
        <v>14</v>
      </c>
      <c r="I411" s="0" t="s">
        <v>11</v>
      </c>
    </row>
    <row r="412" customFormat="false" ht="13" hidden="false" customHeight="false" outlineLevel="0" collapsed="false">
      <c r="A412" s="0" t="n">
        <v>0.00431</v>
      </c>
      <c r="B412" s="0" t="n">
        <v>1.633</v>
      </c>
      <c r="C412" s="0" t="s">
        <v>1238</v>
      </c>
      <c r="D412" s="0" t="s">
        <v>11</v>
      </c>
      <c r="E412" s="0" t="s">
        <v>1238</v>
      </c>
      <c r="F412" s="0" t="s">
        <v>1239</v>
      </c>
      <c r="G412" s="0" t="s">
        <v>13</v>
      </c>
      <c r="H412" s="0" t="s">
        <v>14</v>
      </c>
      <c r="I412" s="0" t="s">
        <v>11</v>
      </c>
    </row>
    <row r="413" customFormat="false" ht="13" hidden="false" customHeight="false" outlineLevel="0" collapsed="false">
      <c r="A413" s="0" t="n">
        <v>7.83E-005</v>
      </c>
      <c r="B413" s="0" t="n">
        <v>3.243</v>
      </c>
      <c r="C413" s="0" t="s">
        <v>1240</v>
      </c>
      <c r="D413" s="0" t="s">
        <v>11</v>
      </c>
      <c r="E413" s="0" t="s">
        <v>1240</v>
      </c>
      <c r="F413" s="0" t="s">
        <v>1241</v>
      </c>
      <c r="G413" s="0" t="s">
        <v>13</v>
      </c>
      <c r="H413" s="0" t="s">
        <v>14</v>
      </c>
      <c r="I413" s="0" t="s">
        <v>11</v>
      </c>
    </row>
    <row r="414" customFormat="false" ht="13" hidden="false" customHeight="false" outlineLevel="0" collapsed="false">
      <c r="A414" s="0" t="n">
        <v>0.00129</v>
      </c>
      <c r="B414" s="0" t="n">
        <v>1.903</v>
      </c>
      <c r="C414" s="0" t="s">
        <v>1242</v>
      </c>
      <c r="D414" s="0" t="s">
        <v>11</v>
      </c>
      <c r="E414" s="0" t="s">
        <v>1242</v>
      </c>
      <c r="F414" s="0" t="s">
        <v>1243</v>
      </c>
      <c r="G414" s="0" t="s">
        <v>13</v>
      </c>
      <c r="H414" s="0" t="s">
        <v>14</v>
      </c>
      <c r="I414" s="0" t="s">
        <v>11</v>
      </c>
    </row>
    <row r="415" customFormat="false" ht="13" hidden="false" customHeight="false" outlineLevel="0" collapsed="false">
      <c r="A415" s="0" t="n">
        <v>0.00577</v>
      </c>
      <c r="B415" s="0" t="n">
        <v>1.563</v>
      </c>
      <c r="C415" s="0" t="s">
        <v>1244</v>
      </c>
      <c r="D415" s="0" t="s">
        <v>11</v>
      </c>
      <c r="E415" s="0" t="s">
        <v>1244</v>
      </c>
      <c r="F415" s="0" t="s">
        <v>1245</v>
      </c>
      <c r="G415" s="0" t="s">
        <v>13</v>
      </c>
      <c r="H415" s="0" t="s">
        <v>14</v>
      </c>
      <c r="I415" s="0" t="s">
        <v>11</v>
      </c>
    </row>
    <row r="416" customFormat="false" ht="13" hidden="false" customHeight="false" outlineLevel="0" collapsed="false">
      <c r="A416" s="0" t="n">
        <v>0.0323</v>
      </c>
      <c r="B416" s="0" t="n">
        <v>1.638</v>
      </c>
      <c r="C416" s="0" t="s">
        <v>1246</v>
      </c>
      <c r="D416" s="0" t="s">
        <v>11</v>
      </c>
      <c r="E416" s="0" t="s">
        <v>1246</v>
      </c>
      <c r="F416" s="0" t="s">
        <v>1247</v>
      </c>
      <c r="G416" s="0" t="s">
        <v>13</v>
      </c>
      <c r="H416" s="0" t="s">
        <v>14</v>
      </c>
      <c r="I416" s="0" t="s">
        <v>11</v>
      </c>
    </row>
    <row r="417" customFormat="false" ht="13" hidden="false" customHeight="false" outlineLevel="0" collapsed="false">
      <c r="A417" s="0" t="n">
        <v>0.000273</v>
      </c>
      <c r="B417" s="0" t="n">
        <v>2.256</v>
      </c>
      <c r="C417" s="0" t="s">
        <v>1248</v>
      </c>
      <c r="D417" s="0" t="s">
        <v>11</v>
      </c>
      <c r="E417" s="0" t="s">
        <v>1248</v>
      </c>
      <c r="F417" s="0" t="s">
        <v>1249</v>
      </c>
      <c r="G417" s="0" t="s">
        <v>13</v>
      </c>
      <c r="H417" s="0" t="s">
        <v>14</v>
      </c>
      <c r="I417" s="0" t="s">
        <v>11</v>
      </c>
    </row>
    <row r="418" customFormat="false" ht="13" hidden="false" customHeight="false" outlineLevel="0" collapsed="false">
      <c r="A418" s="0" t="n">
        <v>0.00162</v>
      </c>
      <c r="B418" s="0" t="n">
        <v>-1.717</v>
      </c>
      <c r="C418" s="0" t="s">
        <v>1250</v>
      </c>
      <c r="D418" s="0" t="s">
        <v>11</v>
      </c>
      <c r="E418" s="0" t="s">
        <v>1250</v>
      </c>
      <c r="F418" s="0" t="s">
        <v>1251</v>
      </c>
      <c r="G418" s="0" t="s">
        <v>13</v>
      </c>
      <c r="H418" s="0" t="s">
        <v>14</v>
      </c>
      <c r="I418" s="0" t="s">
        <v>11</v>
      </c>
    </row>
    <row r="419" customFormat="false" ht="13" hidden="false" customHeight="false" outlineLevel="0" collapsed="false">
      <c r="A419" s="0" t="n">
        <v>0.00016</v>
      </c>
      <c r="B419" s="0" t="n">
        <v>1.729</v>
      </c>
      <c r="C419" s="0" t="s">
        <v>1252</v>
      </c>
      <c r="D419" s="0" t="s">
        <v>11</v>
      </c>
      <c r="E419" s="0" t="s">
        <v>1252</v>
      </c>
      <c r="F419" s="0" t="s">
        <v>11</v>
      </c>
      <c r="G419" s="0" t="s">
        <v>13</v>
      </c>
      <c r="H419" s="0" t="s">
        <v>14</v>
      </c>
      <c r="I419" s="0" t="s">
        <v>11</v>
      </c>
    </row>
    <row r="420" customFormat="false" ht="13" hidden="false" customHeight="false" outlineLevel="0" collapsed="false">
      <c r="A420" s="0" t="n">
        <v>0.000536</v>
      </c>
      <c r="B420" s="0" t="n">
        <v>-1.78</v>
      </c>
      <c r="C420" s="0" t="s">
        <v>1253</v>
      </c>
      <c r="D420" s="0" t="s">
        <v>11</v>
      </c>
      <c r="E420" s="0" t="s">
        <v>1254</v>
      </c>
      <c r="F420" s="0" t="s">
        <v>1255</v>
      </c>
      <c r="G420" s="0" t="s">
        <v>52</v>
      </c>
      <c r="H420" s="0" t="s">
        <v>53</v>
      </c>
      <c r="I420" s="0" t="s">
        <v>11</v>
      </c>
    </row>
    <row r="421" customFormat="false" ht="13" hidden="false" customHeight="false" outlineLevel="0" collapsed="false">
      <c r="A421" s="0" t="n">
        <v>0.034</v>
      </c>
      <c r="B421" s="0" t="n">
        <v>-1.514</v>
      </c>
      <c r="C421" s="0" t="s">
        <v>1256</v>
      </c>
      <c r="D421" s="0" t="s">
        <v>11</v>
      </c>
      <c r="E421" s="0" t="s">
        <v>1256</v>
      </c>
      <c r="F421" s="0" t="s">
        <v>1257</v>
      </c>
      <c r="G421" s="0" t="s">
        <v>13</v>
      </c>
      <c r="H421" s="0" t="s">
        <v>14</v>
      </c>
      <c r="I421" s="0" t="s">
        <v>11</v>
      </c>
    </row>
    <row r="422" customFormat="false" ht="13" hidden="false" customHeight="false" outlineLevel="0" collapsed="false">
      <c r="A422" s="0" t="n">
        <v>0.0209</v>
      </c>
      <c r="B422" s="0" t="n">
        <v>1.814</v>
      </c>
      <c r="C422" s="0" t="s">
        <v>1258</v>
      </c>
      <c r="D422" s="0" t="s">
        <v>11</v>
      </c>
      <c r="E422" s="0" t="s">
        <v>1258</v>
      </c>
      <c r="F422" s="0" t="s">
        <v>1259</v>
      </c>
      <c r="G422" s="0" t="s">
        <v>13</v>
      </c>
      <c r="H422" s="0" t="s">
        <v>14</v>
      </c>
      <c r="I422" s="0" t="s">
        <v>11</v>
      </c>
    </row>
    <row r="423" customFormat="false" ht="13" hidden="false" customHeight="false" outlineLevel="0" collapsed="false">
      <c r="A423" s="0" t="n">
        <v>3.35E-005</v>
      </c>
      <c r="B423" s="0" t="n">
        <v>3.691</v>
      </c>
      <c r="C423" s="0" t="s">
        <v>1260</v>
      </c>
      <c r="D423" s="0" t="s">
        <v>11</v>
      </c>
      <c r="E423" s="0" t="s">
        <v>1260</v>
      </c>
      <c r="F423" s="0" t="s">
        <v>1261</v>
      </c>
      <c r="G423" s="0" t="s">
        <v>13</v>
      </c>
      <c r="H423" s="0" t="s">
        <v>14</v>
      </c>
      <c r="I423" s="0" t="s">
        <v>11</v>
      </c>
    </row>
    <row r="424" customFormat="false" ht="13" hidden="false" customHeight="false" outlineLevel="0" collapsed="false">
      <c r="A424" s="0" t="n">
        <v>0.012</v>
      </c>
      <c r="B424" s="0" t="n">
        <v>2.14</v>
      </c>
      <c r="C424" s="0" t="s">
        <v>1262</v>
      </c>
      <c r="D424" s="0" t="s">
        <v>11</v>
      </c>
      <c r="E424" s="0" t="s">
        <v>1262</v>
      </c>
      <c r="F424" s="0" t="s">
        <v>1263</v>
      </c>
      <c r="G424" s="0" t="s">
        <v>13</v>
      </c>
      <c r="H424" s="0" t="s">
        <v>14</v>
      </c>
      <c r="I424" s="0" t="s">
        <v>11</v>
      </c>
    </row>
    <row r="425" customFormat="false" ht="13" hidden="false" customHeight="false" outlineLevel="0" collapsed="false">
      <c r="A425" s="0" t="n">
        <v>0.00149</v>
      </c>
      <c r="B425" s="0" t="n">
        <v>1.783</v>
      </c>
      <c r="C425" s="0" t="s">
        <v>1264</v>
      </c>
      <c r="D425" s="0" t="s">
        <v>11</v>
      </c>
      <c r="E425" s="0" t="s">
        <v>1264</v>
      </c>
      <c r="F425" s="0" t="s">
        <v>1265</v>
      </c>
      <c r="G425" s="0" t="s">
        <v>13</v>
      </c>
      <c r="H425" s="0" t="s">
        <v>14</v>
      </c>
      <c r="I425" s="0" t="s">
        <v>11</v>
      </c>
    </row>
    <row r="426" customFormat="false" ht="13" hidden="false" customHeight="false" outlineLevel="0" collapsed="false">
      <c r="A426" s="0" t="n">
        <v>0.0085</v>
      </c>
      <c r="B426" s="0" t="n">
        <v>1.764</v>
      </c>
      <c r="C426" s="0" t="s">
        <v>1266</v>
      </c>
      <c r="D426" s="0" t="s">
        <v>11</v>
      </c>
      <c r="E426" s="0" t="s">
        <v>1266</v>
      </c>
      <c r="F426" s="0" t="s">
        <v>1267</v>
      </c>
      <c r="G426" s="0" t="s">
        <v>13</v>
      </c>
      <c r="H426" s="0" t="s">
        <v>14</v>
      </c>
      <c r="I426" s="0" t="s">
        <v>11</v>
      </c>
    </row>
    <row r="427" customFormat="false" ht="13" hidden="false" customHeight="false" outlineLevel="0" collapsed="false">
      <c r="A427" s="0" t="n">
        <v>0.00117</v>
      </c>
      <c r="B427" s="0" t="n">
        <v>-1.799</v>
      </c>
      <c r="C427" s="0" t="s">
        <v>1268</v>
      </c>
      <c r="D427" s="0" t="s">
        <v>11</v>
      </c>
      <c r="E427" s="0" t="s">
        <v>1268</v>
      </c>
      <c r="F427" s="0" t="s">
        <v>1269</v>
      </c>
      <c r="G427" s="0" t="s">
        <v>13</v>
      </c>
      <c r="H427" s="0" t="s">
        <v>14</v>
      </c>
      <c r="I427" s="0" t="s">
        <v>11</v>
      </c>
    </row>
    <row r="428" customFormat="false" ht="13" hidden="false" customHeight="false" outlineLevel="0" collapsed="false">
      <c r="A428" s="0" t="n">
        <v>0.027</v>
      </c>
      <c r="B428" s="0" t="n">
        <v>-1.501</v>
      </c>
      <c r="C428" s="0" t="s">
        <v>1270</v>
      </c>
      <c r="D428" s="0" t="s">
        <v>11</v>
      </c>
      <c r="E428" s="0" t="s">
        <v>1270</v>
      </c>
      <c r="F428" s="0" t="s">
        <v>11</v>
      </c>
      <c r="G428" s="0" t="s">
        <v>13</v>
      </c>
      <c r="H428" s="0" t="s">
        <v>14</v>
      </c>
      <c r="I428" s="0" t="s">
        <v>11</v>
      </c>
    </row>
    <row r="429" customFormat="false" ht="13" hidden="false" customHeight="false" outlineLevel="0" collapsed="false">
      <c r="A429" s="0" t="n">
        <v>0.00465</v>
      </c>
      <c r="B429" s="0" t="n">
        <v>2.358</v>
      </c>
      <c r="C429" s="0" t="s">
        <v>1271</v>
      </c>
      <c r="D429" s="0" t="s">
        <v>11</v>
      </c>
      <c r="E429" s="0" t="s">
        <v>1271</v>
      </c>
      <c r="F429" s="0" t="s">
        <v>1272</v>
      </c>
      <c r="G429" s="0" t="s">
        <v>13</v>
      </c>
      <c r="H429" s="0" t="s">
        <v>14</v>
      </c>
      <c r="I429" s="0" t="s">
        <v>11</v>
      </c>
    </row>
    <row r="430" customFormat="false" ht="13" hidden="false" customHeight="false" outlineLevel="0" collapsed="false">
      <c r="A430" s="0" t="n">
        <v>0.000468</v>
      </c>
      <c r="B430" s="0" t="n">
        <v>1.982</v>
      </c>
      <c r="C430" s="0" t="s">
        <v>1273</v>
      </c>
      <c r="D430" s="0" t="s">
        <v>11</v>
      </c>
      <c r="E430" s="0" t="s">
        <v>1273</v>
      </c>
      <c r="F430" s="0" t="s">
        <v>1274</v>
      </c>
      <c r="G430" s="0" t="s">
        <v>13</v>
      </c>
      <c r="H430" s="0" t="s">
        <v>14</v>
      </c>
      <c r="I430" s="0" t="s">
        <v>11</v>
      </c>
    </row>
    <row r="431" customFormat="false" ht="13" hidden="false" customHeight="false" outlineLevel="0" collapsed="false">
      <c r="A431" s="0" t="n">
        <v>0.012</v>
      </c>
      <c r="B431" s="0" t="n">
        <v>-1.57</v>
      </c>
      <c r="C431" s="0" t="s">
        <v>1275</v>
      </c>
      <c r="D431" s="0" t="s">
        <v>11</v>
      </c>
      <c r="E431" s="0" t="s">
        <v>1275</v>
      </c>
      <c r="F431" s="0" t="s">
        <v>1276</v>
      </c>
      <c r="G431" s="0" t="s">
        <v>13</v>
      </c>
      <c r="H431" s="0" t="s">
        <v>14</v>
      </c>
      <c r="I431" s="0" t="s">
        <v>11</v>
      </c>
    </row>
    <row r="432" customFormat="false" ht="13" hidden="false" customHeight="false" outlineLevel="0" collapsed="false">
      <c r="A432" s="0" t="n">
        <v>0.0217</v>
      </c>
      <c r="B432" s="0" t="n">
        <v>1.666</v>
      </c>
      <c r="C432" s="0" t="s">
        <v>1277</v>
      </c>
      <c r="D432" s="0" t="s">
        <v>11</v>
      </c>
      <c r="E432" s="0" t="s">
        <v>1277</v>
      </c>
      <c r="F432" s="0" t="s">
        <v>1265</v>
      </c>
      <c r="G432" s="0" t="s">
        <v>13</v>
      </c>
      <c r="H432" s="0" t="s">
        <v>14</v>
      </c>
      <c r="I432" s="0" t="s">
        <v>11</v>
      </c>
    </row>
    <row r="433" customFormat="false" ht="13" hidden="false" customHeight="false" outlineLevel="0" collapsed="false">
      <c r="A433" s="0" t="n">
        <v>0.0477</v>
      </c>
      <c r="B433" s="0" t="n">
        <v>1.668</v>
      </c>
      <c r="C433" s="0" t="s">
        <v>1278</v>
      </c>
      <c r="D433" s="0" t="s">
        <v>11</v>
      </c>
      <c r="E433" s="0" t="s">
        <v>1278</v>
      </c>
      <c r="F433" s="0" t="s">
        <v>1279</v>
      </c>
      <c r="G433" s="0" t="s">
        <v>13</v>
      </c>
      <c r="H433" s="0" t="s">
        <v>14</v>
      </c>
      <c r="I433" s="0" t="s">
        <v>11</v>
      </c>
    </row>
    <row r="434" customFormat="false" ht="13" hidden="false" customHeight="false" outlineLevel="0" collapsed="false">
      <c r="A434" s="0" t="n">
        <v>0.00812</v>
      </c>
      <c r="B434" s="0" t="n">
        <v>1.648</v>
      </c>
      <c r="C434" s="0" t="s">
        <v>1280</v>
      </c>
      <c r="D434" s="0" t="s">
        <v>11</v>
      </c>
      <c r="E434" s="0" t="s">
        <v>1280</v>
      </c>
      <c r="F434" s="0" t="s">
        <v>1281</v>
      </c>
      <c r="G434" s="0" t="s">
        <v>13</v>
      </c>
      <c r="H434" s="0" t="s">
        <v>14</v>
      </c>
      <c r="I434" s="0" t="s">
        <v>11</v>
      </c>
    </row>
    <row r="435" customFormat="false" ht="13" hidden="false" customHeight="false" outlineLevel="0" collapsed="false">
      <c r="A435" s="0" t="n">
        <v>0.00086</v>
      </c>
      <c r="B435" s="0" t="n">
        <v>1.697</v>
      </c>
      <c r="C435" s="0" t="s">
        <v>1282</v>
      </c>
      <c r="D435" s="0" t="s">
        <v>11</v>
      </c>
      <c r="E435" s="0" t="s">
        <v>1282</v>
      </c>
      <c r="F435" s="0" t="s">
        <v>1283</v>
      </c>
      <c r="G435" s="0" t="s">
        <v>13</v>
      </c>
      <c r="H435" s="0" t="s">
        <v>14</v>
      </c>
      <c r="I435" s="0" t="s">
        <v>11</v>
      </c>
    </row>
    <row r="436" customFormat="false" ht="13" hidden="false" customHeight="false" outlineLevel="0" collapsed="false">
      <c r="A436" s="0" t="n">
        <v>1.26E-005</v>
      </c>
      <c r="B436" s="0" t="n">
        <v>-2.362</v>
      </c>
      <c r="C436" s="0" t="s">
        <v>1284</v>
      </c>
      <c r="D436" s="0" t="s">
        <v>11</v>
      </c>
      <c r="E436" s="0" t="s">
        <v>1284</v>
      </c>
      <c r="F436" s="0" t="s">
        <v>1285</v>
      </c>
      <c r="G436" s="0" t="s">
        <v>13</v>
      </c>
      <c r="H436" s="0" t="s">
        <v>14</v>
      </c>
      <c r="I436" s="0" t="s">
        <v>11</v>
      </c>
    </row>
    <row r="437" customFormat="false" ht="13" hidden="false" customHeight="false" outlineLevel="0" collapsed="false">
      <c r="A437" s="0" t="n">
        <v>0.00748</v>
      </c>
      <c r="B437" s="0" t="n">
        <v>1.723</v>
      </c>
      <c r="C437" s="0" t="s">
        <v>1286</v>
      </c>
      <c r="D437" s="0" t="s">
        <v>11</v>
      </c>
      <c r="E437" s="0" t="s">
        <v>1286</v>
      </c>
      <c r="F437" s="0" t="s">
        <v>1287</v>
      </c>
      <c r="G437" s="0" t="s">
        <v>13</v>
      </c>
      <c r="H437" s="0" t="s">
        <v>14</v>
      </c>
      <c r="I437" s="0" t="s">
        <v>11</v>
      </c>
    </row>
    <row r="438" customFormat="false" ht="13" hidden="false" customHeight="false" outlineLevel="0" collapsed="false">
      <c r="A438" s="0" t="n">
        <v>0.0202</v>
      </c>
      <c r="B438" s="0" t="n">
        <v>-1.847</v>
      </c>
      <c r="C438" s="0" t="s">
        <v>1288</v>
      </c>
      <c r="D438" s="0" t="s">
        <v>11</v>
      </c>
      <c r="E438" s="0" t="s">
        <v>1288</v>
      </c>
      <c r="F438" s="0" t="s">
        <v>1289</v>
      </c>
      <c r="G438" s="0" t="s">
        <v>13</v>
      </c>
      <c r="H438" s="0" t="s">
        <v>14</v>
      </c>
      <c r="I438" s="0" t="s">
        <v>11</v>
      </c>
    </row>
    <row r="439" customFormat="false" ht="13" hidden="false" customHeight="false" outlineLevel="0" collapsed="false">
      <c r="A439" s="0" t="n">
        <v>0.00372</v>
      </c>
      <c r="B439" s="0" t="n">
        <v>1.67</v>
      </c>
      <c r="C439" s="0" t="s">
        <v>1290</v>
      </c>
      <c r="D439" s="0" t="s">
        <v>11</v>
      </c>
      <c r="E439" s="0" t="s">
        <v>1291</v>
      </c>
      <c r="F439" s="0" t="s">
        <v>1292</v>
      </c>
      <c r="G439" s="0" t="s">
        <v>52</v>
      </c>
      <c r="H439" s="0" t="s">
        <v>53</v>
      </c>
      <c r="I439" s="0" t="s">
        <v>11</v>
      </c>
    </row>
    <row r="440" customFormat="false" ht="13" hidden="false" customHeight="false" outlineLevel="0" collapsed="false">
      <c r="A440" s="0" t="n">
        <v>0.01</v>
      </c>
      <c r="B440" s="0" t="n">
        <v>1.517</v>
      </c>
      <c r="C440" s="0" t="s">
        <v>1293</v>
      </c>
      <c r="D440" s="0" t="s">
        <v>11</v>
      </c>
      <c r="E440" s="0" t="s">
        <v>1294</v>
      </c>
      <c r="F440" s="0" t="s">
        <v>1295</v>
      </c>
      <c r="G440" s="0" t="s">
        <v>164</v>
      </c>
      <c r="H440" s="0" t="s">
        <v>230</v>
      </c>
      <c r="I440" s="0" t="s">
        <v>11</v>
      </c>
    </row>
    <row r="441" customFormat="false" ht="13" hidden="false" customHeight="false" outlineLevel="0" collapsed="false">
      <c r="A441" s="0" t="n">
        <v>0.031</v>
      </c>
      <c r="B441" s="0" t="n">
        <v>1.701</v>
      </c>
      <c r="C441" s="0" t="s">
        <v>1296</v>
      </c>
      <c r="D441" s="0" t="s">
        <v>11</v>
      </c>
      <c r="E441" s="0" t="s">
        <v>1297</v>
      </c>
      <c r="F441" s="0" t="s">
        <v>1298</v>
      </c>
      <c r="G441" s="0" t="s">
        <v>61</v>
      </c>
      <c r="H441" s="0" t="s">
        <v>53</v>
      </c>
      <c r="I441" s="0" t="s">
        <v>11</v>
      </c>
    </row>
    <row r="442" customFormat="false" ht="13" hidden="false" customHeight="false" outlineLevel="0" collapsed="false">
      <c r="A442" s="0" t="n">
        <v>2.58E-005</v>
      </c>
      <c r="B442" s="0" t="n">
        <v>-4.533</v>
      </c>
      <c r="C442" s="0" t="s">
        <v>1299</v>
      </c>
      <c r="D442" s="0" t="s">
        <v>11</v>
      </c>
      <c r="E442" s="0" t="s">
        <v>1300</v>
      </c>
      <c r="F442" s="0" t="s">
        <v>1301</v>
      </c>
      <c r="G442" s="0" t="s">
        <v>61</v>
      </c>
      <c r="H442" s="0" t="s">
        <v>53</v>
      </c>
      <c r="I442" s="0" t="s">
        <v>11</v>
      </c>
    </row>
    <row r="443" customFormat="false" ht="13" hidden="false" customHeight="false" outlineLevel="0" collapsed="false">
      <c r="A443" s="0" t="n">
        <v>0.00138</v>
      </c>
      <c r="B443" s="0" t="n">
        <v>1.925</v>
      </c>
      <c r="C443" s="0" t="s">
        <v>1302</v>
      </c>
      <c r="D443" s="0" t="s">
        <v>11</v>
      </c>
      <c r="E443" s="0" t="s">
        <v>1303</v>
      </c>
      <c r="F443" s="0" t="s">
        <v>1304</v>
      </c>
      <c r="G443" s="0" t="s">
        <v>61</v>
      </c>
      <c r="H443" s="0" t="s">
        <v>14</v>
      </c>
      <c r="I443" s="0" t="s">
        <v>11</v>
      </c>
    </row>
    <row r="444" customFormat="false" ht="13" hidden="false" customHeight="false" outlineLevel="0" collapsed="false">
      <c r="A444" s="0" t="n">
        <v>8.31E-005</v>
      </c>
      <c r="B444" s="0" t="n">
        <v>1.681</v>
      </c>
      <c r="C444" s="0" t="s">
        <v>1305</v>
      </c>
      <c r="D444" s="0" t="s">
        <v>11</v>
      </c>
      <c r="E444" s="0" t="s">
        <v>1306</v>
      </c>
      <c r="F444" s="0" t="s">
        <v>1307</v>
      </c>
      <c r="G444" s="0" t="s">
        <v>52</v>
      </c>
      <c r="H444" s="0" t="s">
        <v>14</v>
      </c>
      <c r="I444" s="0" t="s">
        <v>11</v>
      </c>
    </row>
    <row r="445" customFormat="false" ht="13" hidden="false" customHeight="false" outlineLevel="0" collapsed="false">
      <c r="A445" s="0" t="n">
        <v>0.012</v>
      </c>
      <c r="B445" s="0" t="n">
        <v>1.706</v>
      </c>
      <c r="C445" s="0" t="s">
        <v>1308</v>
      </c>
      <c r="D445" s="0" t="s">
        <v>11</v>
      </c>
      <c r="E445" s="0" t="s">
        <v>1309</v>
      </c>
      <c r="F445" s="0" t="s">
        <v>1310</v>
      </c>
      <c r="G445" s="0" t="s">
        <v>164</v>
      </c>
      <c r="H445" s="0" t="s">
        <v>14</v>
      </c>
      <c r="I445" s="0" t="s">
        <v>11</v>
      </c>
    </row>
    <row r="446" customFormat="false" ht="13" hidden="false" customHeight="false" outlineLevel="0" collapsed="false">
      <c r="A446" s="0" t="n">
        <v>0.0235</v>
      </c>
      <c r="B446" s="0" t="n">
        <v>-1.505</v>
      </c>
      <c r="C446" s="0" t="s">
        <v>1311</v>
      </c>
      <c r="D446" s="0" t="s">
        <v>11</v>
      </c>
      <c r="E446" s="0" t="s">
        <v>1312</v>
      </c>
      <c r="F446" s="0" t="s">
        <v>1313</v>
      </c>
      <c r="G446" s="0" t="s">
        <v>52</v>
      </c>
      <c r="H446" s="0" t="s">
        <v>53</v>
      </c>
      <c r="I446" s="0" t="s">
        <v>11</v>
      </c>
    </row>
    <row r="447" customFormat="false" ht="13" hidden="false" customHeight="false" outlineLevel="0" collapsed="false">
      <c r="A447" s="0" t="n">
        <v>1.97E-005</v>
      </c>
      <c r="B447" s="0" t="n">
        <v>-2.227</v>
      </c>
      <c r="C447" s="0" t="s">
        <v>1314</v>
      </c>
      <c r="D447" s="0" t="s">
        <v>11</v>
      </c>
      <c r="E447" s="0" t="s">
        <v>1315</v>
      </c>
      <c r="F447" s="0" t="s">
        <v>1316</v>
      </c>
      <c r="G447" s="0" t="s">
        <v>61</v>
      </c>
      <c r="H447" s="0" t="s">
        <v>358</v>
      </c>
      <c r="I447" s="0" t="s">
        <v>11</v>
      </c>
    </row>
    <row r="448" customFormat="false" ht="13" hidden="false" customHeight="false" outlineLevel="0" collapsed="false">
      <c r="A448" s="0" t="n">
        <v>0.0159</v>
      </c>
      <c r="B448" s="0" t="n">
        <v>-1.67</v>
      </c>
      <c r="C448" s="0" t="s">
        <v>1317</v>
      </c>
      <c r="D448" s="0" t="s">
        <v>11</v>
      </c>
      <c r="E448" s="0" t="s">
        <v>1318</v>
      </c>
      <c r="F448" s="0" t="s">
        <v>1319</v>
      </c>
      <c r="G448" s="0" t="s">
        <v>52</v>
      </c>
      <c r="H448" s="0" t="s">
        <v>53</v>
      </c>
      <c r="I448" s="0" t="s">
        <v>11</v>
      </c>
    </row>
    <row r="449" customFormat="false" ht="13" hidden="false" customHeight="false" outlineLevel="0" collapsed="false">
      <c r="A449" s="0" t="n">
        <v>0.0164</v>
      </c>
      <c r="B449" s="0" t="n">
        <v>1.509</v>
      </c>
      <c r="C449" s="0" t="s">
        <v>1320</v>
      </c>
      <c r="D449" s="0" t="s">
        <v>11</v>
      </c>
      <c r="E449" s="0" t="s">
        <v>1320</v>
      </c>
      <c r="F449" s="0" t="s">
        <v>1321</v>
      </c>
      <c r="G449" s="0" t="s">
        <v>61</v>
      </c>
      <c r="H449" s="0" t="s">
        <v>14</v>
      </c>
      <c r="I449" s="0" t="s">
        <v>11</v>
      </c>
    </row>
    <row r="450" customFormat="false" ht="13" hidden="false" customHeight="false" outlineLevel="0" collapsed="false">
      <c r="A450" s="0" t="n">
        <v>0.000302</v>
      </c>
      <c r="B450" s="0" t="n">
        <v>-1.589</v>
      </c>
      <c r="C450" s="0" t="s">
        <v>1322</v>
      </c>
      <c r="D450" s="0" t="s">
        <v>11</v>
      </c>
      <c r="E450" s="0" t="s">
        <v>1323</v>
      </c>
      <c r="F450" s="0" t="s">
        <v>1324</v>
      </c>
      <c r="G450" s="0" t="s">
        <v>52</v>
      </c>
      <c r="H450" s="0" t="s">
        <v>53</v>
      </c>
      <c r="I450" s="0" t="s">
        <v>11</v>
      </c>
    </row>
    <row r="451" customFormat="false" ht="13" hidden="false" customHeight="false" outlineLevel="0" collapsed="false">
      <c r="A451" s="0" t="n">
        <v>0.00597</v>
      </c>
      <c r="B451" s="0" t="n">
        <v>2.585</v>
      </c>
      <c r="C451" s="0" t="s">
        <v>1325</v>
      </c>
      <c r="D451" s="0" t="s">
        <v>11</v>
      </c>
      <c r="E451" s="0" t="s">
        <v>1326</v>
      </c>
      <c r="F451" s="0" t="s">
        <v>1327</v>
      </c>
      <c r="G451" s="0" t="s">
        <v>61</v>
      </c>
      <c r="H451" s="0" t="s">
        <v>53</v>
      </c>
      <c r="I451" s="0" t="s">
        <v>1328</v>
      </c>
    </row>
    <row r="452" customFormat="false" ht="13" hidden="false" customHeight="false" outlineLevel="0" collapsed="false">
      <c r="A452" s="0" t="n">
        <v>9.94E-005</v>
      </c>
      <c r="B452" s="0" t="n">
        <v>1.762</v>
      </c>
      <c r="C452" s="0" t="s">
        <v>1329</v>
      </c>
      <c r="D452" s="0" t="s">
        <v>11</v>
      </c>
      <c r="E452" s="0" t="s">
        <v>1330</v>
      </c>
      <c r="F452" s="0" t="s">
        <v>1331</v>
      </c>
      <c r="G452" s="0" t="s">
        <v>61</v>
      </c>
      <c r="H452" s="0" t="s">
        <v>143</v>
      </c>
      <c r="I452" s="0" t="s">
        <v>11</v>
      </c>
    </row>
    <row r="453" customFormat="false" ht="13" hidden="false" customHeight="false" outlineLevel="0" collapsed="false">
      <c r="A453" s="0" t="n">
        <v>0.00622</v>
      </c>
      <c r="B453" s="0" t="n">
        <v>1.849</v>
      </c>
      <c r="C453" s="0" t="s">
        <v>1332</v>
      </c>
      <c r="D453" s="0" t="s">
        <v>11</v>
      </c>
      <c r="E453" s="0" t="s">
        <v>1333</v>
      </c>
      <c r="F453" s="0" t="s">
        <v>1334</v>
      </c>
      <c r="G453" s="0" t="s">
        <v>61</v>
      </c>
      <c r="H453" s="0" t="s">
        <v>143</v>
      </c>
      <c r="I453" s="0" t="s">
        <v>11</v>
      </c>
    </row>
    <row r="454" customFormat="false" ht="13" hidden="false" customHeight="false" outlineLevel="0" collapsed="false">
      <c r="A454" s="0" t="n">
        <v>0.000271</v>
      </c>
      <c r="B454" s="0" t="n">
        <v>-1.639</v>
      </c>
      <c r="C454" s="0" t="s">
        <v>1335</v>
      </c>
      <c r="D454" s="0" t="s">
        <v>11</v>
      </c>
      <c r="E454" s="0" t="s">
        <v>1336</v>
      </c>
      <c r="F454" s="0" t="s">
        <v>1337</v>
      </c>
      <c r="G454" s="0" t="s">
        <v>61</v>
      </c>
      <c r="H454" s="0" t="s">
        <v>143</v>
      </c>
      <c r="I454" s="0" t="s">
        <v>11</v>
      </c>
    </row>
    <row r="455" customFormat="false" ht="13" hidden="false" customHeight="false" outlineLevel="0" collapsed="false">
      <c r="A455" s="0" t="n">
        <v>0.000791</v>
      </c>
      <c r="B455" s="0" t="n">
        <v>1.85</v>
      </c>
      <c r="C455" s="0" t="s">
        <v>1338</v>
      </c>
      <c r="D455" s="0" t="s">
        <v>11</v>
      </c>
      <c r="E455" s="0" t="s">
        <v>1339</v>
      </c>
      <c r="F455" s="0" t="s">
        <v>1340</v>
      </c>
      <c r="G455" s="0" t="s">
        <v>61</v>
      </c>
      <c r="H455" s="0" t="s">
        <v>143</v>
      </c>
      <c r="I455" s="0" t="s">
        <v>11</v>
      </c>
    </row>
    <row r="456" customFormat="false" ht="13" hidden="false" customHeight="false" outlineLevel="0" collapsed="false">
      <c r="A456" s="0" t="n">
        <v>2.52E-005</v>
      </c>
      <c r="B456" s="0" t="n">
        <v>-1.697</v>
      </c>
      <c r="C456" s="0" t="s">
        <v>1341</v>
      </c>
      <c r="D456" s="0" t="s">
        <v>11</v>
      </c>
      <c r="E456" s="0" t="s">
        <v>1342</v>
      </c>
      <c r="F456" s="0" t="s">
        <v>1343</v>
      </c>
      <c r="G456" s="0" t="s">
        <v>61</v>
      </c>
      <c r="H456" s="0" t="s">
        <v>143</v>
      </c>
      <c r="I456" s="0" t="s">
        <v>11</v>
      </c>
    </row>
    <row r="457" customFormat="false" ht="13" hidden="false" customHeight="false" outlineLevel="0" collapsed="false">
      <c r="A457" s="0" t="n">
        <v>0.00067</v>
      </c>
      <c r="B457" s="0" t="n">
        <v>2.065</v>
      </c>
      <c r="C457" s="0" t="s">
        <v>1344</v>
      </c>
      <c r="D457" s="0" t="s">
        <v>11</v>
      </c>
      <c r="E457" s="0" t="s">
        <v>1345</v>
      </c>
      <c r="F457" s="0" t="s">
        <v>1346</v>
      </c>
      <c r="G457" s="0" t="s">
        <v>123</v>
      </c>
      <c r="H457" s="0" t="s">
        <v>53</v>
      </c>
      <c r="I457" s="0" t="s">
        <v>11</v>
      </c>
    </row>
    <row r="458" customFormat="false" ht="13" hidden="false" customHeight="false" outlineLevel="0" collapsed="false">
      <c r="A458" s="0" t="n">
        <v>0.00117</v>
      </c>
      <c r="B458" s="0" t="n">
        <v>1.521</v>
      </c>
      <c r="C458" s="0" t="s">
        <v>1347</v>
      </c>
      <c r="D458" s="0" t="s">
        <v>11</v>
      </c>
      <c r="E458" s="0" t="s">
        <v>1348</v>
      </c>
      <c r="F458" s="0" t="s">
        <v>1349</v>
      </c>
      <c r="G458" s="0" t="s">
        <v>52</v>
      </c>
      <c r="H458" s="0" t="s">
        <v>62</v>
      </c>
      <c r="I458" s="0" t="s">
        <v>11</v>
      </c>
    </row>
    <row r="459" customFormat="false" ht="13" hidden="false" customHeight="false" outlineLevel="0" collapsed="false">
      <c r="A459" s="0" t="n">
        <v>0.0118</v>
      </c>
      <c r="B459" s="0" t="n">
        <v>1.668</v>
      </c>
      <c r="C459" s="0" t="s">
        <v>1350</v>
      </c>
      <c r="D459" s="0" t="s">
        <v>11</v>
      </c>
      <c r="E459" s="0" t="s">
        <v>1351</v>
      </c>
      <c r="F459" s="0" t="s">
        <v>1352</v>
      </c>
      <c r="G459" s="0" t="s">
        <v>52</v>
      </c>
      <c r="H459" s="0" t="s">
        <v>14</v>
      </c>
      <c r="I459" s="0" t="s">
        <v>11</v>
      </c>
    </row>
    <row r="460" customFormat="false" ht="13" hidden="false" customHeight="false" outlineLevel="0" collapsed="false">
      <c r="A460" s="0" t="n">
        <v>0.0168</v>
      </c>
      <c r="B460" s="0" t="n">
        <v>1.768</v>
      </c>
      <c r="C460" s="0" t="s">
        <v>1353</v>
      </c>
      <c r="D460" s="0" t="s">
        <v>11</v>
      </c>
      <c r="E460" s="0" t="s">
        <v>1354</v>
      </c>
      <c r="F460" s="0" t="s">
        <v>1355</v>
      </c>
      <c r="G460" s="0" t="s">
        <v>52</v>
      </c>
      <c r="H460" s="0" t="s">
        <v>14</v>
      </c>
      <c r="I460" s="0" t="s">
        <v>11</v>
      </c>
    </row>
    <row r="461" customFormat="false" ht="13" hidden="false" customHeight="false" outlineLevel="0" collapsed="false">
      <c r="A461" s="0" t="n">
        <v>0.00238</v>
      </c>
      <c r="B461" s="0" t="n">
        <v>-2.096</v>
      </c>
      <c r="C461" s="0" t="s">
        <v>1356</v>
      </c>
      <c r="D461" s="0" t="s">
        <v>11</v>
      </c>
      <c r="E461" s="0" t="s">
        <v>1357</v>
      </c>
      <c r="F461" s="0" t="s">
        <v>1358</v>
      </c>
      <c r="G461" s="0" t="s">
        <v>52</v>
      </c>
      <c r="H461" s="0" t="s">
        <v>323</v>
      </c>
      <c r="I461" s="0" t="s">
        <v>11</v>
      </c>
    </row>
    <row r="462" customFormat="false" ht="13" hidden="false" customHeight="false" outlineLevel="0" collapsed="false">
      <c r="A462" s="0" t="n">
        <v>0.00623</v>
      </c>
      <c r="B462" s="0" t="n">
        <v>-1.864</v>
      </c>
      <c r="C462" s="0" t="s">
        <v>1359</v>
      </c>
      <c r="D462" s="0" t="s">
        <v>11</v>
      </c>
      <c r="E462" s="0" t="s">
        <v>1360</v>
      </c>
      <c r="F462" s="0" t="s">
        <v>1361</v>
      </c>
      <c r="G462" s="0" t="s">
        <v>123</v>
      </c>
      <c r="H462" s="0" t="s">
        <v>14</v>
      </c>
      <c r="I462" s="0" t="s">
        <v>11</v>
      </c>
    </row>
    <row r="463" customFormat="false" ht="13" hidden="false" customHeight="false" outlineLevel="0" collapsed="false">
      <c r="A463" s="0" t="n">
        <v>0.000796</v>
      </c>
      <c r="B463" s="0" t="n">
        <v>-1.609</v>
      </c>
      <c r="C463" s="0" t="s">
        <v>1362</v>
      </c>
      <c r="D463" s="0" t="s">
        <v>11</v>
      </c>
      <c r="E463" s="0" t="s">
        <v>1363</v>
      </c>
      <c r="F463" s="0" t="s">
        <v>1364</v>
      </c>
      <c r="G463" s="0" t="s">
        <v>164</v>
      </c>
      <c r="H463" s="0" t="s">
        <v>14</v>
      </c>
      <c r="I463" s="0" t="s">
        <v>11</v>
      </c>
    </row>
    <row r="464" customFormat="false" ht="13" hidden="false" customHeight="false" outlineLevel="0" collapsed="false">
      <c r="A464" s="0" t="n">
        <v>7.35E-005</v>
      </c>
      <c r="B464" s="0" t="n">
        <v>3.3</v>
      </c>
      <c r="C464" s="0" t="s">
        <v>1365</v>
      </c>
      <c r="D464" s="0" t="s">
        <v>11</v>
      </c>
      <c r="E464" s="0" t="s">
        <v>1366</v>
      </c>
      <c r="F464" s="0" t="s">
        <v>1367</v>
      </c>
      <c r="G464" s="0" t="s">
        <v>123</v>
      </c>
      <c r="H464" s="0" t="s">
        <v>14</v>
      </c>
      <c r="I464" s="0" t="s">
        <v>11</v>
      </c>
    </row>
    <row r="465" customFormat="false" ht="13" hidden="false" customHeight="false" outlineLevel="0" collapsed="false">
      <c r="A465" s="0" t="n">
        <v>0.0122</v>
      </c>
      <c r="B465" s="0" t="n">
        <v>-1.597</v>
      </c>
      <c r="C465" s="0" t="s">
        <v>1368</v>
      </c>
      <c r="D465" s="0" t="s">
        <v>11</v>
      </c>
      <c r="E465" s="0" t="s">
        <v>1369</v>
      </c>
      <c r="F465" s="0" t="s">
        <v>1370</v>
      </c>
      <c r="G465" s="0" t="s">
        <v>52</v>
      </c>
      <c r="H465" s="0" t="s">
        <v>53</v>
      </c>
      <c r="I465" s="0" t="s">
        <v>11</v>
      </c>
    </row>
    <row r="466" customFormat="false" ht="13" hidden="false" customHeight="false" outlineLevel="0" collapsed="false">
      <c r="A466" s="0" t="n">
        <v>0.00519</v>
      </c>
      <c r="B466" s="0" t="n">
        <v>-1.973</v>
      </c>
      <c r="C466" s="0" t="s">
        <v>1371</v>
      </c>
      <c r="D466" s="0" t="s">
        <v>11</v>
      </c>
      <c r="E466" s="0" t="s">
        <v>1371</v>
      </c>
      <c r="F466" s="0" t="s">
        <v>1372</v>
      </c>
      <c r="G466" s="0" t="s">
        <v>52</v>
      </c>
      <c r="H466" s="0" t="s">
        <v>53</v>
      </c>
      <c r="I466" s="0" t="s">
        <v>11</v>
      </c>
    </row>
    <row r="467" customFormat="false" ht="13" hidden="false" customHeight="false" outlineLevel="0" collapsed="false">
      <c r="A467" s="0" t="n">
        <v>0.00986</v>
      </c>
      <c r="B467" s="0" t="n">
        <v>1.548</v>
      </c>
      <c r="C467" s="0" t="s">
        <v>1373</v>
      </c>
      <c r="D467" s="0" t="s">
        <v>11</v>
      </c>
      <c r="E467" s="0" t="s">
        <v>1374</v>
      </c>
      <c r="F467" s="0" t="s">
        <v>1375</v>
      </c>
      <c r="G467" s="0" t="s">
        <v>52</v>
      </c>
      <c r="H467" s="0" t="s">
        <v>53</v>
      </c>
      <c r="I467" s="0" t="s">
        <v>11</v>
      </c>
    </row>
    <row r="468" customFormat="false" ht="13" hidden="false" customHeight="false" outlineLevel="0" collapsed="false">
      <c r="A468" s="0" t="n">
        <v>0.00438</v>
      </c>
      <c r="B468" s="0" t="n">
        <v>1.694</v>
      </c>
      <c r="C468" s="0" t="s">
        <v>1376</v>
      </c>
      <c r="D468" s="0" t="s">
        <v>11</v>
      </c>
      <c r="E468" s="0" t="s">
        <v>1377</v>
      </c>
      <c r="F468" s="0" t="s">
        <v>1378</v>
      </c>
      <c r="G468" s="0" t="s">
        <v>52</v>
      </c>
      <c r="H468" s="0" t="s">
        <v>53</v>
      </c>
      <c r="I468" s="0" t="s">
        <v>11</v>
      </c>
    </row>
    <row r="469" customFormat="false" ht="13" hidden="false" customHeight="false" outlineLevel="0" collapsed="false">
      <c r="A469" s="0" t="n">
        <v>0.000638</v>
      </c>
      <c r="B469" s="0" t="n">
        <v>-1.772</v>
      </c>
      <c r="C469" s="0" t="s">
        <v>1379</v>
      </c>
      <c r="D469" s="0" t="s">
        <v>11</v>
      </c>
      <c r="E469" s="0" t="s">
        <v>1379</v>
      </c>
      <c r="F469" s="0" t="s">
        <v>1380</v>
      </c>
      <c r="G469" s="0" t="s">
        <v>52</v>
      </c>
      <c r="H469" s="0" t="s">
        <v>53</v>
      </c>
      <c r="I469" s="0" t="s">
        <v>11</v>
      </c>
    </row>
    <row r="470" customFormat="false" ht="13" hidden="false" customHeight="false" outlineLevel="0" collapsed="false">
      <c r="A470" s="0" t="n">
        <v>0.000313</v>
      </c>
      <c r="B470" s="0" t="n">
        <v>-2.065</v>
      </c>
      <c r="C470" s="0" t="s">
        <v>1381</v>
      </c>
      <c r="D470" s="0" t="s">
        <v>11</v>
      </c>
      <c r="E470" s="0" t="s">
        <v>1381</v>
      </c>
      <c r="F470" s="0" t="s">
        <v>1382</v>
      </c>
      <c r="G470" s="0" t="s">
        <v>13</v>
      </c>
      <c r="H470" s="0" t="s">
        <v>53</v>
      </c>
      <c r="I470" s="0" t="s">
        <v>11</v>
      </c>
    </row>
    <row r="471" customFormat="false" ht="13" hidden="false" customHeight="false" outlineLevel="0" collapsed="false">
      <c r="A471" s="0" t="n">
        <v>0.00073</v>
      </c>
      <c r="B471" s="0" t="n">
        <v>2.133</v>
      </c>
      <c r="C471" s="0" t="s">
        <v>1383</v>
      </c>
      <c r="D471" s="0" t="s">
        <v>11</v>
      </c>
      <c r="E471" s="0" t="s">
        <v>1384</v>
      </c>
      <c r="F471" s="0" t="s">
        <v>1385</v>
      </c>
      <c r="G471" s="0" t="s">
        <v>164</v>
      </c>
      <c r="H471" s="0" t="s">
        <v>14</v>
      </c>
      <c r="I471" s="0" t="s">
        <v>11</v>
      </c>
    </row>
    <row r="472" customFormat="false" ht="13" hidden="false" customHeight="false" outlineLevel="0" collapsed="false">
      <c r="A472" s="0" t="n">
        <v>0.00969</v>
      </c>
      <c r="B472" s="0" t="n">
        <v>1.576</v>
      </c>
      <c r="C472" s="0" t="s">
        <v>1386</v>
      </c>
      <c r="D472" s="0" t="s">
        <v>11</v>
      </c>
      <c r="E472" s="0" t="s">
        <v>1387</v>
      </c>
      <c r="F472" s="0" t="s">
        <v>1388</v>
      </c>
      <c r="G472" s="0" t="s">
        <v>52</v>
      </c>
      <c r="H472" s="0" t="s">
        <v>53</v>
      </c>
      <c r="I472" s="0" t="s">
        <v>11</v>
      </c>
    </row>
    <row r="473" customFormat="false" ht="13" hidden="false" customHeight="false" outlineLevel="0" collapsed="false">
      <c r="A473" s="0" t="n">
        <v>3.73E-006</v>
      </c>
      <c r="B473" s="0" t="n">
        <v>-1.819</v>
      </c>
      <c r="C473" s="0" t="s">
        <v>1389</v>
      </c>
      <c r="D473" s="0" t="s">
        <v>11</v>
      </c>
      <c r="E473" s="0" t="s">
        <v>1390</v>
      </c>
      <c r="F473" s="0" t="s">
        <v>1391</v>
      </c>
      <c r="G473" s="0" t="s">
        <v>123</v>
      </c>
      <c r="H473" s="0" t="s">
        <v>119</v>
      </c>
      <c r="I473" s="0" t="s">
        <v>11</v>
      </c>
    </row>
    <row r="474" customFormat="false" ht="13" hidden="false" customHeight="false" outlineLevel="0" collapsed="false">
      <c r="A474" s="0" t="n">
        <v>0.00226</v>
      </c>
      <c r="B474" s="0" t="n">
        <v>-1.718</v>
      </c>
      <c r="C474" s="0" t="s">
        <v>1392</v>
      </c>
      <c r="D474" s="0" t="s">
        <v>769</v>
      </c>
      <c r="E474" s="0" t="s">
        <v>1393</v>
      </c>
      <c r="F474" s="0" t="s">
        <v>1394</v>
      </c>
      <c r="G474" s="0" t="s">
        <v>123</v>
      </c>
      <c r="H474" s="0" t="s">
        <v>14</v>
      </c>
      <c r="I474" s="0" t="s">
        <v>11</v>
      </c>
    </row>
    <row r="475" customFormat="false" ht="13" hidden="false" customHeight="false" outlineLevel="0" collapsed="false">
      <c r="A475" s="0" t="n">
        <v>0.00791</v>
      </c>
      <c r="B475" s="0" t="n">
        <v>-4.499</v>
      </c>
      <c r="C475" s="0" t="s">
        <v>1395</v>
      </c>
      <c r="D475" s="0" t="s">
        <v>769</v>
      </c>
      <c r="E475" s="0" t="s">
        <v>1393</v>
      </c>
      <c r="F475" s="0" t="s">
        <v>1394</v>
      </c>
      <c r="G475" s="0" t="s">
        <v>123</v>
      </c>
      <c r="H475" s="0" t="s">
        <v>14</v>
      </c>
      <c r="I475" s="0" t="s">
        <v>11</v>
      </c>
    </row>
    <row r="476" customFormat="false" ht="13" hidden="false" customHeight="false" outlineLevel="0" collapsed="false">
      <c r="A476" s="0" t="n">
        <v>0.000951</v>
      </c>
      <c r="B476" s="0" t="n">
        <v>1.947</v>
      </c>
      <c r="C476" s="0" t="s">
        <v>1396</v>
      </c>
      <c r="D476" s="0" t="s">
        <v>11</v>
      </c>
      <c r="E476" s="0" t="s">
        <v>1397</v>
      </c>
      <c r="F476" s="0" t="s">
        <v>1398</v>
      </c>
      <c r="G476" s="0" t="s">
        <v>164</v>
      </c>
      <c r="H476" s="0" t="s">
        <v>230</v>
      </c>
      <c r="I476" s="0" t="s">
        <v>11</v>
      </c>
    </row>
    <row r="477" customFormat="false" ht="13" hidden="false" customHeight="false" outlineLevel="0" collapsed="false">
      <c r="A477" s="0" t="n">
        <v>0.000169</v>
      </c>
      <c r="B477" s="0" t="n">
        <v>1.665</v>
      </c>
      <c r="C477" s="0" t="s">
        <v>1399</v>
      </c>
      <c r="D477" s="0" t="s">
        <v>769</v>
      </c>
      <c r="E477" s="0" t="s">
        <v>1400</v>
      </c>
      <c r="F477" s="0" t="s">
        <v>1401</v>
      </c>
      <c r="G477" s="0" t="s">
        <v>123</v>
      </c>
      <c r="H477" s="0" t="s">
        <v>62</v>
      </c>
      <c r="I477" s="0" t="s">
        <v>1402</v>
      </c>
    </row>
    <row r="478" customFormat="false" ht="13" hidden="false" customHeight="false" outlineLevel="0" collapsed="false">
      <c r="A478" s="0" t="n">
        <v>0.00264</v>
      </c>
      <c r="B478" s="0" t="n">
        <v>1.654</v>
      </c>
      <c r="C478" s="0" t="s">
        <v>1403</v>
      </c>
      <c r="D478" s="0" t="s">
        <v>769</v>
      </c>
      <c r="E478" s="0" t="s">
        <v>1400</v>
      </c>
      <c r="F478" s="0" t="s">
        <v>1401</v>
      </c>
      <c r="G478" s="0" t="s">
        <v>123</v>
      </c>
      <c r="H478" s="0" t="s">
        <v>62</v>
      </c>
      <c r="I478" s="0" t="s">
        <v>1402</v>
      </c>
    </row>
    <row r="479" customFormat="false" ht="13" hidden="false" customHeight="false" outlineLevel="0" collapsed="false">
      <c r="A479" s="0" t="n">
        <v>0.000277</v>
      </c>
      <c r="B479" s="0" t="n">
        <v>1.846</v>
      </c>
      <c r="C479" s="0" t="s">
        <v>1404</v>
      </c>
      <c r="D479" s="0" t="s">
        <v>769</v>
      </c>
      <c r="E479" s="0" t="s">
        <v>1405</v>
      </c>
      <c r="F479" s="0" t="s">
        <v>1406</v>
      </c>
      <c r="G479" s="0" t="s">
        <v>52</v>
      </c>
      <c r="H479" s="0" t="s">
        <v>62</v>
      </c>
      <c r="I479" s="0" t="s">
        <v>1407</v>
      </c>
    </row>
    <row r="480" customFormat="false" ht="13" hidden="false" customHeight="false" outlineLevel="0" collapsed="false">
      <c r="A480" s="0" t="n">
        <v>0.000357</v>
      </c>
      <c r="B480" s="0" t="n">
        <v>1.684</v>
      </c>
      <c r="C480" s="0" t="s">
        <v>1408</v>
      </c>
      <c r="D480" s="0" t="s">
        <v>769</v>
      </c>
      <c r="E480" s="0" t="s">
        <v>1405</v>
      </c>
      <c r="F480" s="0" t="s">
        <v>1406</v>
      </c>
      <c r="G480" s="0" t="s">
        <v>52</v>
      </c>
      <c r="H480" s="0" t="s">
        <v>62</v>
      </c>
      <c r="I480" s="0" t="s">
        <v>1407</v>
      </c>
    </row>
    <row r="481" customFormat="false" ht="13" hidden="false" customHeight="false" outlineLevel="0" collapsed="false">
      <c r="A481" s="0" t="n">
        <v>0.00858</v>
      </c>
      <c r="B481" s="0" t="n">
        <v>1.878</v>
      </c>
      <c r="C481" s="0" t="s">
        <v>1409</v>
      </c>
      <c r="D481" s="0" t="s">
        <v>11</v>
      </c>
      <c r="E481" s="0" t="s">
        <v>1410</v>
      </c>
      <c r="F481" s="0" t="s">
        <v>1411</v>
      </c>
      <c r="G481" s="0" t="s">
        <v>61</v>
      </c>
      <c r="H481" s="0" t="s">
        <v>73</v>
      </c>
      <c r="I481" s="0" t="s">
        <v>11</v>
      </c>
    </row>
    <row r="482" customFormat="false" ht="13" hidden="false" customHeight="false" outlineLevel="0" collapsed="false">
      <c r="A482" s="0" t="n">
        <v>0.000157</v>
      </c>
      <c r="B482" s="0" t="n">
        <v>1.646</v>
      </c>
      <c r="C482" s="0" t="s">
        <v>1412</v>
      </c>
      <c r="D482" s="0" t="s">
        <v>11</v>
      </c>
      <c r="E482" s="0" t="s">
        <v>1413</v>
      </c>
      <c r="F482" s="0" t="s">
        <v>1414</v>
      </c>
      <c r="G482" s="0" t="s">
        <v>52</v>
      </c>
      <c r="H482" s="0" t="s">
        <v>14</v>
      </c>
      <c r="I482" s="0" t="s">
        <v>11</v>
      </c>
    </row>
    <row r="483" customFormat="false" ht="13" hidden="false" customHeight="false" outlineLevel="0" collapsed="false">
      <c r="A483" s="0" t="n">
        <v>0.0153</v>
      </c>
      <c r="B483" s="0" t="n">
        <v>-2.248</v>
      </c>
      <c r="C483" s="0" t="s">
        <v>1415</v>
      </c>
      <c r="D483" s="0" t="s">
        <v>11</v>
      </c>
      <c r="E483" s="0" t="s">
        <v>1416</v>
      </c>
      <c r="F483" s="0" t="s">
        <v>1417</v>
      </c>
      <c r="G483" s="0" t="s">
        <v>164</v>
      </c>
      <c r="H483" s="0" t="s">
        <v>230</v>
      </c>
      <c r="I483" s="0" t="s">
        <v>11</v>
      </c>
    </row>
    <row r="484" customFormat="false" ht="13" hidden="false" customHeight="false" outlineLevel="0" collapsed="false">
      <c r="A484" s="0" t="n">
        <v>4.36E-005</v>
      </c>
      <c r="B484" s="0" t="n">
        <v>-1.715</v>
      </c>
      <c r="C484" s="0" t="s">
        <v>1418</v>
      </c>
      <c r="D484" s="0" t="s">
        <v>11</v>
      </c>
      <c r="E484" s="0" t="s">
        <v>1419</v>
      </c>
      <c r="F484" s="0" t="s">
        <v>1420</v>
      </c>
      <c r="G484" s="0" t="s">
        <v>123</v>
      </c>
      <c r="H484" s="0" t="s">
        <v>119</v>
      </c>
      <c r="I484" s="0" t="s">
        <v>11</v>
      </c>
    </row>
    <row r="485" customFormat="false" ht="13" hidden="false" customHeight="false" outlineLevel="0" collapsed="false">
      <c r="A485" s="0" t="n">
        <v>0.0169</v>
      </c>
      <c r="B485" s="0" t="n">
        <v>1.59</v>
      </c>
      <c r="C485" s="0" t="s">
        <v>1421</v>
      </c>
      <c r="D485" s="0" t="s">
        <v>11</v>
      </c>
      <c r="E485" s="0" t="s">
        <v>1422</v>
      </c>
      <c r="F485" s="0" t="s">
        <v>1423</v>
      </c>
      <c r="G485" s="0" t="s">
        <v>52</v>
      </c>
      <c r="H485" s="0" t="s">
        <v>14</v>
      </c>
      <c r="I485" s="0" t="s">
        <v>11</v>
      </c>
    </row>
    <row r="486" customFormat="false" ht="13" hidden="false" customHeight="false" outlineLevel="0" collapsed="false">
      <c r="A486" s="0" t="n">
        <v>0.00306</v>
      </c>
      <c r="B486" s="0" t="n">
        <v>1.707</v>
      </c>
      <c r="C486" s="0" t="s">
        <v>1424</v>
      </c>
      <c r="D486" s="0" t="s">
        <v>11</v>
      </c>
      <c r="E486" s="0" t="s">
        <v>1425</v>
      </c>
      <c r="F486" s="0" t="s">
        <v>1426</v>
      </c>
      <c r="G486" s="0" t="s">
        <v>61</v>
      </c>
      <c r="H486" s="0" t="s">
        <v>358</v>
      </c>
      <c r="I486" s="0" t="s">
        <v>11</v>
      </c>
    </row>
    <row r="487" customFormat="false" ht="13" hidden="false" customHeight="false" outlineLevel="0" collapsed="false">
      <c r="A487" s="0" t="n">
        <v>0.00418</v>
      </c>
      <c r="B487" s="0" t="n">
        <v>1.573</v>
      </c>
      <c r="C487" s="0" t="s">
        <v>1427</v>
      </c>
      <c r="D487" s="0" t="s">
        <v>11</v>
      </c>
      <c r="E487" s="0" t="s">
        <v>1428</v>
      </c>
      <c r="F487" s="0" t="s">
        <v>1429</v>
      </c>
      <c r="G487" s="0" t="s">
        <v>61</v>
      </c>
      <c r="H487" s="0" t="s">
        <v>358</v>
      </c>
      <c r="I487" s="0" t="s">
        <v>11</v>
      </c>
    </row>
    <row r="488" customFormat="false" ht="13" hidden="false" customHeight="false" outlineLevel="0" collapsed="false">
      <c r="A488" s="0" t="n">
        <v>0.00123</v>
      </c>
      <c r="B488" s="0" t="n">
        <v>-1.874</v>
      </c>
      <c r="C488" s="0" t="s">
        <v>1430</v>
      </c>
      <c r="D488" s="0" t="s">
        <v>11</v>
      </c>
      <c r="E488" s="0" t="s">
        <v>1431</v>
      </c>
      <c r="F488" s="0" t="s">
        <v>1432</v>
      </c>
      <c r="G488" s="0" t="s">
        <v>52</v>
      </c>
      <c r="H488" s="0" t="s">
        <v>53</v>
      </c>
      <c r="I488" s="0" t="s">
        <v>11</v>
      </c>
    </row>
    <row r="489" customFormat="false" ht="13" hidden="false" customHeight="false" outlineLevel="0" collapsed="false">
      <c r="A489" s="0" t="n">
        <v>0.000695</v>
      </c>
      <c r="B489" s="0" t="n">
        <v>2.37</v>
      </c>
      <c r="C489" s="0" t="s">
        <v>1433</v>
      </c>
      <c r="D489" s="0" t="s">
        <v>11</v>
      </c>
      <c r="E489" s="0" t="s">
        <v>1434</v>
      </c>
      <c r="F489" s="0" t="s">
        <v>1435</v>
      </c>
      <c r="G489" s="0" t="s">
        <v>164</v>
      </c>
      <c r="H489" s="0" t="s">
        <v>230</v>
      </c>
      <c r="I489" s="0" t="s">
        <v>11</v>
      </c>
    </row>
    <row r="490" customFormat="false" ht="13" hidden="false" customHeight="false" outlineLevel="0" collapsed="false">
      <c r="A490" s="0" t="n">
        <v>0.00572</v>
      </c>
      <c r="B490" s="0" t="n">
        <v>1.813</v>
      </c>
      <c r="C490" s="0" t="s">
        <v>1436</v>
      </c>
      <c r="D490" s="0" t="s">
        <v>11</v>
      </c>
      <c r="E490" s="0" t="s">
        <v>1437</v>
      </c>
      <c r="F490" s="0" t="s">
        <v>1438</v>
      </c>
      <c r="G490" s="0" t="s">
        <v>164</v>
      </c>
      <c r="H490" s="0" t="s">
        <v>230</v>
      </c>
      <c r="I490" s="0" t="s">
        <v>11</v>
      </c>
    </row>
    <row r="491" customFormat="false" ht="13" hidden="false" customHeight="false" outlineLevel="0" collapsed="false">
      <c r="A491" s="0" t="n">
        <v>0.00531</v>
      </c>
      <c r="B491" s="0" t="n">
        <v>1.545</v>
      </c>
      <c r="C491" s="0" t="s">
        <v>1439</v>
      </c>
      <c r="D491" s="0" t="s">
        <v>11</v>
      </c>
      <c r="E491" s="0" t="s">
        <v>1440</v>
      </c>
      <c r="F491" s="0" t="s">
        <v>1441</v>
      </c>
      <c r="G491" s="0" t="s">
        <v>52</v>
      </c>
      <c r="H491" s="0" t="s">
        <v>53</v>
      </c>
      <c r="I491" s="0" t="s">
        <v>1442</v>
      </c>
    </row>
    <row r="492" customFormat="false" ht="13" hidden="false" customHeight="false" outlineLevel="0" collapsed="false">
      <c r="A492" s="0" t="n">
        <v>0.00304</v>
      </c>
      <c r="B492" s="0" t="n">
        <v>2.286</v>
      </c>
      <c r="C492" s="0" t="s">
        <v>1443</v>
      </c>
      <c r="D492" s="0" t="s">
        <v>11</v>
      </c>
      <c r="E492" s="0" t="s">
        <v>1443</v>
      </c>
      <c r="F492" s="0" t="s">
        <v>1444</v>
      </c>
      <c r="G492" s="0" t="s">
        <v>13</v>
      </c>
      <c r="H492" s="0" t="s">
        <v>14</v>
      </c>
      <c r="I492" s="0" t="s">
        <v>11</v>
      </c>
    </row>
    <row r="493" customFormat="false" ht="13" hidden="false" customHeight="false" outlineLevel="0" collapsed="false">
      <c r="A493" s="0" t="n">
        <v>0.00768</v>
      </c>
      <c r="B493" s="0" t="n">
        <v>1.503</v>
      </c>
      <c r="C493" s="0" t="s">
        <v>1445</v>
      </c>
      <c r="D493" s="0" t="s">
        <v>11</v>
      </c>
      <c r="E493" s="0" t="s">
        <v>1446</v>
      </c>
      <c r="F493" s="0" t="s">
        <v>1447</v>
      </c>
      <c r="G493" s="0" t="s">
        <v>52</v>
      </c>
      <c r="H493" s="0" t="s">
        <v>14</v>
      </c>
      <c r="I493" s="0" t="s">
        <v>11</v>
      </c>
    </row>
    <row r="494" customFormat="false" ht="13" hidden="false" customHeight="false" outlineLevel="0" collapsed="false">
      <c r="A494" s="0" t="n">
        <v>0.0066</v>
      </c>
      <c r="B494" s="0" t="n">
        <v>1.748</v>
      </c>
      <c r="C494" s="0" t="s">
        <v>1448</v>
      </c>
      <c r="D494" s="0" t="s">
        <v>11</v>
      </c>
      <c r="E494" s="0" t="s">
        <v>1449</v>
      </c>
      <c r="F494" s="0" t="s">
        <v>1450</v>
      </c>
      <c r="G494" s="0" t="s">
        <v>61</v>
      </c>
      <c r="H494" s="0" t="s">
        <v>53</v>
      </c>
      <c r="I494" s="0" t="s">
        <v>1451</v>
      </c>
    </row>
    <row r="495" customFormat="false" ht="13" hidden="false" customHeight="false" outlineLevel="0" collapsed="false">
      <c r="A495" s="0" t="n">
        <v>0.00948</v>
      </c>
      <c r="B495" s="0" t="n">
        <v>-1.635</v>
      </c>
      <c r="C495" s="0" t="s">
        <v>1452</v>
      </c>
      <c r="D495" s="0" t="s">
        <v>11</v>
      </c>
      <c r="E495" s="0" t="s">
        <v>1453</v>
      </c>
      <c r="F495" s="0" t="s">
        <v>1454</v>
      </c>
      <c r="G495" s="0" t="s">
        <v>123</v>
      </c>
      <c r="H495" s="0" t="s">
        <v>62</v>
      </c>
      <c r="I495" s="0" t="s">
        <v>11</v>
      </c>
    </row>
    <row r="496" customFormat="false" ht="13" hidden="false" customHeight="false" outlineLevel="0" collapsed="false">
      <c r="A496" s="0" t="n">
        <v>0.0352</v>
      </c>
      <c r="B496" s="0" t="n">
        <v>2.842</v>
      </c>
      <c r="C496" s="0" t="s">
        <v>1455</v>
      </c>
      <c r="D496" s="0" t="s">
        <v>11</v>
      </c>
      <c r="E496" s="0" t="s">
        <v>1456</v>
      </c>
      <c r="F496" s="0" t="s">
        <v>1457</v>
      </c>
      <c r="G496" s="0" t="s">
        <v>52</v>
      </c>
      <c r="H496" s="0" t="s">
        <v>53</v>
      </c>
      <c r="I496" s="0" t="s">
        <v>11</v>
      </c>
    </row>
    <row r="497" customFormat="false" ht="13" hidden="false" customHeight="false" outlineLevel="0" collapsed="false">
      <c r="A497" s="0" t="n">
        <v>0.00463</v>
      </c>
      <c r="B497" s="0" t="n">
        <v>1.715</v>
      </c>
      <c r="C497" s="0" t="s">
        <v>1458</v>
      </c>
      <c r="D497" s="0" t="s">
        <v>11</v>
      </c>
      <c r="E497" s="0" t="s">
        <v>1459</v>
      </c>
      <c r="F497" s="0" t="s">
        <v>1460</v>
      </c>
      <c r="G497" s="0" t="s">
        <v>52</v>
      </c>
      <c r="H497" s="0" t="s">
        <v>14</v>
      </c>
      <c r="I497" s="0" t="s">
        <v>11</v>
      </c>
    </row>
    <row r="498" customFormat="false" ht="13" hidden="false" customHeight="false" outlineLevel="0" collapsed="false">
      <c r="A498" s="0" t="n">
        <v>0.000393</v>
      </c>
      <c r="B498" s="0" t="n">
        <v>1.674</v>
      </c>
      <c r="C498" s="0" t="s">
        <v>1461</v>
      </c>
      <c r="D498" s="0" t="s">
        <v>11</v>
      </c>
      <c r="E498" s="0" t="s">
        <v>1462</v>
      </c>
      <c r="F498" s="0" t="s">
        <v>1463</v>
      </c>
      <c r="G498" s="0" t="s">
        <v>123</v>
      </c>
      <c r="H498" s="0" t="s">
        <v>53</v>
      </c>
      <c r="I498" s="0" t="s">
        <v>11</v>
      </c>
    </row>
    <row r="499" customFormat="false" ht="13" hidden="false" customHeight="false" outlineLevel="0" collapsed="false">
      <c r="A499" s="0" t="n">
        <v>0.00547</v>
      </c>
      <c r="B499" s="0" t="n">
        <v>2.262</v>
      </c>
      <c r="C499" s="0" t="s">
        <v>1464</v>
      </c>
      <c r="D499" s="0" t="s">
        <v>11</v>
      </c>
      <c r="E499" s="0" t="s">
        <v>1465</v>
      </c>
      <c r="F499" s="0" t="s">
        <v>1466</v>
      </c>
      <c r="G499" s="0" t="s">
        <v>123</v>
      </c>
      <c r="H499" s="0" t="s">
        <v>119</v>
      </c>
      <c r="I499" s="0" t="s">
        <v>11</v>
      </c>
    </row>
    <row r="500" customFormat="false" ht="13" hidden="false" customHeight="false" outlineLevel="0" collapsed="false">
      <c r="A500" s="0" t="n">
        <v>6.43E-005</v>
      </c>
      <c r="B500" s="0" t="n">
        <v>-4.377</v>
      </c>
      <c r="C500" s="0" t="s">
        <v>1467</v>
      </c>
      <c r="D500" s="0" t="s">
        <v>11</v>
      </c>
      <c r="E500" s="0" t="s">
        <v>1468</v>
      </c>
      <c r="F500" s="0" t="s">
        <v>1469</v>
      </c>
      <c r="G500" s="0" t="s">
        <v>52</v>
      </c>
      <c r="H500" s="0" t="s">
        <v>323</v>
      </c>
      <c r="I500" s="0" t="s">
        <v>11</v>
      </c>
    </row>
    <row r="501" customFormat="false" ht="13" hidden="false" customHeight="false" outlineLevel="0" collapsed="false">
      <c r="A501" s="0" t="n">
        <v>0.00179</v>
      </c>
      <c r="B501" s="0" t="n">
        <v>-2.219</v>
      </c>
      <c r="C501" s="0" t="s">
        <v>1470</v>
      </c>
      <c r="D501" s="0" t="s">
        <v>11</v>
      </c>
      <c r="E501" s="0" t="s">
        <v>1471</v>
      </c>
      <c r="F501" s="0" t="s">
        <v>1472</v>
      </c>
      <c r="G501" s="0" t="s">
        <v>164</v>
      </c>
      <c r="H501" s="0" t="s">
        <v>230</v>
      </c>
      <c r="I501" s="0" t="s">
        <v>11</v>
      </c>
    </row>
    <row r="502" customFormat="false" ht="13" hidden="false" customHeight="false" outlineLevel="0" collapsed="false">
      <c r="A502" s="0" t="n">
        <v>0.00726</v>
      </c>
      <c r="B502" s="0" t="n">
        <v>-1.597</v>
      </c>
      <c r="C502" s="0" t="s">
        <v>1473</v>
      </c>
      <c r="D502" s="0" t="s">
        <v>11</v>
      </c>
      <c r="E502" s="0" t="s">
        <v>1474</v>
      </c>
      <c r="F502" s="0" t="s">
        <v>1475</v>
      </c>
      <c r="G502" s="0" t="s">
        <v>164</v>
      </c>
      <c r="H502" s="0" t="s">
        <v>230</v>
      </c>
      <c r="I502" s="0" t="s">
        <v>11</v>
      </c>
    </row>
    <row r="503" customFormat="false" ht="13" hidden="false" customHeight="false" outlineLevel="0" collapsed="false">
      <c r="A503" s="0" t="n">
        <v>0.00641</v>
      </c>
      <c r="B503" s="0" t="n">
        <v>-1.758</v>
      </c>
      <c r="C503" s="0" t="s">
        <v>1476</v>
      </c>
      <c r="D503" s="0" t="s">
        <v>11</v>
      </c>
      <c r="E503" s="0" t="s">
        <v>1477</v>
      </c>
      <c r="F503" s="0" t="s">
        <v>1478</v>
      </c>
      <c r="G503" s="0" t="s">
        <v>164</v>
      </c>
      <c r="H503" s="0" t="s">
        <v>230</v>
      </c>
      <c r="I503" s="0" t="s">
        <v>11</v>
      </c>
    </row>
    <row r="504" customFormat="false" ht="13" hidden="false" customHeight="false" outlineLevel="0" collapsed="false">
      <c r="A504" s="0" t="n">
        <v>0.0037</v>
      </c>
      <c r="B504" s="0" t="n">
        <v>1.851</v>
      </c>
      <c r="C504" s="0" t="s">
        <v>1479</v>
      </c>
      <c r="D504" s="0" t="s">
        <v>11</v>
      </c>
      <c r="E504" s="0" t="s">
        <v>1480</v>
      </c>
      <c r="F504" s="0" t="s">
        <v>1481</v>
      </c>
      <c r="G504" s="0" t="s">
        <v>52</v>
      </c>
      <c r="H504" s="0" t="s">
        <v>53</v>
      </c>
      <c r="I504" s="0" t="s">
        <v>11</v>
      </c>
    </row>
    <row r="505" customFormat="false" ht="13" hidden="false" customHeight="false" outlineLevel="0" collapsed="false">
      <c r="A505" s="0" t="n">
        <v>6.19E-005</v>
      </c>
      <c r="B505" s="0" t="n">
        <v>2.383</v>
      </c>
      <c r="C505" s="0" t="s">
        <v>1482</v>
      </c>
      <c r="D505" s="0" t="s">
        <v>11</v>
      </c>
      <c r="E505" s="0" t="s">
        <v>1483</v>
      </c>
      <c r="F505" s="0" t="s">
        <v>1484</v>
      </c>
      <c r="G505" s="0" t="s">
        <v>52</v>
      </c>
      <c r="H505" s="0" t="s">
        <v>53</v>
      </c>
      <c r="I505" s="0" t="s">
        <v>11</v>
      </c>
    </row>
    <row r="506" customFormat="false" ht="13" hidden="false" customHeight="false" outlineLevel="0" collapsed="false">
      <c r="A506" s="0" t="n">
        <v>0.000674</v>
      </c>
      <c r="B506" s="0" t="n">
        <v>2.067</v>
      </c>
      <c r="C506" s="0" t="s">
        <v>1485</v>
      </c>
      <c r="D506" s="0" t="s">
        <v>769</v>
      </c>
      <c r="E506" s="0" t="s">
        <v>1486</v>
      </c>
      <c r="F506" s="0" t="s">
        <v>1487</v>
      </c>
      <c r="G506" s="0" t="s">
        <v>164</v>
      </c>
      <c r="H506" s="0" t="s">
        <v>230</v>
      </c>
      <c r="I506" s="0" t="s">
        <v>11</v>
      </c>
    </row>
    <row r="507" customFormat="false" ht="13" hidden="false" customHeight="false" outlineLevel="0" collapsed="false">
      <c r="A507" s="0" t="n">
        <v>0.000875</v>
      </c>
      <c r="B507" s="0" t="n">
        <v>2.38</v>
      </c>
      <c r="C507" s="0" t="s">
        <v>1488</v>
      </c>
      <c r="D507" s="0" t="s">
        <v>769</v>
      </c>
      <c r="E507" s="0" t="s">
        <v>1486</v>
      </c>
      <c r="F507" s="0" t="s">
        <v>1487</v>
      </c>
      <c r="G507" s="0" t="s">
        <v>164</v>
      </c>
      <c r="H507" s="0" t="s">
        <v>230</v>
      </c>
      <c r="I507" s="0" t="s">
        <v>11</v>
      </c>
    </row>
    <row r="508" customFormat="false" ht="13" hidden="false" customHeight="false" outlineLevel="0" collapsed="false">
      <c r="A508" s="0" t="n">
        <v>0.0198</v>
      </c>
      <c r="B508" s="0" t="n">
        <v>1.63</v>
      </c>
      <c r="C508" s="0" t="s">
        <v>1489</v>
      </c>
      <c r="D508" s="0" t="s">
        <v>769</v>
      </c>
      <c r="E508" s="0" t="s">
        <v>1486</v>
      </c>
      <c r="F508" s="0" t="s">
        <v>1487</v>
      </c>
      <c r="G508" s="0" t="s">
        <v>164</v>
      </c>
      <c r="H508" s="0" t="s">
        <v>230</v>
      </c>
      <c r="I508" s="0" t="s">
        <v>11</v>
      </c>
    </row>
    <row r="509" customFormat="false" ht="13" hidden="false" customHeight="false" outlineLevel="0" collapsed="false">
      <c r="A509" s="0" t="n">
        <v>0.000518</v>
      </c>
      <c r="B509" s="0" t="n">
        <v>2.307</v>
      </c>
      <c r="C509" s="0" t="s">
        <v>1490</v>
      </c>
      <c r="D509" s="0" t="s">
        <v>11</v>
      </c>
      <c r="E509" s="0" t="s">
        <v>1491</v>
      </c>
      <c r="F509" s="0" t="s">
        <v>1492</v>
      </c>
      <c r="G509" s="0" t="s">
        <v>52</v>
      </c>
      <c r="H509" s="0" t="s">
        <v>14</v>
      </c>
      <c r="I509" s="0" t="s">
        <v>11</v>
      </c>
    </row>
    <row r="510" customFormat="false" ht="13" hidden="false" customHeight="false" outlineLevel="0" collapsed="false">
      <c r="A510" s="0" t="n">
        <v>0.02</v>
      </c>
      <c r="B510" s="0" t="n">
        <v>1.622</v>
      </c>
      <c r="C510" s="0" t="s">
        <v>1493</v>
      </c>
      <c r="D510" s="0" t="s">
        <v>11</v>
      </c>
      <c r="E510" s="0" t="s">
        <v>1494</v>
      </c>
      <c r="F510" s="0" t="s">
        <v>1495</v>
      </c>
      <c r="G510" s="0" t="s">
        <v>52</v>
      </c>
      <c r="H510" s="0" t="s">
        <v>14</v>
      </c>
      <c r="I510" s="0" t="s">
        <v>11</v>
      </c>
    </row>
    <row r="511" customFormat="false" ht="13" hidden="false" customHeight="false" outlineLevel="0" collapsed="false">
      <c r="A511" s="0" t="n">
        <v>0.00363</v>
      </c>
      <c r="B511" s="0" t="n">
        <v>1.709</v>
      </c>
      <c r="C511" s="0" t="s">
        <v>1496</v>
      </c>
      <c r="D511" s="0" t="s">
        <v>11</v>
      </c>
      <c r="E511" s="0" t="s">
        <v>1497</v>
      </c>
      <c r="F511" s="0" t="s">
        <v>1498</v>
      </c>
      <c r="G511" s="0" t="s">
        <v>123</v>
      </c>
      <c r="H511" s="0" t="s">
        <v>14</v>
      </c>
      <c r="I511" s="0" t="s">
        <v>11</v>
      </c>
    </row>
    <row r="512" customFormat="false" ht="13" hidden="false" customHeight="false" outlineLevel="0" collapsed="false">
      <c r="A512" s="0" t="n">
        <v>0.00274</v>
      </c>
      <c r="B512" s="0" t="n">
        <v>2.331</v>
      </c>
      <c r="C512" s="0" t="s">
        <v>1499</v>
      </c>
      <c r="D512" s="0" t="s">
        <v>11</v>
      </c>
      <c r="E512" s="0" t="s">
        <v>1500</v>
      </c>
      <c r="F512" s="0" t="s">
        <v>1501</v>
      </c>
      <c r="G512" s="0" t="s">
        <v>123</v>
      </c>
      <c r="H512" s="0" t="s">
        <v>14</v>
      </c>
      <c r="I512" s="0" t="s">
        <v>11</v>
      </c>
    </row>
    <row r="513" customFormat="false" ht="13" hidden="false" customHeight="false" outlineLevel="0" collapsed="false">
      <c r="A513" s="0" t="n">
        <v>5.52E-007</v>
      </c>
      <c r="B513" s="0" t="n">
        <v>2.536</v>
      </c>
      <c r="C513" s="0" t="s">
        <v>1502</v>
      </c>
      <c r="D513" s="0" t="s">
        <v>11</v>
      </c>
      <c r="E513" s="0" t="s">
        <v>1503</v>
      </c>
      <c r="F513" s="0" t="s">
        <v>1504</v>
      </c>
      <c r="G513" s="0" t="s">
        <v>123</v>
      </c>
      <c r="H513" s="0" t="s">
        <v>62</v>
      </c>
      <c r="I513" s="0" t="s">
        <v>11</v>
      </c>
    </row>
    <row r="514" customFormat="false" ht="13" hidden="false" customHeight="false" outlineLevel="0" collapsed="false">
      <c r="A514" s="0" t="n">
        <v>0.0109</v>
      </c>
      <c r="B514" s="0" t="n">
        <v>1.935</v>
      </c>
      <c r="C514" s="0" t="s">
        <v>1505</v>
      </c>
      <c r="D514" s="0" t="s">
        <v>11</v>
      </c>
      <c r="E514" s="0" t="s">
        <v>1506</v>
      </c>
      <c r="F514" s="0" t="s">
        <v>1507</v>
      </c>
      <c r="G514" s="0" t="s">
        <v>123</v>
      </c>
      <c r="H514" s="0" t="s">
        <v>14</v>
      </c>
      <c r="I514" s="0" t="s">
        <v>11</v>
      </c>
    </row>
    <row r="515" customFormat="false" ht="13" hidden="false" customHeight="false" outlineLevel="0" collapsed="false">
      <c r="A515" s="0" t="n">
        <v>9.35E-006</v>
      </c>
      <c r="B515" s="0" t="n">
        <v>-2.95</v>
      </c>
      <c r="C515" s="0" t="s">
        <v>1508</v>
      </c>
      <c r="D515" s="0" t="s">
        <v>11</v>
      </c>
      <c r="E515" s="0" t="s">
        <v>1509</v>
      </c>
      <c r="F515" s="0" t="s">
        <v>1510</v>
      </c>
      <c r="G515" s="0" t="s">
        <v>52</v>
      </c>
      <c r="H515" s="0" t="s">
        <v>323</v>
      </c>
      <c r="I515" s="0" t="s">
        <v>1511</v>
      </c>
    </row>
    <row r="516" customFormat="false" ht="13" hidden="false" customHeight="false" outlineLevel="0" collapsed="false">
      <c r="A516" s="0" t="n">
        <v>0.000519</v>
      </c>
      <c r="B516" s="0" t="n">
        <v>1.783</v>
      </c>
      <c r="C516" s="0" t="s">
        <v>1512</v>
      </c>
      <c r="D516" s="0" t="s">
        <v>11</v>
      </c>
      <c r="E516" s="0" t="s">
        <v>1513</v>
      </c>
      <c r="F516" s="0" t="s">
        <v>1514</v>
      </c>
      <c r="G516" s="0" t="s">
        <v>61</v>
      </c>
      <c r="H516" s="0" t="s">
        <v>358</v>
      </c>
      <c r="I516" s="0" t="s">
        <v>11</v>
      </c>
    </row>
    <row r="517" customFormat="false" ht="13" hidden="false" customHeight="false" outlineLevel="0" collapsed="false">
      <c r="A517" s="0" t="n">
        <v>0.000221</v>
      </c>
      <c r="B517" s="0" t="n">
        <v>-1.621</v>
      </c>
      <c r="C517" s="0" t="s">
        <v>1515</v>
      </c>
      <c r="D517" s="0" t="s">
        <v>11</v>
      </c>
      <c r="E517" s="0" t="s">
        <v>1516</v>
      </c>
      <c r="F517" s="0" t="s">
        <v>1517</v>
      </c>
      <c r="G517" s="0" t="s">
        <v>61</v>
      </c>
      <c r="H517" s="0" t="s">
        <v>358</v>
      </c>
      <c r="I517" s="0" t="s">
        <v>1518</v>
      </c>
    </row>
    <row r="518" customFormat="false" ht="13" hidden="false" customHeight="false" outlineLevel="0" collapsed="false">
      <c r="A518" s="0" t="n">
        <v>0.032</v>
      </c>
      <c r="B518" s="0" t="n">
        <v>1.565</v>
      </c>
      <c r="C518" s="0" t="s">
        <v>1519</v>
      </c>
      <c r="D518" s="0" t="s">
        <v>11</v>
      </c>
      <c r="E518" s="0" t="s">
        <v>1520</v>
      </c>
      <c r="F518" s="0" t="s">
        <v>1521</v>
      </c>
      <c r="G518" s="0" t="s">
        <v>123</v>
      </c>
      <c r="H518" s="0" t="s">
        <v>14</v>
      </c>
      <c r="I518" s="0" t="s">
        <v>11</v>
      </c>
    </row>
    <row r="519" customFormat="false" ht="13" hidden="false" customHeight="false" outlineLevel="0" collapsed="false">
      <c r="A519" s="0" t="n">
        <v>0.00388</v>
      </c>
      <c r="B519" s="0" t="n">
        <v>2.197</v>
      </c>
      <c r="C519" s="0" t="s">
        <v>1522</v>
      </c>
      <c r="D519" s="0" t="s">
        <v>11</v>
      </c>
      <c r="E519" s="0" t="s">
        <v>1523</v>
      </c>
      <c r="F519" s="0" t="s">
        <v>1524</v>
      </c>
      <c r="G519" s="0" t="s">
        <v>61</v>
      </c>
      <c r="H519" s="0" t="s">
        <v>358</v>
      </c>
      <c r="I519" s="0" t="s">
        <v>1525</v>
      </c>
    </row>
    <row r="520" customFormat="false" ht="13" hidden="false" customHeight="false" outlineLevel="0" collapsed="false">
      <c r="A520" s="0" t="n">
        <v>0.00434</v>
      </c>
      <c r="B520" s="0" t="n">
        <v>-2.213</v>
      </c>
      <c r="C520" s="0" t="s">
        <v>1526</v>
      </c>
      <c r="D520" s="0" t="s">
        <v>11</v>
      </c>
      <c r="E520" s="0" t="s">
        <v>1527</v>
      </c>
      <c r="F520" s="0" t="s">
        <v>1528</v>
      </c>
      <c r="G520" s="0" t="s">
        <v>123</v>
      </c>
      <c r="H520" s="0" t="s">
        <v>485</v>
      </c>
      <c r="I520" s="0" t="s">
        <v>11</v>
      </c>
    </row>
    <row r="521" customFormat="false" ht="13" hidden="false" customHeight="false" outlineLevel="0" collapsed="false">
      <c r="A521" s="0" t="n">
        <v>0.00308</v>
      </c>
      <c r="B521" s="0" t="n">
        <v>-2.465</v>
      </c>
      <c r="C521" s="0" t="s">
        <v>1529</v>
      </c>
      <c r="D521" s="0" t="s">
        <v>11</v>
      </c>
      <c r="E521" s="0" t="s">
        <v>1530</v>
      </c>
      <c r="F521" s="0" t="s">
        <v>1531</v>
      </c>
      <c r="G521" s="0" t="s">
        <v>61</v>
      </c>
      <c r="H521" s="0" t="s">
        <v>358</v>
      </c>
      <c r="I521" s="0" t="s">
        <v>11</v>
      </c>
    </row>
    <row r="522" customFormat="false" ht="13" hidden="false" customHeight="false" outlineLevel="0" collapsed="false">
      <c r="A522" s="0" t="n">
        <v>0.00822</v>
      </c>
      <c r="B522" s="0" t="n">
        <v>2.234</v>
      </c>
      <c r="C522" s="0" t="s">
        <v>1532</v>
      </c>
      <c r="D522" s="0" t="s">
        <v>11</v>
      </c>
      <c r="E522" s="0" t="s">
        <v>1533</v>
      </c>
      <c r="F522" s="0" t="s">
        <v>1534</v>
      </c>
      <c r="G522" s="0" t="s">
        <v>52</v>
      </c>
      <c r="H522" s="0" t="s">
        <v>53</v>
      </c>
      <c r="I522" s="0" t="s">
        <v>1535</v>
      </c>
    </row>
    <row r="523" customFormat="false" ht="13" hidden="false" customHeight="false" outlineLevel="0" collapsed="false">
      <c r="A523" s="0" t="n">
        <v>0.000464</v>
      </c>
      <c r="B523" s="0" t="n">
        <v>-1.86</v>
      </c>
      <c r="C523" s="0" t="s">
        <v>1536</v>
      </c>
      <c r="D523" s="0" t="s">
        <v>11</v>
      </c>
      <c r="E523" s="0" t="s">
        <v>1537</v>
      </c>
      <c r="F523" s="0" t="s">
        <v>1538</v>
      </c>
      <c r="G523" s="0" t="s">
        <v>123</v>
      </c>
      <c r="H523" s="0" t="s">
        <v>174</v>
      </c>
      <c r="I523" s="0" t="s">
        <v>11</v>
      </c>
    </row>
    <row r="524" customFormat="false" ht="13" hidden="false" customHeight="false" outlineLevel="0" collapsed="false">
      <c r="A524" s="0" t="n">
        <v>0.00633</v>
      </c>
      <c r="B524" s="0" t="n">
        <v>1.537</v>
      </c>
      <c r="C524" s="0" t="s">
        <v>1539</v>
      </c>
      <c r="D524" s="0" t="s">
        <v>11</v>
      </c>
      <c r="E524" s="0" t="s">
        <v>1540</v>
      </c>
      <c r="F524" s="0" t="s">
        <v>1541</v>
      </c>
      <c r="G524" s="0" t="s">
        <v>164</v>
      </c>
      <c r="H524" s="0" t="s">
        <v>14</v>
      </c>
      <c r="I524" s="0" t="s">
        <v>11</v>
      </c>
    </row>
    <row r="525" customFormat="false" ht="13" hidden="false" customHeight="false" outlineLevel="0" collapsed="false">
      <c r="A525" s="0" t="n">
        <v>0.00493</v>
      </c>
      <c r="B525" s="0" t="n">
        <v>1.861</v>
      </c>
      <c r="C525" s="0" t="s">
        <v>1542</v>
      </c>
      <c r="D525" s="0" t="s">
        <v>11</v>
      </c>
      <c r="E525" s="0" t="s">
        <v>1543</v>
      </c>
      <c r="F525" s="0" t="s">
        <v>1544</v>
      </c>
      <c r="G525" s="0" t="s">
        <v>164</v>
      </c>
      <c r="H525" s="0" t="s">
        <v>14</v>
      </c>
      <c r="I525" s="0" t="s">
        <v>11</v>
      </c>
    </row>
    <row r="526" customFormat="false" ht="13" hidden="false" customHeight="false" outlineLevel="0" collapsed="false">
      <c r="A526" s="0" t="n">
        <v>0.00155</v>
      </c>
      <c r="B526" s="0" t="n">
        <v>1.749</v>
      </c>
      <c r="C526" s="0" t="s">
        <v>1545</v>
      </c>
      <c r="D526" s="0" t="s">
        <v>11</v>
      </c>
      <c r="E526" s="0" t="s">
        <v>1546</v>
      </c>
      <c r="F526" s="0" t="s">
        <v>1547</v>
      </c>
      <c r="G526" s="0" t="s">
        <v>52</v>
      </c>
      <c r="H526" s="0" t="s">
        <v>14</v>
      </c>
      <c r="I526" s="0" t="s">
        <v>11</v>
      </c>
    </row>
    <row r="527" customFormat="false" ht="13" hidden="false" customHeight="false" outlineLevel="0" collapsed="false">
      <c r="A527" s="0" t="n">
        <v>0.00195</v>
      </c>
      <c r="B527" s="0" t="n">
        <v>1.931</v>
      </c>
      <c r="C527" s="0" t="s">
        <v>1548</v>
      </c>
      <c r="D527" s="0" t="s">
        <v>11</v>
      </c>
      <c r="E527" s="0" t="s">
        <v>1549</v>
      </c>
      <c r="F527" s="0" t="s">
        <v>1550</v>
      </c>
      <c r="G527" s="0" t="s">
        <v>52</v>
      </c>
      <c r="H527" s="0" t="s">
        <v>323</v>
      </c>
      <c r="I527" s="0" t="s">
        <v>11</v>
      </c>
    </row>
    <row r="528" customFormat="false" ht="13" hidden="false" customHeight="false" outlineLevel="0" collapsed="false">
      <c r="A528" s="0" t="n">
        <v>0.000342</v>
      </c>
      <c r="B528" s="0" t="n">
        <v>1.749</v>
      </c>
      <c r="C528" s="0" t="s">
        <v>1551</v>
      </c>
      <c r="D528" s="0" t="s">
        <v>11</v>
      </c>
      <c r="E528" s="0" t="s">
        <v>1552</v>
      </c>
      <c r="F528" s="0" t="s">
        <v>1553</v>
      </c>
      <c r="G528" s="0" t="s">
        <v>52</v>
      </c>
      <c r="H528" s="0" t="s">
        <v>14</v>
      </c>
      <c r="I528" s="0" t="s">
        <v>11</v>
      </c>
    </row>
    <row r="529" customFormat="false" ht="13" hidden="false" customHeight="false" outlineLevel="0" collapsed="false">
      <c r="A529" s="0" t="n">
        <v>0.00445</v>
      </c>
      <c r="B529" s="0" t="n">
        <v>-1.65</v>
      </c>
      <c r="C529" s="0" t="s">
        <v>1554</v>
      </c>
      <c r="D529" s="0" t="s">
        <v>11</v>
      </c>
      <c r="E529" s="0" t="s">
        <v>1555</v>
      </c>
      <c r="F529" s="0" t="s">
        <v>1556</v>
      </c>
      <c r="G529" s="0" t="s">
        <v>164</v>
      </c>
      <c r="H529" s="0" t="s">
        <v>230</v>
      </c>
      <c r="I529" s="0" t="s">
        <v>11</v>
      </c>
    </row>
    <row r="530" customFormat="false" ht="13" hidden="false" customHeight="false" outlineLevel="0" collapsed="false">
      <c r="A530" s="0" t="n">
        <v>0.0144</v>
      </c>
      <c r="B530" s="0" t="n">
        <v>-1.703</v>
      </c>
      <c r="C530" s="0" t="s">
        <v>1557</v>
      </c>
      <c r="D530" s="0" t="s">
        <v>11</v>
      </c>
      <c r="E530" s="0" t="s">
        <v>1558</v>
      </c>
      <c r="F530" s="0" t="s">
        <v>1559</v>
      </c>
      <c r="G530" s="0" t="s">
        <v>164</v>
      </c>
      <c r="H530" s="0" t="s">
        <v>230</v>
      </c>
      <c r="I530" s="0" t="s">
        <v>11</v>
      </c>
    </row>
    <row r="531" customFormat="false" ht="13" hidden="false" customHeight="false" outlineLevel="0" collapsed="false">
      <c r="A531" s="0" t="n">
        <v>0.0416</v>
      </c>
      <c r="B531" s="0" t="n">
        <v>1.572</v>
      </c>
      <c r="C531" s="0" t="s">
        <v>1560</v>
      </c>
      <c r="D531" s="0" t="s">
        <v>11</v>
      </c>
      <c r="E531" s="0" t="s">
        <v>1561</v>
      </c>
      <c r="F531" s="0" t="s">
        <v>1562</v>
      </c>
      <c r="G531" s="0" t="s">
        <v>164</v>
      </c>
      <c r="H531" s="0" t="s">
        <v>230</v>
      </c>
      <c r="I531" s="0" t="s">
        <v>11</v>
      </c>
    </row>
    <row r="532" customFormat="false" ht="13" hidden="false" customHeight="false" outlineLevel="0" collapsed="false">
      <c r="A532" s="0" t="n">
        <v>0.0142</v>
      </c>
      <c r="B532" s="0" t="n">
        <v>1.615</v>
      </c>
      <c r="C532" s="0" t="s">
        <v>1563</v>
      </c>
      <c r="D532" s="0" t="s">
        <v>11</v>
      </c>
      <c r="E532" s="0" t="s">
        <v>1564</v>
      </c>
      <c r="F532" s="0" t="s">
        <v>1565</v>
      </c>
      <c r="G532" s="0" t="s">
        <v>164</v>
      </c>
      <c r="H532" s="0" t="s">
        <v>230</v>
      </c>
      <c r="I532" s="0" t="s">
        <v>11</v>
      </c>
    </row>
    <row r="533" customFormat="false" ht="13" hidden="false" customHeight="false" outlineLevel="0" collapsed="false">
      <c r="A533" s="0" t="n">
        <v>0.0437</v>
      </c>
      <c r="B533" s="0" t="n">
        <v>1.671</v>
      </c>
      <c r="C533" s="0" t="s">
        <v>1566</v>
      </c>
      <c r="D533" s="0" t="s">
        <v>11</v>
      </c>
      <c r="E533" s="0" t="s">
        <v>1567</v>
      </c>
      <c r="F533" s="0" t="s">
        <v>1568</v>
      </c>
      <c r="G533" s="0" t="s">
        <v>52</v>
      </c>
      <c r="H533" s="0" t="s">
        <v>53</v>
      </c>
      <c r="I533" s="0" t="s">
        <v>11</v>
      </c>
    </row>
    <row r="534" customFormat="false" ht="13" hidden="false" customHeight="false" outlineLevel="0" collapsed="false">
      <c r="A534" s="0" t="n">
        <v>0.00488</v>
      </c>
      <c r="B534" s="0" t="n">
        <v>1.913</v>
      </c>
      <c r="C534" s="0" t="s">
        <v>1569</v>
      </c>
      <c r="D534" s="0" t="s">
        <v>11</v>
      </c>
      <c r="E534" s="0" t="s">
        <v>1570</v>
      </c>
      <c r="F534" s="0" t="s">
        <v>1571</v>
      </c>
      <c r="G534" s="0" t="s">
        <v>123</v>
      </c>
      <c r="H534" s="0" t="s">
        <v>14</v>
      </c>
      <c r="I534" s="0" t="s">
        <v>11</v>
      </c>
    </row>
    <row r="535" customFormat="false" ht="13" hidden="false" customHeight="false" outlineLevel="0" collapsed="false">
      <c r="A535" s="0" t="n">
        <v>0.00149</v>
      </c>
      <c r="B535" s="0" t="n">
        <v>1.776</v>
      </c>
      <c r="C535" s="0" t="s">
        <v>1572</v>
      </c>
      <c r="D535" s="0" t="s">
        <v>11</v>
      </c>
      <c r="E535" s="0" t="s">
        <v>1573</v>
      </c>
      <c r="F535" s="0" t="s">
        <v>1574</v>
      </c>
      <c r="G535" s="0" t="s">
        <v>52</v>
      </c>
      <c r="H535" s="0" t="s">
        <v>53</v>
      </c>
      <c r="I535" s="0" t="s">
        <v>11</v>
      </c>
    </row>
    <row r="536" customFormat="false" ht="13" hidden="false" customHeight="false" outlineLevel="0" collapsed="false">
      <c r="A536" s="0" t="n">
        <v>0.0257</v>
      </c>
      <c r="B536" s="0" t="n">
        <v>1.664</v>
      </c>
      <c r="C536" s="0" t="s">
        <v>1575</v>
      </c>
      <c r="D536" s="0" t="s">
        <v>11</v>
      </c>
      <c r="E536" s="0" t="s">
        <v>1576</v>
      </c>
      <c r="F536" s="0" t="s">
        <v>1577</v>
      </c>
      <c r="G536" s="0" t="s">
        <v>61</v>
      </c>
      <c r="H536" s="0" t="s">
        <v>14</v>
      </c>
      <c r="I536" s="0" t="s">
        <v>11</v>
      </c>
    </row>
    <row r="537" customFormat="false" ht="13" hidden="false" customHeight="false" outlineLevel="0" collapsed="false">
      <c r="A537" s="0" t="n">
        <v>0.000139</v>
      </c>
      <c r="B537" s="0" t="n">
        <v>3.181</v>
      </c>
      <c r="C537" s="0" t="s">
        <v>1578</v>
      </c>
      <c r="D537" s="0" t="s">
        <v>11</v>
      </c>
      <c r="E537" s="0" t="s">
        <v>1579</v>
      </c>
      <c r="F537" s="0" t="s">
        <v>1580</v>
      </c>
      <c r="G537" s="0" t="s">
        <v>61</v>
      </c>
      <c r="H537" s="0" t="s">
        <v>14</v>
      </c>
      <c r="I537" s="0" t="s">
        <v>11</v>
      </c>
    </row>
    <row r="538" customFormat="false" ht="13" hidden="false" customHeight="false" outlineLevel="0" collapsed="false">
      <c r="A538" s="0" t="n">
        <v>7.81E-006</v>
      </c>
      <c r="B538" s="0" t="n">
        <v>2.287</v>
      </c>
      <c r="C538" s="0" t="s">
        <v>1581</v>
      </c>
      <c r="D538" s="0" t="s">
        <v>11</v>
      </c>
      <c r="E538" s="0" t="s">
        <v>1582</v>
      </c>
      <c r="F538" s="0" t="s">
        <v>1583</v>
      </c>
      <c r="G538" s="0" t="s">
        <v>61</v>
      </c>
      <c r="H538" s="0" t="s">
        <v>14</v>
      </c>
      <c r="I538" s="0" t="s">
        <v>11</v>
      </c>
    </row>
    <row r="539" customFormat="false" ht="13" hidden="false" customHeight="false" outlineLevel="0" collapsed="false">
      <c r="A539" s="0" t="n">
        <v>9.72E-005</v>
      </c>
      <c r="B539" s="0" t="n">
        <v>-1.897</v>
      </c>
      <c r="C539" s="0" t="s">
        <v>1584</v>
      </c>
      <c r="D539" s="0" t="s">
        <v>11</v>
      </c>
      <c r="E539" s="0" t="s">
        <v>1585</v>
      </c>
      <c r="F539" s="0" t="s">
        <v>1586</v>
      </c>
      <c r="G539" s="0" t="s">
        <v>123</v>
      </c>
      <c r="H539" s="0" t="s">
        <v>14</v>
      </c>
      <c r="I539" s="0" t="s">
        <v>11</v>
      </c>
    </row>
    <row r="540" customFormat="false" ht="13" hidden="false" customHeight="false" outlineLevel="0" collapsed="false">
      <c r="A540" s="0" t="n">
        <v>0.00343</v>
      </c>
      <c r="B540" s="0" t="n">
        <v>1.683</v>
      </c>
      <c r="C540" s="0" t="s">
        <v>1587</v>
      </c>
      <c r="D540" s="0" t="s">
        <v>11</v>
      </c>
      <c r="E540" s="0" t="s">
        <v>1588</v>
      </c>
      <c r="F540" s="0" t="s">
        <v>1589</v>
      </c>
      <c r="G540" s="0" t="s">
        <v>52</v>
      </c>
      <c r="H540" s="0" t="s">
        <v>323</v>
      </c>
      <c r="I540" s="0" t="s">
        <v>11</v>
      </c>
    </row>
    <row r="541" customFormat="false" ht="13" hidden="false" customHeight="false" outlineLevel="0" collapsed="false">
      <c r="A541" s="0" t="n">
        <v>0.00358</v>
      </c>
      <c r="B541" s="0" t="n">
        <v>1.542</v>
      </c>
      <c r="C541" s="0" t="s">
        <v>1590</v>
      </c>
      <c r="D541" s="0" t="s">
        <v>11</v>
      </c>
      <c r="E541" s="0" t="s">
        <v>1591</v>
      </c>
      <c r="F541" s="0" t="s">
        <v>1592</v>
      </c>
      <c r="G541" s="0" t="s">
        <v>13</v>
      </c>
      <c r="H541" s="0" t="s">
        <v>14</v>
      </c>
      <c r="I541" s="0" t="s">
        <v>11</v>
      </c>
    </row>
    <row r="542" customFormat="false" ht="13" hidden="false" customHeight="false" outlineLevel="0" collapsed="false">
      <c r="A542" s="0" t="n">
        <v>0.00382</v>
      </c>
      <c r="B542" s="0" t="n">
        <v>1.676</v>
      </c>
      <c r="C542" s="0" t="s">
        <v>1593</v>
      </c>
      <c r="D542" s="0" t="s">
        <v>11</v>
      </c>
      <c r="E542" s="0" t="s">
        <v>1594</v>
      </c>
      <c r="F542" s="0" t="s">
        <v>1595</v>
      </c>
      <c r="G542" s="0" t="s">
        <v>61</v>
      </c>
      <c r="H542" s="0" t="s">
        <v>14</v>
      </c>
      <c r="I542" s="0" t="s">
        <v>11</v>
      </c>
    </row>
    <row r="543" customFormat="false" ht="13" hidden="false" customHeight="false" outlineLevel="0" collapsed="false">
      <c r="A543" s="0" t="n">
        <v>0.000761</v>
      </c>
      <c r="B543" s="0" t="n">
        <v>1.626</v>
      </c>
      <c r="C543" s="0" t="s">
        <v>1596</v>
      </c>
      <c r="D543" s="0" t="s">
        <v>11</v>
      </c>
      <c r="E543" s="0" t="s">
        <v>1597</v>
      </c>
      <c r="F543" s="0" t="s">
        <v>1598</v>
      </c>
      <c r="G543" s="0" t="s">
        <v>61</v>
      </c>
      <c r="H543" s="0" t="s">
        <v>14</v>
      </c>
      <c r="I543" s="0" t="s">
        <v>11</v>
      </c>
    </row>
    <row r="544" customFormat="false" ht="13" hidden="false" customHeight="false" outlineLevel="0" collapsed="false">
      <c r="A544" s="0" t="n">
        <v>0.000878</v>
      </c>
      <c r="B544" s="0" t="n">
        <v>-2.133</v>
      </c>
      <c r="C544" s="0" t="s">
        <v>1599</v>
      </c>
      <c r="D544" s="0" t="s">
        <v>11</v>
      </c>
      <c r="E544" s="0" t="s">
        <v>1600</v>
      </c>
      <c r="F544" s="0" t="s">
        <v>1601</v>
      </c>
      <c r="G544" s="0" t="s">
        <v>164</v>
      </c>
      <c r="H544" s="0" t="s">
        <v>230</v>
      </c>
      <c r="I544" s="0" t="s">
        <v>11</v>
      </c>
    </row>
    <row r="545" customFormat="false" ht="13" hidden="false" customHeight="false" outlineLevel="0" collapsed="false">
      <c r="A545" s="0" t="n">
        <v>0.0132</v>
      </c>
      <c r="B545" s="0" t="n">
        <v>1.65</v>
      </c>
      <c r="C545" s="0" t="s">
        <v>1602</v>
      </c>
      <c r="D545" s="0" t="s">
        <v>11</v>
      </c>
      <c r="E545" s="0" t="s">
        <v>1603</v>
      </c>
      <c r="F545" s="0" t="s">
        <v>1604</v>
      </c>
      <c r="G545" s="0" t="s">
        <v>52</v>
      </c>
      <c r="H545" s="0" t="s">
        <v>14</v>
      </c>
      <c r="I545" s="0" t="s">
        <v>11</v>
      </c>
    </row>
    <row r="546" customFormat="false" ht="13" hidden="false" customHeight="false" outlineLevel="0" collapsed="false">
      <c r="A546" s="0" t="n">
        <v>0.00066</v>
      </c>
      <c r="B546" s="0" t="n">
        <v>2.364</v>
      </c>
      <c r="C546" s="0" t="s">
        <v>1605</v>
      </c>
      <c r="D546" s="0" t="s">
        <v>11</v>
      </c>
      <c r="E546" s="0" t="s">
        <v>1606</v>
      </c>
      <c r="F546" s="0" t="s">
        <v>1607</v>
      </c>
      <c r="G546" s="0" t="s">
        <v>61</v>
      </c>
      <c r="H546" s="0" t="s">
        <v>73</v>
      </c>
      <c r="I546" s="0" t="s">
        <v>1608</v>
      </c>
    </row>
    <row r="547" customFormat="false" ht="13" hidden="false" customHeight="false" outlineLevel="0" collapsed="false">
      <c r="A547" s="0" t="n">
        <v>0.00493</v>
      </c>
      <c r="B547" s="0" t="n">
        <v>1.531</v>
      </c>
      <c r="C547" s="0" t="s">
        <v>1609</v>
      </c>
      <c r="D547" s="0" t="s">
        <v>11</v>
      </c>
      <c r="E547" s="0" t="s">
        <v>1610</v>
      </c>
      <c r="F547" s="0" t="s">
        <v>1611</v>
      </c>
      <c r="G547" s="0" t="s">
        <v>164</v>
      </c>
      <c r="H547" s="0" t="s">
        <v>230</v>
      </c>
      <c r="I547" s="0" t="s">
        <v>11</v>
      </c>
    </row>
    <row r="548" customFormat="false" ht="13" hidden="false" customHeight="false" outlineLevel="0" collapsed="false">
      <c r="A548" s="0" t="n">
        <v>0.000929</v>
      </c>
      <c r="B548" s="0" t="n">
        <v>-1.53</v>
      </c>
      <c r="C548" s="0" t="s">
        <v>1612</v>
      </c>
      <c r="D548" s="0" t="s">
        <v>11</v>
      </c>
      <c r="E548" s="0" t="s">
        <v>1613</v>
      </c>
      <c r="F548" s="0" t="s">
        <v>1614</v>
      </c>
      <c r="G548" s="0" t="s">
        <v>123</v>
      </c>
      <c r="H548" s="0" t="s">
        <v>53</v>
      </c>
      <c r="I548" s="0" t="s">
        <v>11</v>
      </c>
    </row>
    <row r="549" customFormat="false" ht="13" hidden="false" customHeight="false" outlineLevel="0" collapsed="false">
      <c r="A549" s="0" t="n">
        <v>1.83E-006</v>
      </c>
      <c r="B549" s="0" t="n">
        <v>2.37</v>
      </c>
      <c r="C549" s="0" t="s">
        <v>1615</v>
      </c>
      <c r="D549" s="0" t="s">
        <v>11</v>
      </c>
      <c r="E549" s="0" t="s">
        <v>1616</v>
      </c>
      <c r="F549" s="0" t="s">
        <v>1617</v>
      </c>
      <c r="G549" s="0" t="s">
        <v>61</v>
      </c>
      <c r="H549" s="0" t="s">
        <v>323</v>
      </c>
      <c r="I549" s="0" t="s">
        <v>1618</v>
      </c>
    </row>
    <row r="550" customFormat="false" ht="13" hidden="false" customHeight="false" outlineLevel="0" collapsed="false">
      <c r="A550" s="0" t="n">
        <v>0.000246</v>
      </c>
      <c r="B550" s="0" t="n">
        <v>-2.641</v>
      </c>
      <c r="C550" s="0" t="s">
        <v>1619</v>
      </c>
      <c r="D550" s="0" t="s">
        <v>11</v>
      </c>
      <c r="E550" s="0" t="s">
        <v>1620</v>
      </c>
      <c r="F550" s="0" t="s">
        <v>1620</v>
      </c>
      <c r="G550" s="0" t="s">
        <v>61</v>
      </c>
      <c r="H550" s="0" t="s">
        <v>14</v>
      </c>
      <c r="I550" s="0" t="s">
        <v>11</v>
      </c>
    </row>
    <row r="551" customFormat="false" ht="13" hidden="false" customHeight="false" outlineLevel="0" collapsed="false">
      <c r="A551" s="0" t="n">
        <v>0.023</v>
      </c>
      <c r="B551" s="0" t="n">
        <v>1.536</v>
      </c>
      <c r="C551" s="0" t="s">
        <v>1621</v>
      </c>
      <c r="D551" s="0" t="s">
        <v>11</v>
      </c>
      <c r="E551" s="0" t="s">
        <v>1622</v>
      </c>
      <c r="F551" s="0" t="s">
        <v>1622</v>
      </c>
      <c r="G551" s="0" t="s">
        <v>13</v>
      </c>
      <c r="H551" s="0" t="s">
        <v>14</v>
      </c>
      <c r="I551" s="0" t="s">
        <v>11</v>
      </c>
    </row>
    <row r="552" customFormat="false" ht="13" hidden="false" customHeight="false" outlineLevel="0" collapsed="false">
      <c r="A552" s="0" t="n">
        <v>0.0378</v>
      </c>
      <c r="B552" s="0" t="n">
        <v>1.642</v>
      </c>
      <c r="C552" s="0" t="s">
        <v>1623</v>
      </c>
      <c r="D552" s="0" t="s">
        <v>11</v>
      </c>
      <c r="E552" s="0" t="s">
        <v>1624</v>
      </c>
      <c r="F552" s="0" t="s">
        <v>1624</v>
      </c>
      <c r="G552" s="0" t="s">
        <v>123</v>
      </c>
      <c r="H552" s="0" t="s">
        <v>14</v>
      </c>
      <c r="I552" s="0" t="s">
        <v>11</v>
      </c>
    </row>
    <row r="553" customFormat="false" ht="13" hidden="false" customHeight="false" outlineLevel="0" collapsed="false">
      <c r="A553" s="0" t="n">
        <v>0.000417</v>
      </c>
      <c r="B553" s="0" t="n">
        <v>2.28</v>
      </c>
      <c r="C553" s="0" t="s">
        <v>1625</v>
      </c>
      <c r="D553" s="0" t="s">
        <v>11</v>
      </c>
      <c r="E553" s="0" t="s">
        <v>1626</v>
      </c>
      <c r="F553" s="0" t="s">
        <v>1627</v>
      </c>
      <c r="G553" s="0" t="s">
        <v>123</v>
      </c>
      <c r="H553" s="0" t="s">
        <v>174</v>
      </c>
      <c r="I553" s="0" t="s">
        <v>11</v>
      </c>
    </row>
    <row r="554" customFormat="false" ht="13" hidden="false" customHeight="false" outlineLevel="0" collapsed="false">
      <c r="A554" s="0" t="n">
        <v>0.0002</v>
      </c>
      <c r="B554" s="0" t="n">
        <v>2.459</v>
      </c>
      <c r="C554" s="0" t="s">
        <v>1628</v>
      </c>
      <c r="D554" s="0" t="s">
        <v>11</v>
      </c>
      <c r="E554" s="0" t="s">
        <v>1629</v>
      </c>
      <c r="F554" s="0" t="s">
        <v>1630</v>
      </c>
      <c r="G554" s="0" t="s">
        <v>164</v>
      </c>
      <c r="H554" s="0" t="s">
        <v>230</v>
      </c>
      <c r="I554" s="0" t="s">
        <v>11</v>
      </c>
    </row>
    <row r="555" customFormat="false" ht="13" hidden="false" customHeight="false" outlineLevel="0" collapsed="false">
      <c r="A555" s="0" t="n">
        <v>0.0237</v>
      </c>
      <c r="B555" s="0" t="n">
        <v>2</v>
      </c>
      <c r="C555" s="0" t="s">
        <v>1631</v>
      </c>
      <c r="D555" s="0" t="s">
        <v>11</v>
      </c>
      <c r="E555" s="0" t="s">
        <v>1632</v>
      </c>
      <c r="F555" s="0" t="s">
        <v>1633</v>
      </c>
      <c r="G555" s="0" t="s">
        <v>164</v>
      </c>
      <c r="H555" s="0" t="s">
        <v>230</v>
      </c>
      <c r="I555" s="0" t="s">
        <v>11</v>
      </c>
    </row>
    <row r="556" customFormat="false" ht="13" hidden="false" customHeight="false" outlineLevel="0" collapsed="false">
      <c r="A556" s="0" t="n">
        <v>0.000432</v>
      </c>
      <c r="B556" s="0" t="n">
        <v>1.677</v>
      </c>
      <c r="C556" s="0" t="s">
        <v>1634</v>
      </c>
      <c r="D556" s="0" t="s">
        <v>11</v>
      </c>
      <c r="E556" s="0" t="s">
        <v>1635</v>
      </c>
      <c r="F556" s="0" t="s">
        <v>1636</v>
      </c>
      <c r="G556" s="0" t="s">
        <v>164</v>
      </c>
      <c r="H556" s="0" t="s">
        <v>230</v>
      </c>
      <c r="I556" s="0" t="s">
        <v>11</v>
      </c>
    </row>
    <row r="557" customFormat="false" ht="13" hidden="false" customHeight="false" outlineLevel="0" collapsed="false">
      <c r="A557" s="0" t="n">
        <v>0.000113</v>
      </c>
      <c r="B557" s="0" t="n">
        <v>1.726</v>
      </c>
      <c r="C557" s="0" t="s">
        <v>1637</v>
      </c>
      <c r="D557" s="0" t="s">
        <v>11</v>
      </c>
      <c r="E557" s="0" t="s">
        <v>1638</v>
      </c>
      <c r="F557" s="0" t="s">
        <v>1639</v>
      </c>
      <c r="G557" s="0" t="s">
        <v>164</v>
      </c>
      <c r="H557" s="0" t="s">
        <v>230</v>
      </c>
      <c r="I557" s="0" t="s">
        <v>11</v>
      </c>
    </row>
    <row r="558" customFormat="false" ht="13" hidden="false" customHeight="false" outlineLevel="0" collapsed="false">
      <c r="A558" s="0" t="n">
        <v>2.23E-006</v>
      </c>
      <c r="B558" s="0" t="n">
        <v>-2.573</v>
      </c>
      <c r="C558" s="0" t="s">
        <v>1640</v>
      </c>
      <c r="D558" s="0" t="s">
        <v>11</v>
      </c>
      <c r="E558" s="0" t="s">
        <v>1641</v>
      </c>
      <c r="F558" s="0" t="s">
        <v>1642</v>
      </c>
      <c r="G558" s="0" t="s">
        <v>13</v>
      </c>
      <c r="H558" s="0" t="s">
        <v>14</v>
      </c>
      <c r="I558" s="0" t="s">
        <v>11</v>
      </c>
    </row>
    <row r="559" customFormat="false" ht="13" hidden="false" customHeight="false" outlineLevel="0" collapsed="false">
      <c r="A559" s="0" t="n">
        <v>0.0175</v>
      </c>
      <c r="B559" s="0" t="n">
        <v>-1.59</v>
      </c>
      <c r="C559" s="0" t="s">
        <v>1643</v>
      </c>
      <c r="D559" s="0" t="s">
        <v>11</v>
      </c>
      <c r="E559" s="0" t="s">
        <v>1644</v>
      </c>
      <c r="F559" s="0" t="s">
        <v>1645</v>
      </c>
      <c r="G559" s="0" t="s">
        <v>13</v>
      </c>
      <c r="H559" s="0" t="s">
        <v>14</v>
      </c>
      <c r="I559" s="0" t="s">
        <v>11</v>
      </c>
    </row>
    <row r="560" customFormat="false" ht="13" hidden="false" customHeight="false" outlineLevel="0" collapsed="false">
      <c r="A560" s="0" t="n">
        <v>0.00595</v>
      </c>
      <c r="B560" s="0" t="n">
        <v>1.65</v>
      </c>
      <c r="C560" s="0" t="s">
        <v>1646</v>
      </c>
      <c r="D560" s="0" t="s">
        <v>11</v>
      </c>
      <c r="E560" s="0" t="s">
        <v>1647</v>
      </c>
      <c r="F560" s="0" t="s">
        <v>1648</v>
      </c>
      <c r="G560" s="0" t="s">
        <v>52</v>
      </c>
      <c r="H560" s="0" t="s">
        <v>14</v>
      </c>
      <c r="I560" s="0" t="s">
        <v>11</v>
      </c>
    </row>
    <row r="561" customFormat="false" ht="13" hidden="false" customHeight="false" outlineLevel="0" collapsed="false">
      <c r="A561" s="0" t="n">
        <v>0.0041</v>
      </c>
      <c r="B561" s="0" t="n">
        <v>-1.821</v>
      </c>
      <c r="C561" s="0" t="s">
        <v>1649</v>
      </c>
      <c r="D561" s="0" t="s">
        <v>11</v>
      </c>
      <c r="E561" s="0" t="s">
        <v>1650</v>
      </c>
      <c r="F561" s="0" t="s">
        <v>1651</v>
      </c>
      <c r="G561" s="0" t="s">
        <v>52</v>
      </c>
      <c r="H561" s="0" t="s">
        <v>14</v>
      </c>
      <c r="I561" s="0" t="s">
        <v>11</v>
      </c>
    </row>
    <row r="562" customFormat="false" ht="13" hidden="false" customHeight="false" outlineLevel="0" collapsed="false">
      <c r="A562" s="0" t="n">
        <v>0.0134</v>
      </c>
      <c r="B562" s="0" t="n">
        <v>1.64</v>
      </c>
      <c r="C562" s="0" t="s">
        <v>1652</v>
      </c>
      <c r="D562" s="0" t="s">
        <v>11</v>
      </c>
      <c r="E562" s="0" t="s">
        <v>1653</v>
      </c>
      <c r="F562" s="0" t="s">
        <v>1654</v>
      </c>
      <c r="G562" s="0" t="s">
        <v>164</v>
      </c>
      <c r="H562" s="0" t="s">
        <v>14</v>
      </c>
      <c r="I562" s="0" t="s">
        <v>11</v>
      </c>
    </row>
    <row r="563" customFormat="false" ht="13" hidden="false" customHeight="false" outlineLevel="0" collapsed="false">
      <c r="A563" s="0" t="n">
        <v>0.00105</v>
      </c>
      <c r="B563" s="0" t="n">
        <v>-3.951</v>
      </c>
      <c r="C563" s="0" t="s">
        <v>1655</v>
      </c>
      <c r="D563" s="0" t="s">
        <v>11</v>
      </c>
      <c r="E563" s="0" t="s">
        <v>1656</v>
      </c>
      <c r="F563" s="0" t="s">
        <v>1657</v>
      </c>
      <c r="G563" s="0" t="s">
        <v>123</v>
      </c>
      <c r="H563" s="0" t="s">
        <v>14</v>
      </c>
      <c r="I563" s="0" t="s">
        <v>11</v>
      </c>
    </row>
    <row r="564" customFormat="false" ht="13" hidden="false" customHeight="false" outlineLevel="0" collapsed="false">
      <c r="A564" s="0" t="n">
        <v>0.00235</v>
      </c>
      <c r="B564" s="0" t="n">
        <v>1.935</v>
      </c>
      <c r="C564" s="0" t="s">
        <v>1658</v>
      </c>
      <c r="D564" s="0" t="s">
        <v>11</v>
      </c>
      <c r="E564" s="0" t="s">
        <v>1659</v>
      </c>
      <c r="F564" s="0" t="s">
        <v>1660</v>
      </c>
      <c r="G564" s="0" t="s">
        <v>123</v>
      </c>
      <c r="H564" s="0" t="s">
        <v>14</v>
      </c>
      <c r="I564" s="0" t="s">
        <v>11</v>
      </c>
    </row>
    <row r="565" customFormat="false" ht="13" hidden="false" customHeight="false" outlineLevel="0" collapsed="false">
      <c r="A565" s="0" t="n">
        <v>0.00165</v>
      </c>
      <c r="B565" s="0" t="n">
        <v>1.86</v>
      </c>
      <c r="C565" s="0" t="s">
        <v>1661</v>
      </c>
      <c r="D565" s="0" t="s">
        <v>11</v>
      </c>
      <c r="E565" s="0" t="s">
        <v>1662</v>
      </c>
      <c r="F565" s="0" t="s">
        <v>1663</v>
      </c>
      <c r="G565" s="0" t="s">
        <v>123</v>
      </c>
      <c r="H565" s="0" t="s">
        <v>14</v>
      </c>
      <c r="I565" s="0" t="s">
        <v>11</v>
      </c>
    </row>
    <row r="566" customFormat="false" ht="13" hidden="false" customHeight="false" outlineLevel="0" collapsed="false">
      <c r="A566" s="0" t="n">
        <v>0.000296</v>
      </c>
      <c r="B566" s="0" t="n">
        <v>2.278</v>
      </c>
      <c r="C566" s="0" t="s">
        <v>1664</v>
      </c>
      <c r="D566" s="0" t="s">
        <v>11</v>
      </c>
      <c r="E566" s="0" t="s">
        <v>1665</v>
      </c>
      <c r="F566" s="0" t="s">
        <v>1666</v>
      </c>
      <c r="G566" s="0" t="s">
        <v>123</v>
      </c>
      <c r="H566" s="0" t="s">
        <v>53</v>
      </c>
      <c r="I566" s="0" t="s">
        <v>11</v>
      </c>
    </row>
    <row r="567" customFormat="false" ht="13" hidden="false" customHeight="false" outlineLevel="0" collapsed="false">
      <c r="A567" s="0" t="n">
        <v>0.0011</v>
      </c>
      <c r="B567" s="0" t="n">
        <v>-1.83</v>
      </c>
      <c r="C567" s="0" t="s">
        <v>1667</v>
      </c>
      <c r="D567" s="0" t="s">
        <v>11</v>
      </c>
      <c r="E567" s="0" t="s">
        <v>1668</v>
      </c>
      <c r="F567" s="0" t="s">
        <v>1669</v>
      </c>
      <c r="G567" s="0" t="s">
        <v>123</v>
      </c>
      <c r="H567" s="0" t="s">
        <v>62</v>
      </c>
      <c r="I567" s="0" t="s">
        <v>11</v>
      </c>
    </row>
    <row r="568" customFormat="false" ht="13" hidden="false" customHeight="false" outlineLevel="0" collapsed="false">
      <c r="A568" s="0" t="n">
        <v>0.00212</v>
      </c>
      <c r="B568" s="0" t="n">
        <v>2.31</v>
      </c>
      <c r="C568" s="0" t="s">
        <v>1670</v>
      </c>
      <c r="D568" s="0" t="s">
        <v>11</v>
      </c>
      <c r="E568" s="0" t="s">
        <v>1671</v>
      </c>
      <c r="F568" s="0" t="s">
        <v>1672</v>
      </c>
      <c r="G568" s="0" t="s">
        <v>123</v>
      </c>
      <c r="H568" s="0" t="s">
        <v>14</v>
      </c>
      <c r="I568" s="0" t="s">
        <v>11</v>
      </c>
    </row>
    <row r="569" customFormat="false" ht="13" hidden="false" customHeight="false" outlineLevel="0" collapsed="false">
      <c r="A569" s="0" t="n">
        <v>0.000555</v>
      </c>
      <c r="B569" s="0" t="n">
        <v>1.61</v>
      </c>
      <c r="C569" s="0" t="s">
        <v>1673</v>
      </c>
      <c r="D569" s="0" t="s">
        <v>11</v>
      </c>
      <c r="E569" s="0" t="s">
        <v>1674</v>
      </c>
      <c r="F569" s="0" t="s">
        <v>1675</v>
      </c>
      <c r="G569" s="0" t="s">
        <v>52</v>
      </c>
      <c r="H569" s="0" t="s">
        <v>14</v>
      </c>
      <c r="I569" s="0" t="s">
        <v>11</v>
      </c>
    </row>
    <row r="570" customFormat="false" ht="13" hidden="false" customHeight="false" outlineLevel="0" collapsed="false">
      <c r="A570" s="0" t="n">
        <v>0.000132</v>
      </c>
      <c r="B570" s="0" t="n">
        <v>2.24</v>
      </c>
      <c r="C570" s="0" t="s">
        <v>1676</v>
      </c>
      <c r="D570" s="0" t="s">
        <v>11</v>
      </c>
      <c r="E570" s="0" t="s">
        <v>1677</v>
      </c>
      <c r="F570" s="0" t="s">
        <v>1678</v>
      </c>
      <c r="G570" s="0" t="s">
        <v>61</v>
      </c>
      <c r="H570" s="0" t="s">
        <v>14</v>
      </c>
      <c r="I570" s="0" t="s">
        <v>11</v>
      </c>
    </row>
    <row r="571" customFormat="false" ht="13" hidden="false" customHeight="false" outlineLevel="0" collapsed="false">
      <c r="A571" s="0" t="n">
        <v>3.84E-005</v>
      </c>
      <c r="B571" s="0" t="n">
        <v>-1.89</v>
      </c>
      <c r="C571" s="0" t="s">
        <v>1679</v>
      </c>
      <c r="D571" s="0" t="s">
        <v>11</v>
      </c>
      <c r="E571" s="0" t="s">
        <v>1680</v>
      </c>
      <c r="F571" s="0" t="s">
        <v>1681</v>
      </c>
      <c r="G571" s="0" t="s">
        <v>52</v>
      </c>
      <c r="H571" s="0" t="s">
        <v>62</v>
      </c>
      <c r="I571" s="0" t="s">
        <v>11</v>
      </c>
    </row>
    <row r="572" customFormat="false" ht="13" hidden="false" customHeight="false" outlineLevel="0" collapsed="false">
      <c r="A572" s="0" t="n">
        <v>0.000368</v>
      </c>
      <c r="B572" s="0" t="n">
        <v>1.977</v>
      </c>
      <c r="C572" s="0" t="s">
        <v>1682</v>
      </c>
      <c r="D572" s="0" t="s">
        <v>11</v>
      </c>
      <c r="E572" s="0" t="s">
        <v>1683</v>
      </c>
      <c r="F572" s="0" t="s">
        <v>1684</v>
      </c>
      <c r="G572" s="0" t="s">
        <v>164</v>
      </c>
      <c r="H572" s="0" t="s">
        <v>230</v>
      </c>
      <c r="I572" s="0" t="s">
        <v>11</v>
      </c>
    </row>
    <row r="573" customFormat="false" ht="13" hidden="false" customHeight="false" outlineLevel="0" collapsed="false">
      <c r="A573" s="0" t="n">
        <v>0.016</v>
      </c>
      <c r="B573" s="0" t="n">
        <v>-6.74</v>
      </c>
      <c r="C573" s="0" t="s">
        <v>1685</v>
      </c>
      <c r="D573" s="0" t="s">
        <v>11</v>
      </c>
      <c r="E573" s="0" t="s">
        <v>1686</v>
      </c>
      <c r="F573" s="0" t="s">
        <v>1687</v>
      </c>
      <c r="G573" s="0" t="s">
        <v>123</v>
      </c>
      <c r="H573" s="0" t="s">
        <v>62</v>
      </c>
      <c r="I573" s="0" t="s">
        <v>11</v>
      </c>
    </row>
    <row r="574" customFormat="false" ht="13" hidden="false" customHeight="false" outlineLevel="0" collapsed="false">
      <c r="A574" s="0" t="n">
        <v>0.00279</v>
      </c>
      <c r="B574" s="0" t="n">
        <v>-1.543</v>
      </c>
      <c r="C574" s="0" t="s">
        <v>1688</v>
      </c>
      <c r="D574" s="0" t="s">
        <v>11</v>
      </c>
      <c r="E574" s="0" t="s">
        <v>1689</v>
      </c>
      <c r="F574" s="0" t="s">
        <v>1690</v>
      </c>
      <c r="G574" s="0" t="s">
        <v>52</v>
      </c>
      <c r="H574" s="0" t="s">
        <v>53</v>
      </c>
      <c r="I574" s="0" t="s">
        <v>11</v>
      </c>
    </row>
    <row r="575" customFormat="false" ht="13" hidden="false" customHeight="false" outlineLevel="0" collapsed="false">
      <c r="A575" s="0" t="n">
        <v>0.000167</v>
      </c>
      <c r="B575" s="0" t="n">
        <v>-2.163</v>
      </c>
      <c r="C575" s="0" t="s">
        <v>1691</v>
      </c>
      <c r="D575" s="0" t="s">
        <v>11</v>
      </c>
      <c r="E575" s="0" t="s">
        <v>1692</v>
      </c>
      <c r="F575" s="0" t="s">
        <v>1693</v>
      </c>
      <c r="G575" s="0" t="s">
        <v>61</v>
      </c>
      <c r="H575" s="0" t="s">
        <v>14</v>
      </c>
      <c r="I575" s="0" t="s">
        <v>11</v>
      </c>
    </row>
    <row r="576" customFormat="false" ht="13" hidden="false" customHeight="false" outlineLevel="0" collapsed="false">
      <c r="A576" s="0" t="n">
        <v>0.00326</v>
      </c>
      <c r="B576" s="0" t="n">
        <v>-1.576</v>
      </c>
      <c r="C576" s="0" t="s">
        <v>1694</v>
      </c>
      <c r="D576" s="0" t="s">
        <v>11</v>
      </c>
      <c r="E576" s="0" t="s">
        <v>1695</v>
      </c>
      <c r="F576" s="0" t="s">
        <v>1696</v>
      </c>
      <c r="G576" s="0" t="s">
        <v>123</v>
      </c>
      <c r="H576" s="0" t="s">
        <v>14</v>
      </c>
      <c r="I576" s="0" t="s">
        <v>11</v>
      </c>
    </row>
    <row r="577" customFormat="false" ht="13" hidden="false" customHeight="false" outlineLevel="0" collapsed="false">
      <c r="A577" s="0" t="n">
        <v>0.0421</v>
      </c>
      <c r="B577" s="0" t="n">
        <v>-1.618</v>
      </c>
      <c r="C577" s="0" t="s">
        <v>1697</v>
      </c>
      <c r="D577" s="0" t="s">
        <v>11</v>
      </c>
      <c r="E577" s="0" t="s">
        <v>1698</v>
      </c>
      <c r="F577" s="0" t="s">
        <v>1699</v>
      </c>
      <c r="G577" s="0" t="s">
        <v>123</v>
      </c>
      <c r="H577" s="0" t="s">
        <v>14</v>
      </c>
      <c r="I577" s="0" t="s">
        <v>11</v>
      </c>
    </row>
    <row r="578" customFormat="false" ht="13" hidden="false" customHeight="false" outlineLevel="0" collapsed="false">
      <c r="A578" s="0" t="n">
        <v>0.00293</v>
      </c>
      <c r="B578" s="0" t="n">
        <v>-2.115</v>
      </c>
      <c r="C578" s="0" t="s">
        <v>1700</v>
      </c>
      <c r="D578" s="0" t="s">
        <v>11</v>
      </c>
      <c r="E578" s="0" t="s">
        <v>1701</v>
      </c>
      <c r="F578" s="0" t="s">
        <v>1702</v>
      </c>
      <c r="G578" s="0" t="s">
        <v>123</v>
      </c>
      <c r="H578" s="0" t="s">
        <v>14</v>
      </c>
      <c r="I578" s="0" t="s">
        <v>1703</v>
      </c>
    </row>
    <row r="579" customFormat="false" ht="13" hidden="false" customHeight="false" outlineLevel="0" collapsed="false">
      <c r="A579" s="0" t="n">
        <v>0.000155</v>
      </c>
      <c r="B579" s="0" t="n">
        <v>1.697</v>
      </c>
      <c r="C579" s="0" t="s">
        <v>1704</v>
      </c>
      <c r="D579" s="0" t="s">
        <v>11</v>
      </c>
      <c r="E579" s="0" t="s">
        <v>1705</v>
      </c>
      <c r="F579" s="0" t="s">
        <v>1706</v>
      </c>
      <c r="G579" s="0" t="s">
        <v>52</v>
      </c>
      <c r="H579" s="0" t="s">
        <v>119</v>
      </c>
      <c r="I579" s="0" t="s">
        <v>11</v>
      </c>
    </row>
    <row r="580" customFormat="false" ht="13" hidden="false" customHeight="false" outlineLevel="0" collapsed="false">
      <c r="A580" s="0" t="n">
        <v>0.000147</v>
      </c>
      <c r="B580" s="0" t="n">
        <v>2.665</v>
      </c>
      <c r="C580" s="0" t="s">
        <v>1707</v>
      </c>
      <c r="D580" s="0" t="s">
        <v>11</v>
      </c>
      <c r="E580" s="0" t="s">
        <v>1708</v>
      </c>
      <c r="F580" s="0" t="s">
        <v>1709</v>
      </c>
      <c r="G580" s="0" t="s">
        <v>13</v>
      </c>
      <c r="H580" s="0" t="s">
        <v>14</v>
      </c>
      <c r="I580" s="0" t="s">
        <v>11</v>
      </c>
    </row>
    <row r="581" customFormat="false" ht="13" hidden="false" customHeight="false" outlineLevel="0" collapsed="false">
      <c r="A581" s="0" t="n">
        <v>0.00549</v>
      </c>
      <c r="B581" s="0" t="n">
        <v>-1.745</v>
      </c>
      <c r="C581" s="0" t="s">
        <v>1710</v>
      </c>
      <c r="D581" s="0" t="s">
        <v>11</v>
      </c>
      <c r="E581" s="0" t="s">
        <v>1711</v>
      </c>
      <c r="F581" s="0" t="s">
        <v>1712</v>
      </c>
      <c r="G581" s="0" t="s">
        <v>52</v>
      </c>
      <c r="H581" s="0" t="s">
        <v>206</v>
      </c>
      <c r="I581" s="0" t="s">
        <v>11</v>
      </c>
    </row>
    <row r="582" customFormat="false" ht="13" hidden="false" customHeight="false" outlineLevel="0" collapsed="false">
      <c r="A582" s="0" t="n">
        <v>0.00347</v>
      </c>
      <c r="B582" s="0" t="n">
        <v>2.287</v>
      </c>
      <c r="C582" s="0" t="s">
        <v>1713</v>
      </c>
      <c r="D582" s="0" t="s">
        <v>11</v>
      </c>
      <c r="E582" s="0" t="s">
        <v>1714</v>
      </c>
      <c r="F582" s="0" t="s">
        <v>1715</v>
      </c>
      <c r="G582" s="0" t="s">
        <v>164</v>
      </c>
      <c r="H582" s="0" t="s">
        <v>230</v>
      </c>
      <c r="I582" s="0" t="s">
        <v>11</v>
      </c>
    </row>
    <row r="583" customFormat="false" ht="13" hidden="false" customHeight="false" outlineLevel="0" collapsed="false">
      <c r="A583" s="0" t="n">
        <v>0.0175</v>
      </c>
      <c r="B583" s="0" t="n">
        <v>1.536</v>
      </c>
      <c r="C583" s="0" t="s">
        <v>1716</v>
      </c>
      <c r="D583" s="0" t="s">
        <v>11</v>
      </c>
      <c r="E583" s="0" t="s">
        <v>1717</v>
      </c>
      <c r="F583" s="0" t="s">
        <v>1718</v>
      </c>
      <c r="G583" s="0" t="s">
        <v>164</v>
      </c>
      <c r="H583" s="0" t="s">
        <v>53</v>
      </c>
      <c r="I583" s="0" t="s">
        <v>11</v>
      </c>
    </row>
    <row r="584" customFormat="false" ht="13" hidden="false" customHeight="false" outlineLevel="0" collapsed="false">
      <c r="A584" s="0" t="n">
        <v>7.79E-006</v>
      </c>
      <c r="B584" s="0" t="n">
        <v>-2.711</v>
      </c>
      <c r="C584" s="0" t="s">
        <v>1719</v>
      </c>
      <c r="D584" s="0" t="s">
        <v>11</v>
      </c>
      <c r="E584" s="0" t="s">
        <v>1720</v>
      </c>
      <c r="F584" s="0" t="s">
        <v>1721</v>
      </c>
      <c r="G584" s="0" t="s">
        <v>52</v>
      </c>
      <c r="H584" s="0" t="s">
        <v>323</v>
      </c>
      <c r="I584" s="0" t="s">
        <v>1722</v>
      </c>
    </row>
    <row r="585" customFormat="false" ht="13" hidden="false" customHeight="false" outlineLevel="0" collapsed="false">
      <c r="A585" s="0" t="n">
        <v>0.000414</v>
      </c>
      <c r="B585" s="0" t="n">
        <v>-1.501</v>
      </c>
      <c r="C585" s="0" t="s">
        <v>1723</v>
      </c>
      <c r="D585" s="0" t="s">
        <v>11</v>
      </c>
      <c r="E585" s="0" t="s">
        <v>1724</v>
      </c>
      <c r="F585" s="0" t="s">
        <v>1725</v>
      </c>
      <c r="G585" s="0" t="s">
        <v>164</v>
      </c>
      <c r="H585" s="0" t="s">
        <v>230</v>
      </c>
      <c r="I585" s="0" t="s">
        <v>11</v>
      </c>
    </row>
    <row r="586" customFormat="false" ht="13" hidden="false" customHeight="false" outlineLevel="0" collapsed="false">
      <c r="A586" s="0" t="n">
        <v>0.00162</v>
      </c>
      <c r="B586" s="0" t="n">
        <v>1.587</v>
      </c>
      <c r="C586" s="0" t="s">
        <v>1726</v>
      </c>
      <c r="D586" s="0" t="s">
        <v>11</v>
      </c>
      <c r="E586" s="0" t="s">
        <v>1727</v>
      </c>
      <c r="F586" s="0" t="s">
        <v>1728</v>
      </c>
      <c r="G586" s="0" t="s">
        <v>13</v>
      </c>
      <c r="H586" s="0" t="s">
        <v>14</v>
      </c>
      <c r="I586" s="0" t="s">
        <v>11</v>
      </c>
    </row>
    <row r="587" customFormat="false" ht="13" hidden="false" customHeight="false" outlineLevel="0" collapsed="false">
      <c r="A587" s="0" t="n">
        <v>0.00189</v>
      </c>
      <c r="B587" s="0" t="n">
        <v>1.933</v>
      </c>
      <c r="C587" s="0" t="s">
        <v>1729</v>
      </c>
      <c r="D587" s="0" t="s">
        <v>11</v>
      </c>
      <c r="E587" s="0" t="s">
        <v>1730</v>
      </c>
      <c r="F587" s="0" t="s">
        <v>1731</v>
      </c>
      <c r="G587" s="0" t="s">
        <v>123</v>
      </c>
      <c r="H587" s="0" t="s">
        <v>53</v>
      </c>
      <c r="I587" s="0" t="s">
        <v>1732</v>
      </c>
    </row>
    <row r="588" customFormat="false" ht="13" hidden="false" customHeight="false" outlineLevel="0" collapsed="false">
      <c r="A588" s="0" t="n">
        <v>0.00024</v>
      </c>
      <c r="B588" s="0" t="n">
        <v>1.951</v>
      </c>
      <c r="C588" s="0" t="s">
        <v>1733</v>
      </c>
      <c r="D588" s="0" t="s">
        <v>11</v>
      </c>
      <c r="E588" s="0" t="s">
        <v>1734</v>
      </c>
      <c r="F588" s="0" t="s">
        <v>1735</v>
      </c>
      <c r="G588" s="0" t="s">
        <v>164</v>
      </c>
      <c r="H588" s="0" t="s">
        <v>206</v>
      </c>
      <c r="I588" s="0" t="s">
        <v>11</v>
      </c>
    </row>
    <row r="589" customFormat="false" ht="13" hidden="false" customHeight="false" outlineLevel="0" collapsed="false">
      <c r="A589" s="0" t="n">
        <v>4.25E-005</v>
      </c>
      <c r="B589" s="0" t="n">
        <v>2.005</v>
      </c>
      <c r="C589" s="0" t="s">
        <v>1736</v>
      </c>
      <c r="D589" s="0" t="s">
        <v>11</v>
      </c>
      <c r="E589" s="0" t="s">
        <v>1737</v>
      </c>
      <c r="F589" s="0" t="s">
        <v>1738</v>
      </c>
      <c r="G589" s="0" t="s">
        <v>52</v>
      </c>
      <c r="H589" s="0" t="s">
        <v>53</v>
      </c>
      <c r="I589" s="0" t="s">
        <v>11</v>
      </c>
    </row>
    <row r="590" customFormat="false" ht="13" hidden="false" customHeight="false" outlineLevel="0" collapsed="false">
      <c r="A590" s="0" t="n">
        <v>0.00453</v>
      </c>
      <c r="B590" s="0" t="n">
        <v>1.798</v>
      </c>
      <c r="C590" s="0" t="s">
        <v>1739</v>
      </c>
      <c r="D590" s="0" t="s">
        <v>11</v>
      </c>
      <c r="E590" s="0" t="s">
        <v>1740</v>
      </c>
      <c r="F590" s="0" t="s">
        <v>1741</v>
      </c>
      <c r="G590" s="0" t="s">
        <v>52</v>
      </c>
      <c r="H590" s="0" t="s">
        <v>14</v>
      </c>
      <c r="I590" s="0" t="s">
        <v>11</v>
      </c>
    </row>
    <row r="591" customFormat="false" ht="13" hidden="false" customHeight="false" outlineLevel="0" collapsed="false">
      <c r="A591" s="0" t="n">
        <v>0.006</v>
      </c>
      <c r="B591" s="0" t="n">
        <v>-1.894</v>
      </c>
      <c r="C591" s="0" t="s">
        <v>1742</v>
      </c>
      <c r="D591" s="0" t="s">
        <v>11</v>
      </c>
      <c r="E591" s="0" t="s">
        <v>1743</v>
      </c>
      <c r="F591" s="0" t="s">
        <v>1744</v>
      </c>
      <c r="G591" s="0" t="s">
        <v>61</v>
      </c>
      <c r="H591" s="0" t="s">
        <v>14</v>
      </c>
      <c r="I591" s="0" t="s">
        <v>11</v>
      </c>
    </row>
    <row r="592" customFormat="false" ht="13" hidden="false" customHeight="false" outlineLevel="0" collapsed="false">
      <c r="A592" s="0" t="n">
        <v>3.37E-005</v>
      </c>
      <c r="B592" s="0" t="n">
        <v>-1.872</v>
      </c>
      <c r="C592" s="0" t="s">
        <v>1745</v>
      </c>
      <c r="D592" s="0" t="s">
        <v>11</v>
      </c>
      <c r="E592" s="0" t="s">
        <v>1746</v>
      </c>
      <c r="F592" s="0" t="s">
        <v>1747</v>
      </c>
      <c r="G592" s="0" t="s">
        <v>13</v>
      </c>
      <c r="H592" s="0" t="s">
        <v>14</v>
      </c>
      <c r="I592" s="0" t="s">
        <v>11</v>
      </c>
    </row>
    <row r="593" customFormat="false" ht="13" hidden="false" customHeight="false" outlineLevel="0" collapsed="false">
      <c r="A593" s="0" t="n">
        <v>0.00319</v>
      </c>
      <c r="B593" s="0" t="n">
        <v>1.773</v>
      </c>
      <c r="C593" s="0" t="s">
        <v>1748</v>
      </c>
      <c r="D593" s="0" t="s">
        <v>11</v>
      </c>
      <c r="E593" s="0" t="s">
        <v>1749</v>
      </c>
      <c r="F593" s="0" t="s">
        <v>1750</v>
      </c>
      <c r="G593" s="0" t="s">
        <v>61</v>
      </c>
      <c r="H593" s="0" t="s">
        <v>14</v>
      </c>
      <c r="I593" s="0" t="s">
        <v>11</v>
      </c>
    </row>
    <row r="594" customFormat="false" ht="13" hidden="false" customHeight="false" outlineLevel="0" collapsed="false">
      <c r="A594" s="0" t="n">
        <v>0.00401</v>
      </c>
      <c r="B594" s="0" t="n">
        <v>1.908</v>
      </c>
      <c r="C594" s="0" t="s">
        <v>1751</v>
      </c>
      <c r="D594" s="0" t="s">
        <v>11</v>
      </c>
      <c r="E594" s="0" t="s">
        <v>1752</v>
      </c>
      <c r="F594" s="0" t="s">
        <v>1753</v>
      </c>
      <c r="G594" s="0" t="s">
        <v>52</v>
      </c>
      <c r="H594" s="0" t="s">
        <v>14</v>
      </c>
      <c r="I594" s="0" t="s">
        <v>11</v>
      </c>
    </row>
    <row r="595" customFormat="false" ht="13" hidden="false" customHeight="false" outlineLevel="0" collapsed="false">
      <c r="A595" s="0" t="n">
        <v>0.00532</v>
      </c>
      <c r="B595" s="0" t="n">
        <v>1.88</v>
      </c>
      <c r="C595" s="0" t="s">
        <v>1754</v>
      </c>
      <c r="D595" s="0" t="s">
        <v>11</v>
      </c>
      <c r="E595" s="0" t="s">
        <v>1755</v>
      </c>
      <c r="F595" s="0" t="s">
        <v>1756</v>
      </c>
      <c r="G595" s="0" t="s">
        <v>61</v>
      </c>
      <c r="H595" s="0" t="s">
        <v>73</v>
      </c>
      <c r="I595" s="0" t="s">
        <v>11</v>
      </c>
    </row>
    <row r="596" customFormat="false" ht="13" hidden="false" customHeight="false" outlineLevel="0" collapsed="false">
      <c r="A596" s="0" t="n">
        <v>0.000399</v>
      </c>
      <c r="B596" s="0" t="n">
        <v>1.753</v>
      </c>
      <c r="C596" s="0" t="s">
        <v>1757</v>
      </c>
      <c r="D596" s="0" t="s">
        <v>11</v>
      </c>
      <c r="E596" s="0" t="s">
        <v>1758</v>
      </c>
      <c r="F596" s="0" t="s">
        <v>1759</v>
      </c>
      <c r="G596" s="0" t="s">
        <v>52</v>
      </c>
      <c r="H596" s="0" t="s">
        <v>323</v>
      </c>
      <c r="I596" s="0" t="s">
        <v>11</v>
      </c>
    </row>
    <row r="597" customFormat="false" ht="13" hidden="false" customHeight="false" outlineLevel="0" collapsed="false">
      <c r="A597" s="0" t="n">
        <v>0.000327</v>
      </c>
      <c r="B597" s="0" t="n">
        <v>1.75</v>
      </c>
      <c r="C597" s="0" t="s">
        <v>1760</v>
      </c>
      <c r="D597" s="0" t="s">
        <v>11</v>
      </c>
      <c r="E597" s="0" t="s">
        <v>1761</v>
      </c>
      <c r="F597" s="0" t="s">
        <v>1762</v>
      </c>
      <c r="G597" s="0" t="s">
        <v>52</v>
      </c>
      <c r="H597" s="0" t="s">
        <v>53</v>
      </c>
      <c r="I597" s="0" t="s">
        <v>1763</v>
      </c>
    </row>
    <row r="598" customFormat="false" ht="13" hidden="false" customHeight="false" outlineLevel="0" collapsed="false">
      <c r="A598" s="0" t="n">
        <v>0.00549</v>
      </c>
      <c r="B598" s="0" t="n">
        <v>1.617</v>
      </c>
      <c r="C598" s="0" t="s">
        <v>1764</v>
      </c>
      <c r="D598" s="0" t="s">
        <v>11</v>
      </c>
      <c r="E598" s="0" t="s">
        <v>1765</v>
      </c>
      <c r="F598" s="0" t="s">
        <v>1766</v>
      </c>
      <c r="G598" s="0" t="s">
        <v>123</v>
      </c>
      <c r="H598" s="0" t="s">
        <v>174</v>
      </c>
      <c r="I598" s="0" t="s">
        <v>11</v>
      </c>
    </row>
    <row r="599" customFormat="false" ht="13" hidden="false" customHeight="false" outlineLevel="0" collapsed="false">
      <c r="A599" s="0" t="n">
        <v>0.000345</v>
      </c>
      <c r="B599" s="0" t="n">
        <v>2.315</v>
      </c>
      <c r="C599" s="0" t="s">
        <v>1767</v>
      </c>
      <c r="D599" s="0" t="s">
        <v>11</v>
      </c>
      <c r="E599" s="0" t="s">
        <v>1768</v>
      </c>
      <c r="F599" s="0" t="s">
        <v>1769</v>
      </c>
      <c r="G599" s="0" t="s">
        <v>123</v>
      </c>
      <c r="H599" s="0" t="s">
        <v>14</v>
      </c>
      <c r="I599" s="0" t="s">
        <v>11</v>
      </c>
    </row>
    <row r="600" customFormat="false" ht="13" hidden="false" customHeight="false" outlineLevel="0" collapsed="false">
      <c r="A600" s="0" t="n">
        <v>8.24E-006</v>
      </c>
      <c r="B600" s="0" t="n">
        <v>3.455</v>
      </c>
      <c r="C600" s="0" t="s">
        <v>1770</v>
      </c>
      <c r="D600" s="0" t="s">
        <v>11</v>
      </c>
      <c r="E600" s="0" t="s">
        <v>1771</v>
      </c>
      <c r="F600" s="0" t="s">
        <v>1772</v>
      </c>
      <c r="G600" s="0" t="s">
        <v>123</v>
      </c>
      <c r="H600" s="0" t="s">
        <v>53</v>
      </c>
      <c r="I600" s="0" t="s">
        <v>11</v>
      </c>
    </row>
    <row r="601" customFormat="false" ht="13" hidden="false" customHeight="false" outlineLevel="0" collapsed="false">
      <c r="A601" s="0" t="n">
        <v>2.68E-005</v>
      </c>
      <c r="B601" s="0" t="n">
        <v>1.787</v>
      </c>
      <c r="C601" s="0" t="s">
        <v>1773</v>
      </c>
      <c r="D601" s="0" t="s">
        <v>11</v>
      </c>
      <c r="E601" s="0" t="s">
        <v>1774</v>
      </c>
      <c r="F601" s="0" t="s">
        <v>1775</v>
      </c>
      <c r="G601" s="0" t="s">
        <v>164</v>
      </c>
      <c r="H601" s="0" t="s">
        <v>230</v>
      </c>
      <c r="I601" s="0" t="s">
        <v>11</v>
      </c>
    </row>
    <row r="602" customFormat="false" ht="13" hidden="false" customHeight="false" outlineLevel="0" collapsed="false">
      <c r="A602" s="0" t="n">
        <v>2.55E-005</v>
      </c>
      <c r="B602" s="0" t="n">
        <v>-2.297</v>
      </c>
      <c r="C602" s="0" t="s">
        <v>1776</v>
      </c>
      <c r="D602" s="0" t="s">
        <v>11</v>
      </c>
      <c r="E602" s="0" t="s">
        <v>1777</v>
      </c>
      <c r="F602" s="0" t="s">
        <v>1778</v>
      </c>
      <c r="G602" s="0" t="s">
        <v>61</v>
      </c>
      <c r="H602" s="0" t="s">
        <v>323</v>
      </c>
      <c r="I602" s="0" t="s">
        <v>11</v>
      </c>
    </row>
    <row r="603" customFormat="false" ht="13" hidden="false" customHeight="false" outlineLevel="0" collapsed="false">
      <c r="A603" s="0" t="n">
        <v>0.00127</v>
      </c>
      <c r="B603" s="0" t="n">
        <v>2.392</v>
      </c>
      <c r="C603" s="0" t="s">
        <v>1779</v>
      </c>
      <c r="D603" s="0" t="s">
        <v>11</v>
      </c>
      <c r="E603" s="0" t="s">
        <v>1780</v>
      </c>
      <c r="F603" s="0" t="s">
        <v>1781</v>
      </c>
      <c r="G603" s="0" t="s">
        <v>123</v>
      </c>
      <c r="H603" s="0" t="s">
        <v>14</v>
      </c>
      <c r="I603" s="0" t="s">
        <v>11</v>
      </c>
    </row>
    <row r="604" customFormat="false" ht="13" hidden="false" customHeight="false" outlineLevel="0" collapsed="false">
      <c r="A604" s="0" t="n">
        <v>4.1E-005</v>
      </c>
      <c r="B604" s="0" t="n">
        <v>1.823</v>
      </c>
      <c r="C604" s="0" t="s">
        <v>1782</v>
      </c>
      <c r="D604" s="0" t="s">
        <v>11</v>
      </c>
      <c r="E604" s="0" t="s">
        <v>1783</v>
      </c>
      <c r="F604" s="0" t="s">
        <v>1784</v>
      </c>
      <c r="G604" s="0" t="s">
        <v>52</v>
      </c>
      <c r="H604" s="0" t="s">
        <v>53</v>
      </c>
      <c r="I604" s="0" t="s">
        <v>11</v>
      </c>
    </row>
    <row r="605" customFormat="false" ht="13" hidden="false" customHeight="false" outlineLevel="0" collapsed="false">
      <c r="A605" s="0" t="n">
        <v>0.00549</v>
      </c>
      <c r="B605" s="0" t="n">
        <v>1.796</v>
      </c>
      <c r="C605" s="0" t="s">
        <v>1785</v>
      </c>
      <c r="D605" s="0" t="s">
        <v>11</v>
      </c>
      <c r="E605" s="0" t="s">
        <v>1786</v>
      </c>
      <c r="F605" s="0" t="s">
        <v>1787</v>
      </c>
      <c r="G605" s="0" t="s">
        <v>52</v>
      </c>
      <c r="H605" s="0" t="s">
        <v>53</v>
      </c>
      <c r="I605" s="0" t="s">
        <v>11</v>
      </c>
    </row>
    <row r="606" customFormat="false" ht="13" hidden="false" customHeight="false" outlineLevel="0" collapsed="false">
      <c r="A606" s="0" t="n">
        <v>0.000338</v>
      </c>
      <c r="B606" s="0" t="n">
        <v>1.61</v>
      </c>
      <c r="C606" s="0" t="s">
        <v>1788</v>
      </c>
      <c r="D606" s="0" t="s">
        <v>11</v>
      </c>
      <c r="E606" s="0" t="s">
        <v>1789</v>
      </c>
      <c r="F606" s="0" t="s">
        <v>1790</v>
      </c>
      <c r="G606" s="0" t="s">
        <v>52</v>
      </c>
      <c r="H606" s="0" t="s">
        <v>14</v>
      </c>
      <c r="I606" s="0" t="s">
        <v>11</v>
      </c>
    </row>
    <row r="607" customFormat="false" ht="13" hidden="false" customHeight="false" outlineLevel="0" collapsed="false">
      <c r="A607" s="0" t="n">
        <v>0.00442</v>
      </c>
      <c r="B607" s="0" t="n">
        <v>1.603</v>
      </c>
      <c r="C607" s="0" t="s">
        <v>1791</v>
      </c>
      <c r="D607" s="0" t="s">
        <v>11</v>
      </c>
      <c r="E607" s="0" t="s">
        <v>1792</v>
      </c>
      <c r="F607" s="0" t="s">
        <v>1793</v>
      </c>
      <c r="G607" s="0" t="s">
        <v>61</v>
      </c>
      <c r="H607" s="0" t="s">
        <v>14</v>
      </c>
      <c r="I607" s="0" t="s">
        <v>11</v>
      </c>
    </row>
    <row r="608" customFormat="false" ht="13" hidden="false" customHeight="false" outlineLevel="0" collapsed="false">
      <c r="A608" s="0" t="n">
        <v>0.00186</v>
      </c>
      <c r="B608" s="0" t="n">
        <v>1.79</v>
      </c>
      <c r="C608" s="0" t="s">
        <v>1794</v>
      </c>
      <c r="D608" s="0" t="s">
        <v>11</v>
      </c>
      <c r="E608" s="0" t="s">
        <v>1794</v>
      </c>
      <c r="F608" s="0" t="s">
        <v>1795</v>
      </c>
      <c r="G608" s="0" t="s">
        <v>61</v>
      </c>
      <c r="H608" s="0" t="s">
        <v>14</v>
      </c>
      <c r="I608" s="0" t="s">
        <v>11</v>
      </c>
    </row>
    <row r="609" customFormat="false" ht="13" hidden="false" customHeight="false" outlineLevel="0" collapsed="false">
      <c r="A609" s="0" t="n">
        <v>0.00244</v>
      </c>
      <c r="B609" s="0" t="n">
        <v>1.528</v>
      </c>
      <c r="C609" s="0" t="s">
        <v>1796</v>
      </c>
      <c r="D609" s="0" t="s">
        <v>11</v>
      </c>
      <c r="E609" s="0" t="s">
        <v>1797</v>
      </c>
      <c r="F609" s="0" t="s">
        <v>1798</v>
      </c>
      <c r="G609" s="0" t="s">
        <v>52</v>
      </c>
      <c r="H609" s="0" t="s">
        <v>206</v>
      </c>
      <c r="I609" s="0" t="s">
        <v>11</v>
      </c>
    </row>
    <row r="610" customFormat="false" ht="13" hidden="false" customHeight="false" outlineLevel="0" collapsed="false">
      <c r="A610" s="0" t="n">
        <v>0.000154</v>
      </c>
      <c r="B610" s="0" t="n">
        <v>2.009</v>
      </c>
      <c r="C610" s="0" t="s">
        <v>1799</v>
      </c>
      <c r="D610" s="0" t="s">
        <v>11</v>
      </c>
      <c r="E610" s="0" t="s">
        <v>1800</v>
      </c>
      <c r="F610" s="0" t="s">
        <v>1801</v>
      </c>
      <c r="G610" s="0" t="s">
        <v>123</v>
      </c>
      <c r="H610" s="0" t="s">
        <v>14</v>
      </c>
      <c r="I610" s="0" t="s">
        <v>11</v>
      </c>
    </row>
    <row r="611" customFormat="false" ht="13" hidden="false" customHeight="false" outlineLevel="0" collapsed="false">
      <c r="A611" s="0" t="n">
        <v>0.000252</v>
      </c>
      <c r="B611" s="0" t="n">
        <v>1.668</v>
      </c>
      <c r="C611" s="0" t="s">
        <v>1802</v>
      </c>
      <c r="D611" s="0" t="s">
        <v>11</v>
      </c>
      <c r="E611" s="0" t="s">
        <v>1803</v>
      </c>
      <c r="F611" s="0" t="s">
        <v>1804</v>
      </c>
      <c r="G611" s="0" t="s">
        <v>61</v>
      </c>
      <c r="H611" s="0" t="s">
        <v>323</v>
      </c>
      <c r="I611" s="0" t="s">
        <v>1805</v>
      </c>
    </row>
    <row r="612" customFormat="false" ht="13" hidden="false" customHeight="false" outlineLevel="0" collapsed="false">
      <c r="A612" s="0" t="n">
        <v>0.0072</v>
      </c>
      <c r="B612" s="0" t="n">
        <v>1.582</v>
      </c>
      <c r="C612" s="0" t="s">
        <v>1806</v>
      </c>
      <c r="D612" s="0" t="s">
        <v>11</v>
      </c>
      <c r="E612" s="0" t="s">
        <v>1807</v>
      </c>
      <c r="F612" s="0" t="s">
        <v>1808</v>
      </c>
      <c r="G612" s="0" t="s">
        <v>13</v>
      </c>
      <c r="H612" s="0" t="s">
        <v>14</v>
      </c>
      <c r="I612" s="0" t="s">
        <v>11</v>
      </c>
    </row>
    <row r="613" customFormat="false" ht="13" hidden="false" customHeight="false" outlineLevel="0" collapsed="false">
      <c r="A613" s="0" t="n">
        <v>0.00172</v>
      </c>
      <c r="B613" s="0" t="n">
        <v>1.855</v>
      </c>
      <c r="C613" s="0" t="s">
        <v>1809</v>
      </c>
      <c r="D613" s="0" t="s">
        <v>11</v>
      </c>
      <c r="E613" s="0" t="s">
        <v>1810</v>
      </c>
      <c r="F613" s="0" t="s">
        <v>1811</v>
      </c>
      <c r="G613" s="0" t="s">
        <v>123</v>
      </c>
      <c r="H613" s="0" t="s">
        <v>14</v>
      </c>
      <c r="I613" s="0" t="s">
        <v>11</v>
      </c>
    </row>
    <row r="614" customFormat="false" ht="13" hidden="false" customHeight="false" outlineLevel="0" collapsed="false">
      <c r="A614" s="0" t="n">
        <v>0.0189</v>
      </c>
      <c r="B614" s="0" t="n">
        <v>-1.509</v>
      </c>
      <c r="C614" s="0" t="s">
        <v>1812</v>
      </c>
      <c r="D614" s="0" t="s">
        <v>11</v>
      </c>
      <c r="E614" s="0" t="s">
        <v>1813</v>
      </c>
      <c r="F614" s="0" t="s">
        <v>1814</v>
      </c>
      <c r="G614" s="0" t="s">
        <v>52</v>
      </c>
      <c r="H614" s="0" t="s">
        <v>14</v>
      </c>
      <c r="I614" s="0" t="s">
        <v>11</v>
      </c>
    </row>
    <row r="615" customFormat="false" ht="13" hidden="false" customHeight="false" outlineLevel="0" collapsed="false">
      <c r="A615" s="0" t="n">
        <v>0.00762</v>
      </c>
      <c r="B615" s="0" t="n">
        <v>1.513</v>
      </c>
      <c r="C615" s="0" t="s">
        <v>1815</v>
      </c>
      <c r="D615" s="0" t="s">
        <v>11</v>
      </c>
      <c r="E615" s="0" t="s">
        <v>1816</v>
      </c>
      <c r="F615" s="0" t="s">
        <v>1817</v>
      </c>
      <c r="G615" s="0" t="s">
        <v>164</v>
      </c>
      <c r="H615" s="0" t="s">
        <v>230</v>
      </c>
      <c r="I615" s="0" t="s">
        <v>11</v>
      </c>
    </row>
    <row r="616" customFormat="false" ht="13" hidden="false" customHeight="false" outlineLevel="0" collapsed="false">
      <c r="A616" s="0" t="n">
        <v>0.0079</v>
      </c>
      <c r="B616" s="0" t="n">
        <v>-1.946</v>
      </c>
      <c r="C616" s="0" t="s">
        <v>1818</v>
      </c>
      <c r="D616" s="0" t="s">
        <v>11</v>
      </c>
      <c r="E616" s="0" t="s">
        <v>1819</v>
      </c>
      <c r="F616" s="0" t="s">
        <v>1820</v>
      </c>
      <c r="G616" s="0" t="s">
        <v>52</v>
      </c>
      <c r="H616" s="0" t="s">
        <v>53</v>
      </c>
      <c r="I616" s="0" t="s">
        <v>11</v>
      </c>
    </row>
    <row r="617" customFormat="false" ht="13" hidden="false" customHeight="false" outlineLevel="0" collapsed="false">
      <c r="A617" s="0" t="n">
        <v>0.0116</v>
      </c>
      <c r="B617" s="0" t="n">
        <v>1.611</v>
      </c>
      <c r="C617" s="0" t="s">
        <v>1821</v>
      </c>
      <c r="D617" s="0" t="s">
        <v>11</v>
      </c>
      <c r="E617" s="0" t="s">
        <v>1822</v>
      </c>
      <c r="F617" s="0" t="s">
        <v>1823</v>
      </c>
      <c r="G617" s="0" t="s">
        <v>52</v>
      </c>
      <c r="H617" s="0" t="s">
        <v>53</v>
      </c>
      <c r="I617" s="0" t="s">
        <v>11</v>
      </c>
    </row>
    <row r="618" customFormat="false" ht="13" hidden="false" customHeight="false" outlineLevel="0" collapsed="false">
      <c r="A618" s="0" t="n">
        <v>0.000749</v>
      </c>
      <c r="B618" s="0" t="n">
        <v>3.481</v>
      </c>
      <c r="C618" s="0" t="s">
        <v>1824</v>
      </c>
      <c r="D618" s="0" t="s">
        <v>11</v>
      </c>
      <c r="E618" s="0" t="s">
        <v>1825</v>
      </c>
      <c r="F618" s="0" t="s">
        <v>1826</v>
      </c>
      <c r="G618" s="0" t="s">
        <v>164</v>
      </c>
      <c r="H618" s="0" t="s">
        <v>14</v>
      </c>
      <c r="I618" s="0" t="s">
        <v>11</v>
      </c>
    </row>
    <row r="619" customFormat="false" ht="13" hidden="false" customHeight="false" outlineLevel="0" collapsed="false">
      <c r="A619" s="0" t="n">
        <v>0.000513</v>
      </c>
      <c r="B619" s="0" t="n">
        <v>-1.759</v>
      </c>
      <c r="C619" s="0" t="s">
        <v>1827</v>
      </c>
      <c r="D619" s="0" t="s">
        <v>11</v>
      </c>
      <c r="E619" s="0" t="s">
        <v>1828</v>
      </c>
      <c r="F619" s="0" t="s">
        <v>1829</v>
      </c>
      <c r="G619" s="0" t="s">
        <v>164</v>
      </c>
      <c r="H619" s="0" t="s">
        <v>14</v>
      </c>
      <c r="I619" s="0" t="s">
        <v>11</v>
      </c>
    </row>
    <row r="620" customFormat="false" ht="13" hidden="false" customHeight="false" outlineLevel="0" collapsed="false">
      <c r="A620" s="0" t="n">
        <v>0.00163</v>
      </c>
      <c r="B620" s="0" t="n">
        <v>1.529</v>
      </c>
      <c r="C620" s="0" t="s">
        <v>1830</v>
      </c>
      <c r="D620" s="0" t="s">
        <v>11</v>
      </c>
      <c r="E620" s="0" t="s">
        <v>1831</v>
      </c>
      <c r="F620" s="0" t="s">
        <v>1832</v>
      </c>
      <c r="G620" s="0" t="s">
        <v>164</v>
      </c>
      <c r="H620" s="0" t="s">
        <v>230</v>
      </c>
      <c r="I620" s="0" t="s">
        <v>11</v>
      </c>
    </row>
    <row r="621" customFormat="false" ht="13" hidden="false" customHeight="false" outlineLevel="0" collapsed="false">
      <c r="A621" s="0" t="n">
        <v>2.25E-005</v>
      </c>
      <c r="B621" s="0" t="n">
        <v>-2.754</v>
      </c>
      <c r="C621" s="0" t="s">
        <v>1833</v>
      </c>
      <c r="D621" s="0" t="s">
        <v>11</v>
      </c>
      <c r="E621" s="0" t="s">
        <v>1834</v>
      </c>
      <c r="F621" s="0" t="s">
        <v>1835</v>
      </c>
      <c r="G621" s="0" t="s">
        <v>52</v>
      </c>
      <c r="H621" s="0" t="s">
        <v>53</v>
      </c>
      <c r="I621" s="0" t="s">
        <v>11</v>
      </c>
    </row>
    <row r="622" customFormat="false" ht="13" hidden="false" customHeight="false" outlineLevel="0" collapsed="false">
      <c r="A622" s="0" t="n">
        <v>9.82E-006</v>
      </c>
      <c r="B622" s="0" t="n">
        <v>-16.385</v>
      </c>
      <c r="C622" s="0" t="s">
        <v>1836</v>
      </c>
      <c r="D622" s="0" t="s">
        <v>11</v>
      </c>
      <c r="E622" s="0" t="s">
        <v>1837</v>
      </c>
      <c r="F622" s="0" t="s">
        <v>1838</v>
      </c>
      <c r="G622" s="0" t="s">
        <v>13</v>
      </c>
      <c r="H622" s="0" t="s">
        <v>323</v>
      </c>
      <c r="I622" s="0" t="s">
        <v>11</v>
      </c>
    </row>
    <row r="623" customFormat="false" ht="13" hidden="false" customHeight="false" outlineLevel="0" collapsed="false">
      <c r="A623" s="0" t="n">
        <v>0.00743</v>
      </c>
      <c r="B623" s="0" t="n">
        <v>1.517</v>
      </c>
      <c r="C623" s="0" t="s">
        <v>1839</v>
      </c>
      <c r="D623" s="0" t="s">
        <v>11</v>
      </c>
      <c r="E623" s="0" t="s">
        <v>1840</v>
      </c>
      <c r="F623" s="0" t="s">
        <v>1841</v>
      </c>
      <c r="G623" s="0" t="s">
        <v>61</v>
      </c>
      <c r="H623" s="0" t="s">
        <v>119</v>
      </c>
      <c r="I623" s="0" t="s">
        <v>1842</v>
      </c>
    </row>
    <row r="624" customFormat="false" ht="13" hidden="false" customHeight="false" outlineLevel="0" collapsed="false">
      <c r="A624" s="0" t="n">
        <v>0.00328</v>
      </c>
      <c r="B624" s="0" t="n">
        <v>1.859</v>
      </c>
      <c r="C624" s="0" t="s">
        <v>1843</v>
      </c>
      <c r="D624" s="0" t="s">
        <v>11</v>
      </c>
      <c r="E624" s="0" t="s">
        <v>1844</v>
      </c>
      <c r="F624" s="0" t="s">
        <v>1845</v>
      </c>
      <c r="G624" s="0" t="s">
        <v>13</v>
      </c>
      <c r="H624" s="0" t="s">
        <v>14</v>
      </c>
      <c r="I624" s="0" t="s">
        <v>11</v>
      </c>
    </row>
    <row r="625" customFormat="false" ht="13" hidden="false" customHeight="false" outlineLevel="0" collapsed="false">
      <c r="A625" s="0" t="n">
        <v>1.22E-005</v>
      </c>
      <c r="B625" s="0" t="n">
        <v>2.318</v>
      </c>
      <c r="C625" s="0" t="s">
        <v>1846</v>
      </c>
      <c r="D625" s="0" t="s">
        <v>11</v>
      </c>
      <c r="E625" s="0" t="s">
        <v>1847</v>
      </c>
      <c r="F625" s="0" t="s">
        <v>1848</v>
      </c>
      <c r="G625" s="0" t="s">
        <v>61</v>
      </c>
      <c r="H625" s="0" t="s">
        <v>358</v>
      </c>
      <c r="I625" s="0" t="s">
        <v>1849</v>
      </c>
    </row>
    <row r="626" customFormat="false" ht="13" hidden="false" customHeight="false" outlineLevel="0" collapsed="false">
      <c r="A626" s="0" t="n">
        <v>0.00294</v>
      </c>
      <c r="B626" s="0" t="n">
        <v>1.536</v>
      </c>
      <c r="C626" s="0" t="s">
        <v>1850</v>
      </c>
      <c r="D626" s="0" t="s">
        <v>11</v>
      </c>
      <c r="E626" s="0" t="s">
        <v>1851</v>
      </c>
      <c r="F626" s="0" t="s">
        <v>1852</v>
      </c>
      <c r="G626" s="0" t="s">
        <v>52</v>
      </c>
      <c r="H626" s="0" t="s">
        <v>14</v>
      </c>
      <c r="I626" s="0" t="s">
        <v>11</v>
      </c>
    </row>
    <row r="627" customFormat="false" ht="13" hidden="false" customHeight="false" outlineLevel="0" collapsed="false">
      <c r="A627" s="0" t="n">
        <v>0.0316</v>
      </c>
      <c r="B627" s="0" t="n">
        <v>1.756</v>
      </c>
      <c r="C627" s="0" t="s">
        <v>1853</v>
      </c>
      <c r="D627" s="0" t="s">
        <v>11</v>
      </c>
      <c r="E627" s="0" t="s">
        <v>1854</v>
      </c>
      <c r="F627" s="0" t="s">
        <v>1855</v>
      </c>
      <c r="G627" s="0" t="s">
        <v>61</v>
      </c>
      <c r="H627" s="0" t="s">
        <v>14</v>
      </c>
      <c r="I627" s="0" t="s">
        <v>11</v>
      </c>
    </row>
    <row r="628" customFormat="false" ht="13" hidden="false" customHeight="false" outlineLevel="0" collapsed="false">
      <c r="A628" s="0" t="n">
        <v>1.78E-005</v>
      </c>
      <c r="B628" s="0" t="n">
        <v>2.279</v>
      </c>
      <c r="C628" s="0" t="s">
        <v>1856</v>
      </c>
      <c r="D628" s="0" t="s">
        <v>11</v>
      </c>
      <c r="E628" s="0" t="s">
        <v>1857</v>
      </c>
      <c r="F628" s="0" t="s">
        <v>1858</v>
      </c>
      <c r="G628" s="0" t="s">
        <v>61</v>
      </c>
      <c r="H628" s="0" t="s">
        <v>14</v>
      </c>
      <c r="I628" s="0" t="s">
        <v>11</v>
      </c>
    </row>
    <row r="629" customFormat="false" ht="13" hidden="false" customHeight="false" outlineLevel="0" collapsed="false">
      <c r="A629" s="0" t="n">
        <v>0.000293</v>
      </c>
      <c r="B629" s="0" t="n">
        <v>2.688</v>
      </c>
      <c r="C629" s="0" t="s">
        <v>1859</v>
      </c>
      <c r="D629" s="0" t="s">
        <v>11</v>
      </c>
      <c r="E629" s="0" t="s">
        <v>1860</v>
      </c>
      <c r="F629" s="0" t="s">
        <v>1861</v>
      </c>
      <c r="G629" s="0" t="s">
        <v>61</v>
      </c>
      <c r="H629" s="0" t="s">
        <v>358</v>
      </c>
      <c r="I629" s="0" t="s">
        <v>11</v>
      </c>
    </row>
    <row r="630" customFormat="false" ht="13" hidden="false" customHeight="false" outlineLevel="0" collapsed="false">
      <c r="A630" s="0" t="n">
        <v>1.36E-006</v>
      </c>
      <c r="B630" s="0" t="n">
        <v>-3.292</v>
      </c>
      <c r="C630" s="0" t="s">
        <v>1862</v>
      </c>
      <c r="D630" s="0" t="s">
        <v>11</v>
      </c>
      <c r="E630" s="0" t="s">
        <v>1862</v>
      </c>
      <c r="F630" s="0" t="s">
        <v>1863</v>
      </c>
      <c r="G630" s="0" t="s">
        <v>52</v>
      </c>
      <c r="H630" s="0" t="s">
        <v>14</v>
      </c>
      <c r="I630" s="0" t="s">
        <v>11</v>
      </c>
    </row>
    <row r="631" customFormat="false" ht="13" hidden="false" customHeight="false" outlineLevel="0" collapsed="false">
      <c r="A631" s="0" t="n">
        <v>4.5E-006</v>
      </c>
      <c r="B631" s="0" t="n">
        <v>-2.583</v>
      </c>
      <c r="C631" s="0" t="s">
        <v>1864</v>
      </c>
      <c r="D631" s="0" t="s">
        <v>11</v>
      </c>
      <c r="E631" s="0" t="s">
        <v>1864</v>
      </c>
      <c r="F631" s="0" t="s">
        <v>1865</v>
      </c>
      <c r="G631" s="0" t="s">
        <v>52</v>
      </c>
      <c r="H631" s="0" t="s">
        <v>14</v>
      </c>
      <c r="I631" s="0" t="s">
        <v>11</v>
      </c>
    </row>
    <row r="632" customFormat="false" ht="13" hidden="false" customHeight="false" outlineLevel="0" collapsed="false">
      <c r="A632" s="0" t="n">
        <v>0.000506</v>
      </c>
      <c r="B632" s="0" t="n">
        <v>1.656</v>
      </c>
      <c r="C632" s="0" t="s">
        <v>1866</v>
      </c>
      <c r="D632" s="0" t="s">
        <v>11</v>
      </c>
      <c r="E632" s="0" t="s">
        <v>1867</v>
      </c>
      <c r="F632" s="0" t="s">
        <v>1868</v>
      </c>
      <c r="G632" s="0" t="s">
        <v>123</v>
      </c>
      <c r="H632" s="0" t="s">
        <v>14</v>
      </c>
      <c r="I632" s="0" t="s">
        <v>11</v>
      </c>
    </row>
    <row r="633" customFormat="false" ht="13" hidden="false" customHeight="false" outlineLevel="0" collapsed="false">
      <c r="A633" s="0" t="n">
        <v>0.000287</v>
      </c>
      <c r="B633" s="0" t="n">
        <v>1.928</v>
      </c>
      <c r="C633" s="0" t="s">
        <v>1869</v>
      </c>
      <c r="D633" s="0" t="s">
        <v>769</v>
      </c>
      <c r="E633" s="0" t="s">
        <v>1870</v>
      </c>
      <c r="F633" s="0" t="s">
        <v>1871</v>
      </c>
      <c r="G633" s="0" t="s">
        <v>123</v>
      </c>
      <c r="H633" s="0" t="s">
        <v>14</v>
      </c>
      <c r="I633" s="0" t="s">
        <v>11</v>
      </c>
    </row>
    <row r="634" customFormat="false" ht="13" hidden="false" customHeight="false" outlineLevel="0" collapsed="false">
      <c r="A634" s="0" t="n">
        <v>0.00038</v>
      </c>
      <c r="B634" s="0" t="n">
        <v>1.751</v>
      </c>
      <c r="C634" s="0" t="s">
        <v>1872</v>
      </c>
      <c r="D634" s="0" t="s">
        <v>769</v>
      </c>
      <c r="E634" s="0" t="s">
        <v>1870</v>
      </c>
      <c r="F634" s="0" t="s">
        <v>1871</v>
      </c>
      <c r="G634" s="0" t="s">
        <v>123</v>
      </c>
      <c r="H634" s="0" t="s">
        <v>14</v>
      </c>
      <c r="I634" s="0" t="s">
        <v>11</v>
      </c>
    </row>
    <row r="635" customFormat="false" ht="13" hidden="false" customHeight="false" outlineLevel="0" collapsed="false">
      <c r="A635" s="0" t="n">
        <v>0.000465</v>
      </c>
      <c r="B635" s="0" t="n">
        <v>2.004</v>
      </c>
      <c r="C635" s="0" t="s">
        <v>1873</v>
      </c>
      <c r="D635" s="0" t="s">
        <v>769</v>
      </c>
      <c r="E635" s="0" t="s">
        <v>1870</v>
      </c>
      <c r="F635" s="0" t="s">
        <v>1871</v>
      </c>
      <c r="G635" s="0" t="s">
        <v>123</v>
      </c>
      <c r="H635" s="0" t="s">
        <v>14</v>
      </c>
      <c r="I635" s="0" t="s">
        <v>11</v>
      </c>
    </row>
    <row r="636" customFormat="false" ht="13" hidden="false" customHeight="false" outlineLevel="0" collapsed="false">
      <c r="A636" s="0" t="n">
        <v>0.0018</v>
      </c>
      <c r="B636" s="0" t="n">
        <v>4.666</v>
      </c>
      <c r="C636" s="0" t="s">
        <v>1874</v>
      </c>
      <c r="D636" s="0" t="s">
        <v>769</v>
      </c>
      <c r="E636" s="0" t="s">
        <v>1870</v>
      </c>
      <c r="F636" s="0" t="s">
        <v>1871</v>
      </c>
      <c r="G636" s="0" t="s">
        <v>123</v>
      </c>
      <c r="H636" s="0" t="s">
        <v>14</v>
      </c>
      <c r="I636" s="0" t="s">
        <v>11</v>
      </c>
    </row>
    <row r="637" customFormat="false" ht="13" hidden="false" customHeight="false" outlineLevel="0" collapsed="false">
      <c r="A637" s="0" t="n">
        <v>0.00244</v>
      </c>
      <c r="B637" s="0" t="n">
        <v>5.382</v>
      </c>
      <c r="C637" s="0" t="s">
        <v>1875</v>
      </c>
      <c r="D637" s="0" t="s">
        <v>769</v>
      </c>
      <c r="E637" s="0" t="s">
        <v>1870</v>
      </c>
      <c r="F637" s="0" t="s">
        <v>1871</v>
      </c>
      <c r="G637" s="0" t="s">
        <v>123</v>
      </c>
      <c r="H637" s="0" t="s">
        <v>14</v>
      </c>
      <c r="I637" s="0" t="s">
        <v>11</v>
      </c>
    </row>
    <row r="638" customFormat="false" ht="13" hidden="false" customHeight="false" outlineLevel="0" collapsed="false">
      <c r="A638" s="0" t="n">
        <v>0.00385</v>
      </c>
      <c r="B638" s="0" t="n">
        <v>3.348</v>
      </c>
      <c r="C638" s="0" t="s">
        <v>1876</v>
      </c>
      <c r="D638" s="0" t="s">
        <v>769</v>
      </c>
      <c r="E638" s="0" t="s">
        <v>1870</v>
      </c>
      <c r="F638" s="0" t="s">
        <v>1871</v>
      </c>
      <c r="G638" s="0" t="s">
        <v>123</v>
      </c>
      <c r="H638" s="0" t="s">
        <v>14</v>
      </c>
      <c r="I638" s="0" t="s">
        <v>11</v>
      </c>
    </row>
    <row r="639" customFormat="false" ht="13" hidden="false" customHeight="false" outlineLevel="0" collapsed="false">
      <c r="A639" s="0" t="n">
        <v>0.00504</v>
      </c>
      <c r="B639" s="0" t="n">
        <v>2.717</v>
      </c>
      <c r="C639" s="0" t="s">
        <v>1877</v>
      </c>
      <c r="D639" s="0" t="s">
        <v>769</v>
      </c>
      <c r="E639" s="0" t="s">
        <v>1870</v>
      </c>
      <c r="F639" s="0" t="s">
        <v>1871</v>
      </c>
      <c r="G639" s="0" t="s">
        <v>123</v>
      </c>
      <c r="H639" s="0" t="s">
        <v>14</v>
      </c>
      <c r="I639" s="0" t="s">
        <v>11</v>
      </c>
    </row>
    <row r="640" customFormat="false" ht="13" hidden="false" customHeight="false" outlineLevel="0" collapsed="false">
      <c r="A640" s="0" t="n">
        <v>0.00611</v>
      </c>
      <c r="B640" s="0" t="n">
        <v>3.107</v>
      </c>
      <c r="C640" s="0" t="s">
        <v>1878</v>
      </c>
      <c r="D640" s="0" t="s">
        <v>769</v>
      </c>
      <c r="E640" s="0" t="s">
        <v>1870</v>
      </c>
      <c r="F640" s="0" t="s">
        <v>1871</v>
      </c>
      <c r="G640" s="0" t="s">
        <v>123</v>
      </c>
      <c r="H640" s="0" t="s">
        <v>14</v>
      </c>
      <c r="I640" s="0" t="s">
        <v>11</v>
      </c>
    </row>
    <row r="641" customFormat="false" ht="13" hidden="false" customHeight="false" outlineLevel="0" collapsed="false">
      <c r="A641" s="0" t="n">
        <v>0.00626</v>
      </c>
      <c r="B641" s="0" t="n">
        <v>2.276</v>
      </c>
      <c r="C641" s="0" t="s">
        <v>1879</v>
      </c>
      <c r="D641" s="0" t="s">
        <v>769</v>
      </c>
      <c r="E641" s="0" t="s">
        <v>1870</v>
      </c>
      <c r="F641" s="0" t="s">
        <v>1871</v>
      </c>
      <c r="G641" s="0" t="s">
        <v>123</v>
      </c>
      <c r="H641" s="0" t="s">
        <v>14</v>
      </c>
      <c r="I641" s="0" t="s">
        <v>11</v>
      </c>
    </row>
    <row r="642" customFormat="false" ht="13" hidden="false" customHeight="false" outlineLevel="0" collapsed="false">
      <c r="A642" s="0" t="n">
        <v>0.0251</v>
      </c>
      <c r="B642" s="0" t="n">
        <v>1.624</v>
      </c>
      <c r="C642" s="0" t="s">
        <v>1880</v>
      </c>
      <c r="D642" s="0" t="s">
        <v>769</v>
      </c>
      <c r="E642" s="0" t="s">
        <v>1870</v>
      </c>
      <c r="F642" s="0" t="s">
        <v>1871</v>
      </c>
      <c r="G642" s="0" t="s">
        <v>123</v>
      </c>
      <c r="H642" s="0" t="s">
        <v>14</v>
      </c>
      <c r="I642" s="0" t="s">
        <v>11</v>
      </c>
    </row>
    <row r="643" customFormat="false" ht="13" hidden="false" customHeight="false" outlineLevel="0" collapsed="false">
      <c r="A643" s="0" t="n">
        <v>0.0335</v>
      </c>
      <c r="B643" s="0" t="n">
        <v>1.991</v>
      </c>
      <c r="C643" s="0" t="s">
        <v>1881</v>
      </c>
      <c r="D643" s="0" t="s">
        <v>769</v>
      </c>
      <c r="E643" s="0" t="s">
        <v>1870</v>
      </c>
      <c r="F643" s="0" t="s">
        <v>1871</v>
      </c>
      <c r="G643" s="0" t="s">
        <v>123</v>
      </c>
      <c r="H643" s="0" t="s">
        <v>14</v>
      </c>
      <c r="I643" s="0" t="s">
        <v>11</v>
      </c>
    </row>
    <row r="644" customFormat="false" ht="13" hidden="false" customHeight="false" outlineLevel="0" collapsed="false">
      <c r="A644" s="0" t="n">
        <v>0.0241</v>
      </c>
      <c r="B644" s="0" t="n">
        <v>1.806</v>
      </c>
      <c r="C644" s="0" t="s">
        <v>1882</v>
      </c>
      <c r="D644" s="0" t="s">
        <v>11</v>
      </c>
      <c r="E644" s="0" t="s">
        <v>1883</v>
      </c>
      <c r="F644" s="0" t="s">
        <v>1884</v>
      </c>
      <c r="G644" s="0" t="s">
        <v>52</v>
      </c>
      <c r="H644" s="0" t="s">
        <v>53</v>
      </c>
      <c r="I644" s="0" t="s">
        <v>11</v>
      </c>
    </row>
    <row r="645" customFormat="false" ht="13" hidden="false" customHeight="false" outlineLevel="0" collapsed="false">
      <c r="A645" s="0" t="n">
        <v>0.024</v>
      </c>
      <c r="B645" s="0" t="n">
        <v>1.634</v>
      </c>
      <c r="C645" s="0" t="s">
        <v>1885</v>
      </c>
      <c r="D645" s="0" t="s">
        <v>11</v>
      </c>
      <c r="E645" s="0" t="s">
        <v>1886</v>
      </c>
      <c r="F645" s="0" t="s">
        <v>1887</v>
      </c>
      <c r="G645" s="0" t="s">
        <v>52</v>
      </c>
      <c r="H645" s="0" t="s">
        <v>323</v>
      </c>
      <c r="I645" s="0" t="s">
        <v>11</v>
      </c>
    </row>
    <row r="646" customFormat="false" ht="13" hidden="false" customHeight="false" outlineLevel="0" collapsed="false">
      <c r="A646" s="0" t="n">
        <v>0.00158</v>
      </c>
      <c r="B646" s="0" t="n">
        <v>2.067</v>
      </c>
      <c r="C646" s="0" t="s">
        <v>1888</v>
      </c>
      <c r="D646" s="0" t="s">
        <v>11</v>
      </c>
      <c r="E646" s="0" t="s">
        <v>1889</v>
      </c>
      <c r="F646" s="0" t="s">
        <v>1890</v>
      </c>
      <c r="G646" s="0" t="s">
        <v>52</v>
      </c>
      <c r="H646" s="0" t="s">
        <v>14</v>
      </c>
      <c r="I646" s="0" t="s">
        <v>11</v>
      </c>
    </row>
    <row r="647" customFormat="false" ht="13" hidden="false" customHeight="false" outlineLevel="0" collapsed="false">
      <c r="A647" s="0" t="n">
        <v>0.00105</v>
      </c>
      <c r="B647" s="0" t="n">
        <v>1.899</v>
      </c>
      <c r="C647" s="0" t="s">
        <v>1891</v>
      </c>
      <c r="D647" s="0" t="s">
        <v>11</v>
      </c>
      <c r="E647" s="0" t="s">
        <v>1892</v>
      </c>
      <c r="F647" s="0" t="s">
        <v>1893</v>
      </c>
      <c r="G647" s="0" t="s">
        <v>164</v>
      </c>
      <c r="H647" s="0" t="s">
        <v>230</v>
      </c>
      <c r="I647" s="0" t="s">
        <v>11</v>
      </c>
    </row>
    <row r="648" customFormat="false" ht="13" hidden="false" customHeight="false" outlineLevel="0" collapsed="false">
      <c r="A648" s="0" t="n">
        <v>0.00956</v>
      </c>
      <c r="B648" s="0" t="n">
        <v>1.734</v>
      </c>
      <c r="C648" s="0" t="s">
        <v>1894</v>
      </c>
      <c r="D648" s="0" t="s">
        <v>11</v>
      </c>
      <c r="E648" s="0" t="s">
        <v>1895</v>
      </c>
      <c r="F648" s="0" t="s">
        <v>1896</v>
      </c>
      <c r="G648" s="0" t="s">
        <v>164</v>
      </c>
      <c r="H648" s="0" t="s">
        <v>14</v>
      </c>
      <c r="I648" s="0" t="s">
        <v>11</v>
      </c>
    </row>
    <row r="649" customFormat="false" ht="13" hidden="false" customHeight="false" outlineLevel="0" collapsed="false">
      <c r="A649" s="0" t="n">
        <v>6.67E-006</v>
      </c>
      <c r="B649" s="0" t="n">
        <v>2.434</v>
      </c>
      <c r="C649" s="0" t="s">
        <v>1897</v>
      </c>
      <c r="D649" s="0" t="s">
        <v>11</v>
      </c>
      <c r="E649" s="0" t="s">
        <v>1898</v>
      </c>
      <c r="F649" s="0" t="s">
        <v>1899</v>
      </c>
      <c r="G649" s="0" t="s">
        <v>52</v>
      </c>
      <c r="H649" s="0" t="s">
        <v>53</v>
      </c>
      <c r="I649" s="0" t="s">
        <v>11</v>
      </c>
    </row>
    <row r="650" customFormat="false" ht="13" hidden="false" customHeight="false" outlineLevel="0" collapsed="false">
      <c r="A650" s="0" t="n">
        <v>0.0224</v>
      </c>
      <c r="B650" s="0" t="n">
        <v>1.723</v>
      </c>
      <c r="C650" s="0" t="s">
        <v>1900</v>
      </c>
      <c r="D650" s="0" t="s">
        <v>11</v>
      </c>
      <c r="E650" s="0" t="s">
        <v>1901</v>
      </c>
      <c r="F650" s="0" t="s">
        <v>1902</v>
      </c>
      <c r="G650" s="0" t="s">
        <v>52</v>
      </c>
      <c r="H650" s="0" t="s">
        <v>53</v>
      </c>
      <c r="I650" s="0" t="s">
        <v>11</v>
      </c>
    </row>
    <row r="651" customFormat="false" ht="13" hidden="false" customHeight="false" outlineLevel="0" collapsed="false">
      <c r="A651" s="0" t="n">
        <v>0.00142</v>
      </c>
      <c r="B651" s="0" t="n">
        <v>1.627</v>
      </c>
      <c r="C651" s="0" t="s">
        <v>1903</v>
      </c>
      <c r="D651" s="0" t="s">
        <v>11</v>
      </c>
      <c r="E651" s="0" t="s">
        <v>1904</v>
      </c>
      <c r="F651" s="0" t="s">
        <v>1905</v>
      </c>
      <c r="G651" s="0" t="s">
        <v>164</v>
      </c>
      <c r="H651" s="0" t="s">
        <v>53</v>
      </c>
      <c r="I651" s="0" t="s">
        <v>11</v>
      </c>
    </row>
    <row r="652" customFormat="false" ht="13" hidden="false" customHeight="false" outlineLevel="0" collapsed="false">
      <c r="A652" s="0" t="n">
        <v>0.00422</v>
      </c>
      <c r="B652" s="0" t="n">
        <v>-1.627</v>
      </c>
      <c r="C652" s="0" t="s">
        <v>1906</v>
      </c>
      <c r="D652" s="0" t="s">
        <v>11</v>
      </c>
      <c r="E652" s="0" t="s">
        <v>1907</v>
      </c>
      <c r="F652" s="0" t="s">
        <v>1908</v>
      </c>
      <c r="G652" s="0" t="s">
        <v>164</v>
      </c>
      <c r="H652" s="0" t="s">
        <v>14</v>
      </c>
      <c r="I652" s="0" t="s">
        <v>11</v>
      </c>
    </row>
    <row r="653" customFormat="false" ht="13" hidden="false" customHeight="false" outlineLevel="0" collapsed="false">
      <c r="A653" s="0" t="n">
        <v>0.0142</v>
      </c>
      <c r="B653" s="0" t="n">
        <v>-1.575</v>
      </c>
      <c r="C653" s="0" t="s">
        <v>1909</v>
      </c>
      <c r="D653" s="0" t="s">
        <v>11</v>
      </c>
      <c r="E653" s="0" t="s">
        <v>1910</v>
      </c>
      <c r="F653" s="0" t="s">
        <v>1911</v>
      </c>
      <c r="G653" s="0" t="s">
        <v>164</v>
      </c>
      <c r="H653" s="0" t="s">
        <v>230</v>
      </c>
      <c r="I653" s="0" t="s">
        <v>11</v>
      </c>
    </row>
    <row r="654" customFormat="false" ht="13" hidden="false" customHeight="false" outlineLevel="0" collapsed="false">
      <c r="A654" s="0" t="n">
        <v>0.00119</v>
      </c>
      <c r="B654" s="0" t="n">
        <v>1.607</v>
      </c>
      <c r="C654" s="0" t="s">
        <v>1912</v>
      </c>
      <c r="D654" s="0" t="s">
        <v>11</v>
      </c>
      <c r="E654" s="0" t="s">
        <v>1913</v>
      </c>
      <c r="F654" s="0" t="s">
        <v>1914</v>
      </c>
      <c r="G654" s="0" t="s">
        <v>52</v>
      </c>
      <c r="H654" s="0" t="s">
        <v>53</v>
      </c>
      <c r="I654" s="0" t="s">
        <v>11</v>
      </c>
    </row>
    <row r="655" customFormat="false" ht="13" hidden="false" customHeight="false" outlineLevel="0" collapsed="false">
      <c r="A655" s="0" t="n">
        <v>0.00148</v>
      </c>
      <c r="B655" s="0" t="n">
        <v>1.594</v>
      </c>
      <c r="C655" s="0" t="s">
        <v>1915</v>
      </c>
      <c r="D655" s="0" t="s">
        <v>11</v>
      </c>
      <c r="E655" s="0" t="s">
        <v>1916</v>
      </c>
      <c r="F655" s="0" t="s">
        <v>1917</v>
      </c>
      <c r="G655" s="0" t="s">
        <v>164</v>
      </c>
      <c r="H655" s="0" t="s">
        <v>53</v>
      </c>
      <c r="I655" s="0" t="s">
        <v>11</v>
      </c>
    </row>
    <row r="656" customFormat="false" ht="13" hidden="false" customHeight="false" outlineLevel="0" collapsed="false">
      <c r="A656" s="0" t="n">
        <v>0.00377</v>
      </c>
      <c r="B656" s="0" t="n">
        <v>2.42</v>
      </c>
      <c r="C656" s="0" t="s">
        <v>1918</v>
      </c>
      <c r="D656" s="0" t="s">
        <v>11</v>
      </c>
      <c r="E656" s="0" t="s">
        <v>1919</v>
      </c>
      <c r="F656" s="0" t="s">
        <v>1920</v>
      </c>
      <c r="G656" s="0" t="s">
        <v>164</v>
      </c>
      <c r="H656" s="0" t="s">
        <v>230</v>
      </c>
      <c r="I656" s="0" t="s">
        <v>11</v>
      </c>
    </row>
    <row r="657" customFormat="false" ht="13" hidden="false" customHeight="false" outlineLevel="0" collapsed="false">
      <c r="A657" s="0" t="n">
        <v>0.00225</v>
      </c>
      <c r="B657" s="0" t="n">
        <v>1.697</v>
      </c>
      <c r="C657" s="0" t="s">
        <v>1921</v>
      </c>
      <c r="D657" s="0" t="s">
        <v>11</v>
      </c>
      <c r="E657" s="0" t="s">
        <v>1922</v>
      </c>
      <c r="F657" s="0" t="s">
        <v>1923</v>
      </c>
      <c r="G657" s="0" t="s">
        <v>52</v>
      </c>
      <c r="H657" s="0" t="s">
        <v>53</v>
      </c>
      <c r="I657" s="0" t="s">
        <v>11</v>
      </c>
    </row>
    <row r="658" customFormat="false" ht="13" hidden="false" customHeight="false" outlineLevel="0" collapsed="false">
      <c r="A658" s="0" t="n">
        <v>0.00811</v>
      </c>
      <c r="B658" s="0" t="n">
        <v>-1.924</v>
      </c>
      <c r="C658" s="0" t="s">
        <v>1924</v>
      </c>
      <c r="D658" s="0" t="s">
        <v>11</v>
      </c>
      <c r="E658" s="0" t="s">
        <v>1924</v>
      </c>
      <c r="F658" s="0" t="s">
        <v>1925</v>
      </c>
      <c r="G658" s="0" t="s">
        <v>13</v>
      </c>
      <c r="H658" s="0" t="s">
        <v>53</v>
      </c>
      <c r="I658" s="0" t="s">
        <v>11</v>
      </c>
    </row>
    <row r="659" customFormat="false" ht="13" hidden="false" customHeight="false" outlineLevel="0" collapsed="false">
      <c r="A659" s="0" t="n">
        <v>0.0211</v>
      </c>
      <c r="B659" s="0" t="n">
        <v>1.502</v>
      </c>
      <c r="C659" s="0" t="s">
        <v>1926</v>
      </c>
      <c r="D659" s="0" t="s">
        <v>11</v>
      </c>
      <c r="E659" s="0" t="s">
        <v>1927</v>
      </c>
      <c r="F659" s="0" t="s">
        <v>1928</v>
      </c>
      <c r="G659" s="0" t="s">
        <v>13</v>
      </c>
      <c r="H659" s="0" t="s">
        <v>53</v>
      </c>
      <c r="I659" s="0" t="s">
        <v>11</v>
      </c>
    </row>
    <row r="660" customFormat="false" ht="13" hidden="false" customHeight="false" outlineLevel="0" collapsed="false">
      <c r="A660" s="0" t="n">
        <v>0.00555</v>
      </c>
      <c r="B660" s="0" t="n">
        <v>1.771</v>
      </c>
      <c r="C660" s="0" t="s">
        <v>1929</v>
      </c>
      <c r="D660" s="0" t="s">
        <v>11</v>
      </c>
      <c r="E660" s="0" t="s">
        <v>1930</v>
      </c>
      <c r="F660" s="0" t="s">
        <v>1931</v>
      </c>
      <c r="G660" s="0" t="s">
        <v>13</v>
      </c>
      <c r="H660" s="0" t="s">
        <v>14</v>
      </c>
      <c r="I660" s="0" t="s">
        <v>11</v>
      </c>
    </row>
    <row r="661" customFormat="false" ht="13" hidden="false" customHeight="false" outlineLevel="0" collapsed="false">
      <c r="A661" s="0" t="n">
        <v>0.00226</v>
      </c>
      <c r="B661" s="0" t="n">
        <v>-1.515</v>
      </c>
      <c r="C661" s="0" t="s">
        <v>1932</v>
      </c>
      <c r="D661" s="0" t="s">
        <v>11</v>
      </c>
      <c r="E661" s="0" t="s">
        <v>1933</v>
      </c>
      <c r="F661" s="0" t="s">
        <v>1934</v>
      </c>
      <c r="G661" s="0" t="s">
        <v>61</v>
      </c>
      <c r="H661" s="0" t="s">
        <v>119</v>
      </c>
      <c r="I661" s="0" t="s">
        <v>11</v>
      </c>
    </row>
    <row r="662" customFormat="false" ht="13" hidden="false" customHeight="false" outlineLevel="0" collapsed="false">
      <c r="A662" s="0" t="n">
        <v>0.0126</v>
      </c>
      <c r="B662" s="0" t="n">
        <v>-1.837</v>
      </c>
      <c r="C662" s="0" t="s">
        <v>1935</v>
      </c>
      <c r="D662" s="0" t="s">
        <v>11</v>
      </c>
      <c r="E662" s="0" t="s">
        <v>1936</v>
      </c>
      <c r="F662" s="0" t="s">
        <v>1937</v>
      </c>
      <c r="G662" s="0" t="s">
        <v>52</v>
      </c>
      <c r="H662" s="0" t="s">
        <v>14</v>
      </c>
      <c r="I662" s="0" t="s">
        <v>11</v>
      </c>
    </row>
    <row r="663" customFormat="false" ht="13" hidden="false" customHeight="false" outlineLevel="0" collapsed="false">
      <c r="A663" s="0" t="n">
        <v>0.000451</v>
      </c>
      <c r="B663" s="0" t="n">
        <v>1.872</v>
      </c>
      <c r="C663" s="0" t="s">
        <v>1938</v>
      </c>
      <c r="D663" s="0" t="s">
        <v>11</v>
      </c>
      <c r="E663" s="0" t="s">
        <v>1939</v>
      </c>
      <c r="F663" s="0" t="s">
        <v>1940</v>
      </c>
      <c r="G663" s="0" t="s">
        <v>123</v>
      </c>
      <c r="H663" s="0" t="s">
        <v>174</v>
      </c>
      <c r="I663" s="0" t="s">
        <v>11</v>
      </c>
    </row>
    <row r="664" customFormat="false" ht="13" hidden="false" customHeight="false" outlineLevel="0" collapsed="false">
      <c r="A664" s="0" t="n">
        <v>0.000102</v>
      </c>
      <c r="B664" s="0" t="n">
        <v>1.991</v>
      </c>
      <c r="C664" s="0" t="s">
        <v>1941</v>
      </c>
      <c r="D664" s="0" t="s">
        <v>11</v>
      </c>
      <c r="E664" s="0" t="s">
        <v>1942</v>
      </c>
      <c r="F664" s="0" t="s">
        <v>1943</v>
      </c>
      <c r="G664" s="0" t="s">
        <v>123</v>
      </c>
      <c r="H664" s="0" t="s">
        <v>14</v>
      </c>
      <c r="I664" s="0" t="s">
        <v>11</v>
      </c>
    </row>
    <row r="665" customFormat="false" ht="13" hidden="false" customHeight="false" outlineLevel="0" collapsed="false">
      <c r="A665" s="0" t="n">
        <v>3.58E-006</v>
      </c>
      <c r="B665" s="0" t="n">
        <v>-9.094</v>
      </c>
      <c r="C665" s="0" t="s">
        <v>1944</v>
      </c>
      <c r="D665" s="0" t="s">
        <v>11</v>
      </c>
      <c r="E665" s="0" t="s">
        <v>1945</v>
      </c>
      <c r="F665" s="0" t="s">
        <v>1946</v>
      </c>
      <c r="G665" s="0" t="s">
        <v>52</v>
      </c>
      <c r="H665" s="0" t="s">
        <v>14</v>
      </c>
      <c r="I665" s="0" t="s">
        <v>11</v>
      </c>
    </row>
    <row r="666" customFormat="false" ht="13" hidden="false" customHeight="false" outlineLevel="0" collapsed="false">
      <c r="A666" s="0" t="n">
        <v>0.00272</v>
      </c>
      <c r="B666" s="0" t="n">
        <v>1.54</v>
      </c>
      <c r="C666" s="0" t="s">
        <v>1947</v>
      </c>
      <c r="D666" s="0" t="s">
        <v>11</v>
      </c>
      <c r="E666" s="0" t="s">
        <v>1948</v>
      </c>
      <c r="F666" s="0" t="s">
        <v>1949</v>
      </c>
      <c r="G666" s="0" t="s">
        <v>52</v>
      </c>
      <c r="H666" s="0" t="s">
        <v>230</v>
      </c>
      <c r="I666" s="0" t="s">
        <v>11</v>
      </c>
    </row>
    <row r="667" customFormat="false" ht="13" hidden="false" customHeight="false" outlineLevel="0" collapsed="false">
      <c r="A667" s="0" t="n">
        <v>0.000396</v>
      </c>
      <c r="B667" s="0" t="n">
        <v>-2.417</v>
      </c>
      <c r="C667" s="0" t="s">
        <v>1950</v>
      </c>
      <c r="D667" s="0" t="s">
        <v>11</v>
      </c>
      <c r="E667" s="0" t="s">
        <v>1951</v>
      </c>
      <c r="F667" s="0" t="s">
        <v>1952</v>
      </c>
      <c r="G667" s="0" t="s">
        <v>52</v>
      </c>
      <c r="H667" s="0" t="s">
        <v>53</v>
      </c>
      <c r="I667" s="0" t="s">
        <v>1953</v>
      </c>
    </row>
    <row r="668" customFormat="false" ht="13" hidden="false" customHeight="false" outlineLevel="0" collapsed="false">
      <c r="A668" s="0" t="n">
        <v>0.000131</v>
      </c>
      <c r="B668" s="0" t="n">
        <v>2.08</v>
      </c>
      <c r="C668" s="0" t="s">
        <v>1954</v>
      </c>
      <c r="D668" s="0" t="s">
        <v>11</v>
      </c>
      <c r="E668" s="0" t="s">
        <v>1955</v>
      </c>
      <c r="F668" s="0" t="s">
        <v>1956</v>
      </c>
      <c r="G668" s="0" t="s">
        <v>52</v>
      </c>
      <c r="H668" s="0" t="s">
        <v>14</v>
      </c>
      <c r="I668" s="0" t="s">
        <v>11</v>
      </c>
    </row>
    <row r="669" customFormat="false" ht="13" hidden="false" customHeight="false" outlineLevel="0" collapsed="false">
      <c r="A669" s="0" t="n">
        <v>0.0049</v>
      </c>
      <c r="B669" s="0" t="n">
        <v>1.525</v>
      </c>
      <c r="C669" s="0" t="s">
        <v>1957</v>
      </c>
      <c r="D669" s="0" t="s">
        <v>11</v>
      </c>
      <c r="E669" s="0" t="s">
        <v>1958</v>
      </c>
      <c r="F669" s="0" t="s">
        <v>1959</v>
      </c>
      <c r="G669" s="0" t="s">
        <v>61</v>
      </c>
      <c r="H669" s="0" t="s">
        <v>53</v>
      </c>
      <c r="I669" s="0" t="s">
        <v>1960</v>
      </c>
    </row>
    <row r="670" customFormat="false" ht="13" hidden="false" customHeight="false" outlineLevel="0" collapsed="false">
      <c r="A670" s="0" t="n">
        <v>0.00701</v>
      </c>
      <c r="B670" s="0" t="n">
        <v>1.526</v>
      </c>
      <c r="C670" s="0" t="s">
        <v>1961</v>
      </c>
      <c r="D670" s="0" t="s">
        <v>11</v>
      </c>
      <c r="E670" s="0" t="s">
        <v>1962</v>
      </c>
      <c r="F670" s="0" t="s">
        <v>1963</v>
      </c>
      <c r="G670" s="0" t="s">
        <v>61</v>
      </c>
      <c r="H670" s="0" t="s">
        <v>143</v>
      </c>
      <c r="I670" s="0" t="s">
        <v>1964</v>
      </c>
    </row>
    <row r="671" customFormat="false" ht="13" hidden="false" customHeight="false" outlineLevel="0" collapsed="false">
      <c r="A671" s="0" t="n">
        <v>0.0411</v>
      </c>
      <c r="B671" s="0" t="n">
        <v>-1.515</v>
      </c>
      <c r="C671" s="0" t="s">
        <v>1965</v>
      </c>
      <c r="D671" s="0" t="s">
        <v>11</v>
      </c>
      <c r="E671" s="0" t="s">
        <v>1966</v>
      </c>
      <c r="F671" s="0" t="s">
        <v>1967</v>
      </c>
      <c r="G671" s="0" t="s">
        <v>164</v>
      </c>
      <c r="H671" s="0" t="s">
        <v>187</v>
      </c>
      <c r="I671" s="0" t="s">
        <v>11</v>
      </c>
    </row>
    <row r="672" customFormat="false" ht="13" hidden="false" customHeight="false" outlineLevel="0" collapsed="false">
      <c r="A672" s="0" t="n">
        <v>0.0018</v>
      </c>
      <c r="B672" s="0" t="n">
        <v>1.624</v>
      </c>
      <c r="C672" s="0" t="s">
        <v>1968</v>
      </c>
      <c r="D672" s="0" t="s">
        <v>11</v>
      </c>
      <c r="E672" s="0" t="s">
        <v>1969</v>
      </c>
      <c r="F672" s="0" t="s">
        <v>1970</v>
      </c>
      <c r="G672" s="0" t="s">
        <v>164</v>
      </c>
      <c r="H672" s="0" t="s">
        <v>187</v>
      </c>
      <c r="I672" s="0" t="s">
        <v>11</v>
      </c>
    </row>
    <row r="673" customFormat="false" ht="13" hidden="false" customHeight="false" outlineLevel="0" collapsed="false">
      <c r="A673" s="0" t="n">
        <v>0.0017</v>
      </c>
      <c r="B673" s="0" t="n">
        <v>1.771</v>
      </c>
      <c r="C673" s="0" t="s">
        <v>1971</v>
      </c>
      <c r="D673" s="0" t="s">
        <v>11</v>
      </c>
      <c r="E673" s="0" t="s">
        <v>1972</v>
      </c>
      <c r="F673" s="0" t="s">
        <v>1973</v>
      </c>
      <c r="G673" s="0" t="s">
        <v>164</v>
      </c>
      <c r="H673" s="0" t="s">
        <v>230</v>
      </c>
      <c r="I673" s="0" t="s">
        <v>11</v>
      </c>
    </row>
    <row r="674" customFormat="false" ht="13" hidden="false" customHeight="false" outlineLevel="0" collapsed="false">
      <c r="A674" s="0" t="n">
        <v>0.00823</v>
      </c>
      <c r="B674" s="0" t="n">
        <v>2.339</v>
      </c>
      <c r="C674" s="0" t="s">
        <v>1974</v>
      </c>
      <c r="D674" s="0" t="s">
        <v>11</v>
      </c>
      <c r="E674" s="0" t="s">
        <v>1975</v>
      </c>
      <c r="F674" s="0" t="s">
        <v>1976</v>
      </c>
      <c r="G674" s="0" t="s">
        <v>61</v>
      </c>
      <c r="H674" s="0" t="s">
        <v>323</v>
      </c>
      <c r="I674" s="0" t="s">
        <v>11</v>
      </c>
    </row>
    <row r="675" customFormat="false" ht="13" hidden="false" customHeight="false" outlineLevel="0" collapsed="false">
      <c r="A675" s="0" t="n">
        <v>0.00324</v>
      </c>
      <c r="B675" s="0" t="n">
        <v>1.736</v>
      </c>
      <c r="C675" s="0" t="s">
        <v>1977</v>
      </c>
      <c r="D675" s="0" t="s">
        <v>11</v>
      </c>
      <c r="E675" s="0" t="s">
        <v>1978</v>
      </c>
      <c r="F675" s="0" t="s">
        <v>1979</v>
      </c>
      <c r="G675" s="0" t="s">
        <v>52</v>
      </c>
      <c r="H675" s="0" t="s">
        <v>53</v>
      </c>
      <c r="I675" s="0" t="s">
        <v>11</v>
      </c>
    </row>
    <row r="676" customFormat="false" ht="13" hidden="false" customHeight="false" outlineLevel="0" collapsed="false">
      <c r="A676" s="0" t="n">
        <v>0.00019</v>
      </c>
      <c r="B676" s="0" t="n">
        <v>-2.437</v>
      </c>
      <c r="C676" s="0" t="s">
        <v>1980</v>
      </c>
      <c r="D676" s="0" t="s">
        <v>11</v>
      </c>
      <c r="E676" s="0" t="s">
        <v>1981</v>
      </c>
      <c r="F676" s="0" t="s">
        <v>1982</v>
      </c>
      <c r="G676" s="0" t="s">
        <v>61</v>
      </c>
      <c r="H676" s="0" t="s">
        <v>206</v>
      </c>
      <c r="I676" s="0" t="s">
        <v>1983</v>
      </c>
    </row>
    <row r="677" customFormat="false" ht="13" hidden="false" customHeight="false" outlineLevel="0" collapsed="false">
      <c r="A677" s="0" t="n">
        <v>0.00103</v>
      </c>
      <c r="B677" s="0" t="n">
        <v>2.186</v>
      </c>
      <c r="C677" s="0" t="s">
        <v>1984</v>
      </c>
      <c r="D677" s="0" t="s">
        <v>11</v>
      </c>
      <c r="E677" s="0" t="s">
        <v>1985</v>
      </c>
      <c r="F677" s="0" t="s">
        <v>1986</v>
      </c>
      <c r="G677" s="0" t="s">
        <v>123</v>
      </c>
      <c r="H677" s="0" t="s">
        <v>174</v>
      </c>
      <c r="I677" s="0" t="s">
        <v>1987</v>
      </c>
    </row>
    <row r="678" customFormat="false" ht="13" hidden="false" customHeight="false" outlineLevel="0" collapsed="false">
      <c r="A678" s="0" t="n">
        <v>0.0042</v>
      </c>
      <c r="B678" s="0" t="n">
        <v>1.506</v>
      </c>
      <c r="C678" s="0" t="s">
        <v>1988</v>
      </c>
      <c r="D678" s="0" t="s">
        <v>11</v>
      </c>
      <c r="E678" s="0" t="s">
        <v>1989</v>
      </c>
      <c r="F678" s="0" t="s">
        <v>1990</v>
      </c>
      <c r="G678" s="0" t="s">
        <v>123</v>
      </c>
      <c r="H678" s="0" t="s">
        <v>14</v>
      </c>
      <c r="I678" s="0" t="s">
        <v>11</v>
      </c>
    </row>
    <row r="679" customFormat="false" ht="13" hidden="false" customHeight="false" outlineLevel="0" collapsed="false">
      <c r="A679" s="0" t="n">
        <v>0.00113</v>
      </c>
      <c r="B679" s="0" t="n">
        <v>1.683</v>
      </c>
      <c r="C679" s="0" t="s">
        <v>1991</v>
      </c>
      <c r="D679" s="0" t="s">
        <v>11</v>
      </c>
      <c r="E679" s="0" t="s">
        <v>1992</v>
      </c>
      <c r="F679" s="0" t="s">
        <v>1993</v>
      </c>
      <c r="G679" s="0" t="s">
        <v>164</v>
      </c>
      <c r="H679" s="0" t="s">
        <v>14</v>
      </c>
      <c r="I679" s="0" t="s">
        <v>11</v>
      </c>
    </row>
    <row r="680" customFormat="false" ht="13" hidden="false" customHeight="false" outlineLevel="0" collapsed="false">
      <c r="A680" s="0" t="n">
        <v>8.13E-005</v>
      </c>
      <c r="B680" s="0" t="n">
        <v>1.565</v>
      </c>
      <c r="C680" s="0" t="s">
        <v>1994</v>
      </c>
      <c r="D680" s="0" t="s">
        <v>11</v>
      </c>
      <c r="E680" s="0" t="s">
        <v>1995</v>
      </c>
      <c r="F680" s="0" t="s">
        <v>1996</v>
      </c>
      <c r="G680" s="0" t="s">
        <v>164</v>
      </c>
      <c r="H680" s="0" t="s">
        <v>14</v>
      </c>
      <c r="I680" s="0" t="s">
        <v>11</v>
      </c>
    </row>
    <row r="681" customFormat="false" ht="13" hidden="false" customHeight="false" outlineLevel="0" collapsed="false">
      <c r="A681" s="0" t="n">
        <v>0.00204</v>
      </c>
      <c r="B681" s="0" t="n">
        <v>3.34</v>
      </c>
      <c r="C681" s="0" t="s">
        <v>1997</v>
      </c>
      <c r="D681" s="0" t="s">
        <v>11</v>
      </c>
      <c r="E681" s="0" t="s">
        <v>1998</v>
      </c>
      <c r="F681" s="0" t="s">
        <v>1999</v>
      </c>
      <c r="G681" s="0" t="s">
        <v>13</v>
      </c>
      <c r="H681" s="0" t="s">
        <v>14</v>
      </c>
      <c r="I681" s="0" t="s">
        <v>11</v>
      </c>
    </row>
    <row r="682" customFormat="false" ht="13" hidden="false" customHeight="false" outlineLevel="0" collapsed="false">
      <c r="A682" s="0" t="n">
        <v>0.00204</v>
      </c>
      <c r="B682" s="0" t="n">
        <v>-2.035</v>
      </c>
      <c r="C682" s="0" t="s">
        <v>2000</v>
      </c>
      <c r="D682" s="0" t="s">
        <v>11</v>
      </c>
      <c r="E682" s="0" t="s">
        <v>2001</v>
      </c>
      <c r="F682" s="0" t="s">
        <v>2002</v>
      </c>
      <c r="G682" s="0" t="s">
        <v>52</v>
      </c>
      <c r="H682" s="0" t="s">
        <v>53</v>
      </c>
      <c r="I682" s="0" t="s">
        <v>11</v>
      </c>
    </row>
    <row r="683" customFormat="false" ht="13" hidden="false" customHeight="false" outlineLevel="0" collapsed="false">
      <c r="A683" s="0" t="n">
        <v>0.00136</v>
      </c>
      <c r="B683" s="0" t="n">
        <v>-2.614</v>
      </c>
      <c r="C683" s="0" t="s">
        <v>2003</v>
      </c>
      <c r="D683" s="0" t="s">
        <v>11</v>
      </c>
      <c r="E683" s="0" t="s">
        <v>2004</v>
      </c>
      <c r="F683" s="0" t="s">
        <v>2005</v>
      </c>
      <c r="G683" s="0" t="s">
        <v>13</v>
      </c>
      <c r="H683" s="0" t="s">
        <v>14</v>
      </c>
      <c r="I683" s="0" t="s">
        <v>11</v>
      </c>
    </row>
    <row r="684" customFormat="false" ht="13" hidden="false" customHeight="false" outlineLevel="0" collapsed="false">
      <c r="A684" s="0" t="n">
        <v>0.00111</v>
      </c>
      <c r="B684" s="0" t="n">
        <v>3.056</v>
      </c>
      <c r="C684" s="0" t="s">
        <v>2006</v>
      </c>
      <c r="D684" s="0" t="s">
        <v>11</v>
      </c>
      <c r="E684" s="0" t="s">
        <v>2007</v>
      </c>
      <c r="F684" s="0" t="s">
        <v>2008</v>
      </c>
      <c r="G684" s="0" t="s">
        <v>123</v>
      </c>
      <c r="H684" s="0" t="s">
        <v>174</v>
      </c>
      <c r="I684" s="0" t="s">
        <v>11</v>
      </c>
    </row>
    <row r="685" customFormat="false" ht="13" hidden="false" customHeight="false" outlineLevel="0" collapsed="false">
      <c r="A685" s="0" t="n">
        <v>0.000143</v>
      </c>
      <c r="B685" s="0" t="n">
        <v>2.132</v>
      </c>
      <c r="C685" s="0" t="s">
        <v>2009</v>
      </c>
      <c r="D685" s="0" t="s">
        <v>11</v>
      </c>
      <c r="E685" s="0" t="s">
        <v>2010</v>
      </c>
      <c r="F685" s="0" t="s">
        <v>2011</v>
      </c>
      <c r="G685" s="0" t="s">
        <v>164</v>
      </c>
      <c r="H685" s="0" t="s">
        <v>14</v>
      </c>
      <c r="I685" s="0" t="s">
        <v>11</v>
      </c>
    </row>
    <row r="686" customFormat="false" ht="13" hidden="false" customHeight="false" outlineLevel="0" collapsed="false">
      <c r="A686" s="0" t="n">
        <v>0.000658</v>
      </c>
      <c r="B686" s="0" t="n">
        <v>1.557</v>
      </c>
      <c r="C686" s="0" t="s">
        <v>2012</v>
      </c>
      <c r="D686" s="0" t="s">
        <v>11</v>
      </c>
      <c r="E686" s="0" t="s">
        <v>2013</v>
      </c>
      <c r="F686" s="0" t="s">
        <v>2014</v>
      </c>
      <c r="G686" s="0" t="s">
        <v>52</v>
      </c>
      <c r="H686" s="0" t="s">
        <v>53</v>
      </c>
      <c r="I686" s="0" t="s">
        <v>11</v>
      </c>
    </row>
    <row r="687" customFormat="false" ht="13" hidden="false" customHeight="false" outlineLevel="0" collapsed="false">
      <c r="A687" s="0" t="n">
        <v>0.000847</v>
      </c>
      <c r="B687" s="0" t="n">
        <v>-2.012</v>
      </c>
      <c r="C687" s="0" t="s">
        <v>2015</v>
      </c>
      <c r="D687" s="0" t="s">
        <v>11</v>
      </c>
      <c r="E687" s="0" t="s">
        <v>2016</v>
      </c>
      <c r="F687" s="0" t="s">
        <v>2017</v>
      </c>
      <c r="G687" s="0" t="s">
        <v>52</v>
      </c>
      <c r="H687" s="0" t="s">
        <v>14</v>
      </c>
      <c r="I687" s="0" t="s">
        <v>11</v>
      </c>
    </row>
    <row r="688" customFormat="false" ht="13" hidden="false" customHeight="false" outlineLevel="0" collapsed="false">
      <c r="A688" s="0" t="n">
        <v>0.0415</v>
      </c>
      <c r="B688" s="0" t="n">
        <v>-2.072</v>
      </c>
      <c r="C688" s="0" t="s">
        <v>2018</v>
      </c>
      <c r="D688" s="0" t="s">
        <v>11</v>
      </c>
      <c r="E688" s="0" t="s">
        <v>2019</v>
      </c>
      <c r="F688" s="0" t="s">
        <v>2020</v>
      </c>
      <c r="G688" s="0" t="s">
        <v>52</v>
      </c>
      <c r="H688" s="0" t="s">
        <v>14</v>
      </c>
      <c r="I688" s="0" t="s">
        <v>11</v>
      </c>
    </row>
    <row r="689" customFormat="false" ht="13" hidden="false" customHeight="false" outlineLevel="0" collapsed="false">
      <c r="A689" s="0" t="n">
        <v>0.00079</v>
      </c>
      <c r="B689" s="0" t="n">
        <v>2.148</v>
      </c>
      <c r="C689" s="0" t="s">
        <v>2021</v>
      </c>
      <c r="D689" s="0" t="s">
        <v>11</v>
      </c>
      <c r="E689" s="0" t="s">
        <v>2022</v>
      </c>
      <c r="F689" s="0" t="s">
        <v>2023</v>
      </c>
      <c r="G689" s="0" t="s">
        <v>61</v>
      </c>
      <c r="H689" s="0" t="s">
        <v>358</v>
      </c>
      <c r="I689" s="0" t="s">
        <v>11</v>
      </c>
    </row>
    <row r="690" customFormat="false" ht="13" hidden="false" customHeight="false" outlineLevel="0" collapsed="false">
      <c r="A690" s="0" t="n">
        <v>0.00644</v>
      </c>
      <c r="B690" s="0" t="n">
        <v>1.844</v>
      </c>
      <c r="C690" s="0" t="s">
        <v>2024</v>
      </c>
      <c r="D690" s="0" t="s">
        <v>11</v>
      </c>
      <c r="E690" s="0" t="s">
        <v>2025</v>
      </c>
      <c r="F690" s="0" t="s">
        <v>2026</v>
      </c>
      <c r="G690" s="0" t="s">
        <v>52</v>
      </c>
      <c r="H690" s="0" t="s">
        <v>53</v>
      </c>
      <c r="I690" s="0" t="s">
        <v>11</v>
      </c>
    </row>
    <row r="691" customFormat="false" ht="13" hidden="false" customHeight="false" outlineLevel="0" collapsed="false">
      <c r="A691" s="0" t="n">
        <v>0.00474</v>
      </c>
      <c r="B691" s="0" t="n">
        <v>1.688</v>
      </c>
      <c r="C691" s="0" t="s">
        <v>2027</v>
      </c>
      <c r="D691" s="0" t="s">
        <v>11</v>
      </c>
      <c r="E691" s="0" t="s">
        <v>2028</v>
      </c>
      <c r="F691" s="0" t="s">
        <v>2029</v>
      </c>
      <c r="G691" s="0" t="s">
        <v>61</v>
      </c>
      <c r="H691" s="0" t="s">
        <v>143</v>
      </c>
      <c r="I691" s="0" t="s">
        <v>2030</v>
      </c>
    </row>
    <row r="692" customFormat="false" ht="13" hidden="false" customHeight="false" outlineLevel="0" collapsed="false">
      <c r="A692" s="0" t="n">
        <v>2.84E-006</v>
      </c>
      <c r="B692" s="0" t="n">
        <v>-3.997</v>
      </c>
      <c r="C692" s="0" t="s">
        <v>2031</v>
      </c>
      <c r="D692" s="0" t="s">
        <v>11</v>
      </c>
      <c r="E692" s="0" t="s">
        <v>2032</v>
      </c>
      <c r="F692" s="0" t="s">
        <v>2033</v>
      </c>
      <c r="G692" s="0" t="s">
        <v>61</v>
      </c>
      <c r="H692" s="0" t="s">
        <v>143</v>
      </c>
      <c r="I692" s="0" t="s">
        <v>11</v>
      </c>
    </row>
    <row r="693" customFormat="false" ht="13" hidden="false" customHeight="false" outlineLevel="0" collapsed="false">
      <c r="A693" s="0" t="n">
        <v>0.00908</v>
      </c>
      <c r="B693" s="0" t="n">
        <v>1.72</v>
      </c>
      <c r="C693" s="0" t="s">
        <v>2034</v>
      </c>
      <c r="D693" s="0" t="s">
        <v>11</v>
      </c>
      <c r="E693" s="0" t="s">
        <v>2035</v>
      </c>
      <c r="F693" s="0" t="s">
        <v>2036</v>
      </c>
      <c r="G693" s="0" t="s">
        <v>52</v>
      </c>
      <c r="H693" s="0" t="s">
        <v>62</v>
      </c>
      <c r="I693" s="0" t="s">
        <v>11</v>
      </c>
    </row>
    <row r="694" customFormat="false" ht="13" hidden="false" customHeight="false" outlineLevel="0" collapsed="false">
      <c r="A694" s="0" t="n">
        <v>0.0146</v>
      </c>
      <c r="B694" s="0" t="n">
        <v>1.588</v>
      </c>
      <c r="C694" s="0" t="s">
        <v>2037</v>
      </c>
      <c r="D694" s="0" t="s">
        <v>11</v>
      </c>
      <c r="E694" s="0" t="s">
        <v>2038</v>
      </c>
      <c r="F694" s="0" t="s">
        <v>2039</v>
      </c>
      <c r="G694" s="0" t="s">
        <v>52</v>
      </c>
      <c r="H694" s="0" t="s">
        <v>14</v>
      </c>
      <c r="I694" s="0" t="s">
        <v>11</v>
      </c>
    </row>
    <row r="695" customFormat="false" ht="13" hidden="false" customHeight="false" outlineLevel="0" collapsed="false">
      <c r="A695" s="0" t="n">
        <v>0.000949</v>
      </c>
      <c r="B695" s="0" t="n">
        <v>-1.924</v>
      </c>
      <c r="C695" s="0" t="s">
        <v>2040</v>
      </c>
      <c r="D695" s="0" t="s">
        <v>11</v>
      </c>
      <c r="E695" s="0" t="s">
        <v>2041</v>
      </c>
      <c r="F695" s="0" t="s">
        <v>2042</v>
      </c>
      <c r="G695" s="0" t="s">
        <v>52</v>
      </c>
      <c r="H695" s="0" t="s">
        <v>53</v>
      </c>
      <c r="I695" s="0" t="s">
        <v>2043</v>
      </c>
    </row>
    <row r="696" customFormat="false" ht="13" hidden="false" customHeight="false" outlineLevel="0" collapsed="false">
      <c r="A696" s="0" t="n">
        <v>0.00031</v>
      </c>
      <c r="B696" s="0" t="n">
        <v>2.29</v>
      </c>
      <c r="C696" s="0" t="s">
        <v>2044</v>
      </c>
      <c r="D696" s="0" t="s">
        <v>11</v>
      </c>
      <c r="E696" s="0" t="s">
        <v>2045</v>
      </c>
      <c r="F696" s="0" t="s">
        <v>2046</v>
      </c>
      <c r="G696" s="0" t="s">
        <v>61</v>
      </c>
      <c r="H696" s="0" t="s">
        <v>53</v>
      </c>
      <c r="I696" s="0" t="s">
        <v>11</v>
      </c>
    </row>
    <row r="697" customFormat="false" ht="13" hidden="false" customHeight="false" outlineLevel="0" collapsed="false">
      <c r="A697" s="0" t="n">
        <v>0.00127</v>
      </c>
      <c r="B697" s="0" t="n">
        <v>2.392</v>
      </c>
      <c r="C697" s="0" t="s">
        <v>2047</v>
      </c>
      <c r="D697" s="0" t="s">
        <v>11</v>
      </c>
      <c r="E697" s="0" t="s">
        <v>2048</v>
      </c>
      <c r="F697" s="0" t="s">
        <v>2049</v>
      </c>
      <c r="G697" s="0" t="s">
        <v>123</v>
      </c>
      <c r="H697" s="0" t="s">
        <v>119</v>
      </c>
      <c r="I697" s="0" t="s">
        <v>11</v>
      </c>
    </row>
    <row r="698" customFormat="false" ht="13" hidden="false" customHeight="false" outlineLevel="0" collapsed="false">
      <c r="A698" s="0" t="n">
        <v>0.00112</v>
      </c>
      <c r="B698" s="0" t="n">
        <v>-1.903</v>
      </c>
      <c r="C698" s="0" t="s">
        <v>2050</v>
      </c>
      <c r="D698" s="0" t="s">
        <v>11</v>
      </c>
      <c r="E698" s="0" t="s">
        <v>2051</v>
      </c>
      <c r="F698" s="0" t="s">
        <v>2052</v>
      </c>
      <c r="G698" s="0" t="s">
        <v>61</v>
      </c>
      <c r="H698" s="0" t="s">
        <v>14</v>
      </c>
      <c r="I698" s="0" t="s">
        <v>11</v>
      </c>
    </row>
    <row r="699" customFormat="false" ht="13" hidden="false" customHeight="false" outlineLevel="0" collapsed="false">
      <c r="A699" s="0" t="n">
        <v>0.007</v>
      </c>
      <c r="B699" s="0" t="n">
        <v>1.735</v>
      </c>
      <c r="C699" s="0" t="s">
        <v>2053</v>
      </c>
      <c r="D699" s="0" t="s">
        <v>11</v>
      </c>
      <c r="E699" s="0" t="s">
        <v>2054</v>
      </c>
      <c r="F699" s="0" t="s">
        <v>2055</v>
      </c>
      <c r="G699" s="0" t="s">
        <v>52</v>
      </c>
      <c r="H699" s="0" t="s">
        <v>14</v>
      </c>
      <c r="I699" s="0" t="s">
        <v>11</v>
      </c>
    </row>
    <row r="700" customFormat="false" ht="13" hidden="false" customHeight="false" outlineLevel="0" collapsed="false">
      <c r="A700" s="0" t="n">
        <v>0.00255</v>
      </c>
      <c r="B700" s="0" t="n">
        <v>1.978</v>
      </c>
      <c r="C700" s="0" t="s">
        <v>2056</v>
      </c>
      <c r="D700" s="0" t="s">
        <v>11</v>
      </c>
      <c r="E700" s="0" t="s">
        <v>2057</v>
      </c>
      <c r="F700" s="0" t="s">
        <v>2058</v>
      </c>
      <c r="G700" s="0" t="s">
        <v>164</v>
      </c>
      <c r="H700" s="0" t="s">
        <v>230</v>
      </c>
      <c r="I700" s="0" t="s">
        <v>11</v>
      </c>
    </row>
    <row r="701" customFormat="false" ht="13" hidden="false" customHeight="false" outlineLevel="0" collapsed="false">
      <c r="A701" s="0" t="n">
        <v>0.000244</v>
      </c>
      <c r="B701" s="0" t="n">
        <v>-2.46</v>
      </c>
      <c r="C701" s="0" t="s">
        <v>2059</v>
      </c>
      <c r="D701" s="0" t="s">
        <v>11</v>
      </c>
      <c r="E701" s="0" t="s">
        <v>2060</v>
      </c>
      <c r="F701" s="0" t="s">
        <v>2061</v>
      </c>
      <c r="G701" s="0" t="s">
        <v>164</v>
      </c>
      <c r="H701" s="0" t="s">
        <v>53</v>
      </c>
      <c r="I701" s="0" t="s">
        <v>11</v>
      </c>
    </row>
    <row r="702" customFormat="false" ht="13" hidden="false" customHeight="false" outlineLevel="0" collapsed="false">
      <c r="A702" s="0" t="n">
        <v>0.000102</v>
      </c>
      <c r="B702" s="0" t="n">
        <v>3.23</v>
      </c>
      <c r="C702" s="0" t="s">
        <v>2062</v>
      </c>
      <c r="D702" s="0" t="s">
        <v>11</v>
      </c>
      <c r="E702" s="0" t="s">
        <v>2063</v>
      </c>
      <c r="F702" s="0" t="s">
        <v>2064</v>
      </c>
      <c r="G702" s="0" t="s">
        <v>61</v>
      </c>
      <c r="H702" s="0" t="s">
        <v>14</v>
      </c>
      <c r="I702" s="0" t="s">
        <v>11</v>
      </c>
    </row>
    <row r="703" customFormat="false" ht="13" hidden="false" customHeight="false" outlineLevel="0" collapsed="false">
      <c r="A703" s="0" t="n">
        <v>1.16E-006</v>
      </c>
      <c r="B703" s="0" t="n">
        <v>4.975</v>
      </c>
      <c r="C703" s="0" t="s">
        <v>2065</v>
      </c>
      <c r="D703" s="0" t="s">
        <v>11</v>
      </c>
      <c r="E703" s="0" t="s">
        <v>2065</v>
      </c>
      <c r="F703" s="0" t="s">
        <v>2066</v>
      </c>
      <c r="G703" s="0" t="s">
        <v>13</v>
      </c>
      <c r="H703" s="0" t="s">
        <v>14</v>
      </c>
      <c r="I703" s="0" t="s">
        <v>11</v>
      </c>
    </row>
    <row r="704" customFormat="false" ht="13" hidden="false" customHeight="false" outlineLevel="0" collapsed="false">
      <c r="A704" s="0" t="n">
        <v>4.33E-006</v>
      </c>
      <c r="B704" s="0" t="n">
        <v>4.158</v>
      </c>
      <c r="C704" s="0" t="s">
        <v>2067</v>
      </c>
      <c r="D704" s="0" t="s">
        <v>11</v>
      </c>
      <c r="E704" s="0" t="s">
        <v>2068</v>
      </c>
      <c r="F704" s="0" t="s">
        <v>2069</v>
      </c>
      <c r="G704" s="0" t="s">
        <v>52</v>
      </c>
      <c r="H704" s="0" t="s">
        <v>53</v>
      </c>
      <c r="I704" s="0" t="s">
        <v>11</v>
      </c>
    </row>
    <row r="705" customFormat="false" ht="13" hidden="false" customHeight="false" outlineLevel="0" collapsed="false">
      <c r="A705" s="0" t="n">
        <v>0.00181</v>
      </c>
      <c r="B705" s="0" t="n">
        <v>-2.012</v>
      </c>
      <c r="C705" s="0" t="s">
        <v>2070</v>
      </c>
      <c r="D705" s="0" t="s">
        <v>11</v>
      </c>
      <c r="E705" s="0" t="s">
        <v>2071</v>
      </c>
      <c r="F705" s="0" t="s">
        <v>2072</v>
      </c>
      <c r="G705" s="0" t="s">
        <v>52</v>
      </c>
      <c r="H705" s="0" t="s">
        <v>53</v>
      </c>
      <c r="I705" s="0" t="s">
        <v>2073</v>
      </c>
    </row>
    <row r="706" customFormat="false" ht="13" hidden="false" customHeight="false" outlineLevel="0" collapsed="false">
      <c r="A706" s="0" t="n">
        <v>0.0101</v>
      </c>
      <c r="B706" s="0" t="n">
        <v>-1.708</v>
      </c>
      <c r="C706" s="0" t="s">
        <v>2074</v>
      </c>
      <c r="D706" s="0" t="s">
        <v>11</v>
      </c>
      <c r="E706" s="0" t="s">
        <v>2074</v>
      </c>
      <c r="F706" s="0" t="s">
        <v>2075</v>
      </c>
      <c r="G706" s="0" t="s">
        <v>52</v>
      </c>
      <c r="H706" s="0" t="s">
        <v>53</v>
      </c>
      <c r="I706" s="0" t="s">
        <v>11</v>
      </c>
    </row>
    <row r="707" customFormat="false" ht="13" hidden="false" customHeight="false" outlineLevel="0" collapsed="false">
      <c r="A707" s="0" t="n">
        <v>4.58E-006</v>
      </c>
      <c r="B707" s="0" t="n">
        <v>-2.461</v>
      </c>
      <c r="C707" s="0" t="s">
        <v>2076</v>
      </c>
      <c r="D707" s="0" t="s">
        <v>11</v>
      </c>
      <c r="E707" s="0" t="s">
        <v>2077</v>
      </c>
      <c r="F707" s="0" t="s">
        <v>2078</v>
      </c>
      <c r="G707" s="0" t="s">
        <v>52</v>
      </c>
      <c r="H707" s="0" t="s">
        <v>53</v>
      </c>
      <c r="I707" s="0" t="s">
        <v>11</v>
      </c>
    </row>
    <row r="708" customFormat="false" ht="13" hidden="false" customHeight="false" outlineLevel="0" collapsed="false">
      <c r="A708" s="0" t="n">
        <v>0.0187</v>
      </c>
      <c r="B708" s="0" t="n">
        <v>1.861</v>
      </c>
      <c r="C708" s="0" t="s">
        <v>2079</v>
      </c>
      <c r="D708" s="0" t="s">
        <v>11</v>
      </c>
      <c r="E708" s="0" t="s">
        <v>2080</v>
      </c>
      <c r="F708" s="0" t="s">
        <v>2081</v>
      </c>
      <c r="G708" s="0" t="s">
        <v>123</v>
      </c>
      <c r="H708" s="0" t="s">
        <v>174</v>
      </c>
      <c r="I708" s="0" t="s">
        <v>11</v>
      </c>
    </row>
    <row r="709" customFormat="false" ht="13" hidden="false" customHeight="false" outlineLevel="0" collapsed="false">
      <c r="A709" s="0" t="n">
        <v>0.0121</v>
      </c>
      <c r="B709" s="0" t="n">
        <v>2.283</v>
      </c>
      <c r="C709" s="0" t="s">
        <v>2082</v>
      </c>
      <c r="D709" s="0" t="s">
        <v>11</v>
      </c>
      <c r="E709" s="0" t="s">
        <v>2083</v>
      </c>
      <c r="F709" s="0" t="s">
        <v>2084</v>
      </c>
      <c r="G709" s="0" t="s">
        <v>61</v>
      </c>
      <c r="H709" s="0" t="s">
        <v>323</v>
      </c>
      <c r="I709" s="0" t="s">
        <v>2085</v>
      </c>
    </row>
    <row r="710" customFormat="false" ht="13" hidden="false" customHeight="false" outlineLevel="0" collapsed="false">
      <c r="A710" s="0" t="n">
        <v>3.23E-005</v>
      </c>
      <c r="B710" s="0" t="n">
        <v>2.652</v>
      </c>
      <c r="C710" s="0" t="s">
        <v>2086</v>
      </c>
      <c r="D710" s="0" t="s">
        <v>11</v>
      </c>
      <c r="E710" s="0" t="s">
        <v>2087</v>
      </c>
      <c r="F710" s="0" t="s">
        <v>2088</v>
      </c>
      <c r="G710" s="0" t="s">
        <v>61</v>
      </c>
      <c r="H710" s="0" t="s">
        <v>323</v>
      </c>
      <c r="I710" s="0" t="s">
        <v>2089</v>
      </c>
    </row>
    <row r="711" customFormat="false" ht="13" hidden="false" customHeight="false" outlineLevel="0" collapsed="false">
      <c r="A711" s="0" t="n">
        <v>0.00252</v>
      </c>
      <c r="B711" s="0" t="n">
        <v>1.512</v>
      </c>
      <c r="C711" s="0" t="s">
        <v>2090</v>
      </c>
      <c r="D711" s="0" t="s">
        <v>11</v>
      </c>
      <c r="E711" s="0" t="s">
        <v>2091</v>
      </c>
      <c r="F711" s="0" t="s">
        <v>2092</v>
      </c>
      <c r="G711" s="0" t="s">
        <v>52</v>
      </c>
      <c r="H711" s="0" t="s">
        <v>323</v>
      </c>
      <c r="I711" s="0" t="s">
        <v>2093</v>
      </c>
    </row>
    <row r="712" customFormat="false" ht="13" hidden="false" customHeight="false" outlineLevel="0" collapsed="false">
      <c r="A712" s="0" t="n">
        <v>0.00069</v>
      </c>
      <c r="B712" s="0" t="n">
        <v>-1.706</v>
      </c>
      <c r="C712" s="0" t="s">
        <v>2094</v>
      </c>
      <c r="D712" s="0" t="s">
        <v>11</v>
      </c>
      <c r="E712" s="0" t="s">
        <v>2095</v>
      </c>
      <c r="F712" s="0" t="s">
        <v>2096</v>
      </c>
      <c r="G712" s="0" t="s">
        <v>61</v>
      </c>
      <c r="H712" s="0" t="s">
        <v>14</v>
      </c>
      <c r="I712" s="0" t="s">
        <v>11</v>
      </c>
    </row>
    <row r="713" customFormat="false" ht="13" hidden="false" customHeight="false" outlineLevel="0" collapsed="false">
      <c r="A713" s="0" t="n">
        <v>0.016</v>
      </c>
      <c r="B713" s="0" t="n">
        <v>1.739</v>
      </c>
      <c r="C713" s="0" t="s">
        <v>2097</v>
      </c>
      <c r="D713" s="0" t="s">
        <v>11</v>
      </c>
      <c r="E713" s="0" t="s">
        <v>2098</v>
      </c>
      <c r="F713" s="0" t="s">
        <v>2099</v>
      </c>
      <c r="G713" s="0" t="s">
        <v>61</v>
      </c>
      <c r="H713" s="0" t="s">
        <v>14</v>
      </c>
      <c r="I713" s="0" t="s">
        <v>11</v>
      </c>
    </row>
    <row r="714" customFormat="false" ht="13" hidden="false" customHeight="false" outlineLevel="0" collapsed="false">
      <c r="A714" s="0" t="n">
        <v>0.0017</v>
      </c>
      <c r="B714" s="0" t="n">
        <v>1.998</v>
      </c>
      <c r="C714" s="0" t="s">
        <v>2100</v>
      </c>
      <c r="D714" s="0" t="s">
        <v>11</v>
      </c>
      <c r="E714" s="0" t="s">
        <v>2101</v>
      </c>
      <c r="F714" s="0" t="s">
        <v>2102</v>
      </c>
      <c r="G714" s="0" t="s">
        <v>61</v>
      </c>
      <c r="H714" s="0" t="s">
        <v>14</v>
      </c>
      <c r="I714" s="0" t="s">
        <v>11</v>
      </c>
    </row>
    <row r="715" customFormat="false" ht="13" hidden="false" customHeight="false" outlineLevel="0" collapsed="false">
      <c r="A715" s="0" t="n">
        <v>0.000338</v>
      </c>
      <c r="B715" s="0" t="n">
        <v>1.934</v>
      </c>
      <c r="C715" s="0" t="s">
        <v>2103</v>
      </c>
      <c r="D715" s="0" t="s">
        <v>11</v>
      </c>
      <c r="E715" s="0" t="s">
        <v>2103</v>
      </c>
      <c r="F715" s="0" t="s">
        <v>2104</v>
      </c>
      <c r="G715" s="0" t="s">
        <v>13</v>
      </c>
      <c r="H715" s="0" t="s">
        <v>14</v>
      </c>
      <c r="I715" s="0" t="s">
        <v>11</v>
      </c>
    </row>
    <row r="716" customFormat="false" ht="13" hidden="false" customHeight="false" outlineLevel="0" collapsed="false">
      <c r="A716" s="0" t="n">
        <v>3.28E-005</v>
      </c>
      <c r="B716" s="0" t="n">
        <v>1.777</v>
      </c>
      <c r="C716" s="0" t="s">
        <v>2105</v>
      </c>
      <c r="D716" s="0" t="s">
        <v>11</v>
      </c>
      <c r="E716" s="0" t="s">
        <v>2106</v>
      </c>
      <c r="F716" s="0" t="s">
        <v>2107</v>
      </c>
      <c r="G716" s="0" t="s">
        <v>164</v>
      </c>
      <c r="H716" s="0" t="s">
        <v>323</v>
      </c>
      <c r="I716" s="0" t="s">
        <v>11</v>
      </c>
    </row>
    <row r="717" customFormat="false" ht="13" hidden="false" customHeight="false" outlineLevel="0" collapsed="false">
      <c r="A717" s="0" t="n">
        <v>0.0145</v>
      </c>
      <c r="B717" s="0" t="n">
        <v>2.238</v>
      </c>
      <c r="C717" s="0" t="s">
        <v>2108</v>
      </c>
      <c r="D717" s="0" t="s">
        <v>11</v>
      </c>
      <c r="E717" s="0" t="s">
        <v>2109</v>
      </c>
      <c r="F717" s="0" t="s">
        <v>2110</v>
      </c>
      <c r="G717" s="0" t="s">
        <v>52</v>
      </c>
      <c r="H717" s="0" t="s">
        <v>323</v>
      </c>
      <c r="I717" s="0" t="s">
        <v>2111</v>
      </c>
    </row>
    <row r="718" customFormat="false" ht="13" hidden="false" customHeight="false" outlineLevel="0" collapsed="false">
      <c r="A718" s="0" t="n">
        <v>0.00216</v>
      </c>
      <c r="B718" s="0" t="n">
        <v>1.549</v>
      </c>
      <c r="C718" s="0" t="s">
        <v>2112</v>
      </c>
      <c r="D718" s="0" t="s">
        <v>11</v>
      </c>
      <c r="E718" s="0" t="s">
        <v>2113</v>
      </c>
      <c r="F718" s="0" t="s">
        <v>2114</v>
      </c>
      <c r="G718" s="0" t="s">
        <v>52</v>
      </c>
      <c r="H718" s="0" t="s">
        <v>323</v>
      </c>
      <c r="I718" s="0" t="s">
        <v>11</v>
      </c>
    </row>
    <row r="719" customFormat="false" ht="13" hidden="false" customHeight="false" outlineLevel="0" collapsed="false">
      <c r="A719" s="0" t="n">
        <v>0.00054</v>
      </c>
      <c r="B719" s="0" t="n">
        <v>-1.647</v>
      </c>
      <c r="C719" s="0" t="s">
        <v>2115</v>
      </c>
      <c r="D719" s="0" t="s">
        <v>11</v>
      </c>
      <c r="E719" s="0" t="s">
        <v>2116</v>
      </c>
      <c r="F719" s="0" t="s">
        <v>2117</v>
      </c>
      <c r="G719" s="0" t="s">
        <v>61</v>
      </c>
      <c r="H719" s="0" t="s">
        <v>358</v>
      </c>
      <c r="I719" s="0" t="s">
        <v>11</v>
      </c>
    </row>
    <row r="720" customFormat="false" ht="13" hidden="false" customHeight="false" outlineLevel="0" collapsed="false">
      <c r="A720" s="0" t="n">
        <v>0.018</v>
      </c>
      <c r="B720" s="0" t="n">
        <v>1.552</v>
      </c>
      <c r="C720" s="0" t="s">
        <v>2118</v>
      </c>
      <c r="D720" s="0" t="s">
        <v>11</v>
      </c>
      <c r="E720" s="0" t="s">
        <v>2119</v>
      </c>
      <c r="F720" s="0" t="s">
        <v>2120</v>
      </c>
      <c r="G720" s="0" t="s">
        <v>52</v>
      </c>
      <c r="H720" s="0" t="s">
        <v>53</v>
      </c>
      <c r="I720" s="0" t="s">
        <v>11</v>
      </c>
    </row>
    <row r="721" customFormat="false" ht="13" hidden="false" customHeight="false" outlineLevel="0" collapsed="false">
      <c r="A721" s="0" t="n">
        <v>0.00202</v>
      </c>
      <c r="B721" s="0" t="n">
        <v>1.611</v>
      </c>
      <c r="C721" s="0" t="s">
        <v>2121</v>
      </c>
      <c r="D721" s="0" t="s">
        <v>11</v>
      </c>
      <c r="E721" s="0" t="s">
        <v>2122</v>
      </c>
      <c r="F721" s="0" t="s">
        <v>2123</v>
      </c>
      <c r="G721" s="0" t="s">
        <v>52</v>
      </c>
      <c r="H721" s="0" t="s">
        <v>53</v>
      </c>
      <c r="I721" s="0" t="s">
        <v>11</v>
      </c>
    </row>
    <row r="722" customFormat="false" ht="13" hidden="false" customHeight="false" outlineLevel="0" collapsed="false">
      <c r="A722" s="0" t="n">
        <v>0.00797</v>
      </c>
      <c r="B722" s="0" t="n">
        <v>1.671</v>
      </c>
      <c r="C722" s="0" t="s">
        <v>2124</v>
      </c>
      <c r="D722" s="0" t="s">
        <v>11</v>
      </c>
      <c r="E722" s="0" t="s">
        <v>2125</v>
      </c>
      <c r="F722" s="0" t="s">
        <v>2126</v>
      </c>
      <c r="G722" s="0" t="s">
        <v>13</v>
      </c>
      <c r="H722" s="0" t="s">
        <v>14</v>
      </c>
      <c r="I722" s="0" t="s">
        <v>11</v>
      </c>
    </row>
    <row r="723" customFormat="false" ht="13" hidden="false" customHeight="false" outlineLevel="0" collapsed="false">
      <c r="A723" s="0" t="n">
        <v>0.00559</v>
      </c>
      <c r="B723" s="0" t="n">
        <v>1.604</v>
      </c>
      <c r="C723" s="0" t="s">
        <v>2127</v>
      </c>
      <c r="D723" s="0" t="s">
        <v>11</v>
      </c>
      <c r="E723" s="0" t="s">
        <v>2128</v>
      </c>
      <c r="F723" s="0" t="s">
        <v>2129</v>
      </c>
      <c r="G723" s="0" t="s">
        <v>164</v>
      </c>
      <c r="H723" s="0" t="s">
        <v>230</v>
      </c>
      <c r="I723" s="0" t="s">
        <v>11</v>
      </c>
    </row>
    <row r="724" customFormat="false" ht="13" hidden="false" customHeight="false" outlineLevel="0" collapsed="false">
      <c r="A724" s="0" t="n">
        <v>0.00404</v>
      </c>
      <c r="B724" s="0" t="n">
        <v>1.832</v>
      </c>
      <c r="C724" s="0" t="s">
        <v>2130</v>
      </c>
      <c r="D724" s="0" t="s">
        <v>11</v>
      </c>
      <c r="E724" s="0" t="s">
        <v>2131</v>
      </c>
      <c r="F724" s="0" t="s">
        <v>2132</v>
      </c>
      <c r="G724" s="0" t="s">
        <v>52</v>
      </c>
      <c r="H724" s="0" t="s">
        <v>53</v>
      </c>
      <c r="I724" s="0" t="s">
        <v>11</v>
      </c>
    </row>
    <row r="725" customFormat="false" ht="13" hidden="false" customHeight="false" outlineLevel="0" collapsed="false">
      <c r="A725" s="0" t="n">
        <v>0.0401</v>
      </c>
      <c r="B725" s="0" t="n">
        <v>1.817</v>
      </c>
      <c r="C725" s="0" t="s">
        <v>2133</v>
      </c>
      <c r="D725" s="0" t="s">
        <v>11</v>
      </c>
      <c r="E725" s="0" t="s">
        <v>2134</v>
      </c>
      <c r="F725" s="0" t="s">
        <v>2135</v>
      </c>
      <c r="G725" s="0" t="s">
        <v>52</v>
      </c>
      <c r="H725" s="0" t="s">
        <v>73</v>
      </c>
      <c r="I725" s="0" t="s">
        <v>11</v>
      </c>
    </row>
    <row r="726" customFormat="false" ht="13" hidden="false" customHeight="false" outlineLevel="0" collapsed="false">
      <c r="A726" s="0" t="n">
        <v>0.000349</v>
      </c>
      <c r="B726" s="0" t="n">
        <v>1.62</v>
      </c>
      <c r="C726" s="0" t="s">
        <v>2136</v>
      </c>
      <c r="D726" s="0" t="s">
        <v>11</v>
      </c>
      <c r="E726" s="0" t="s">
        <v>2137</v>
      </c>
      <c r="F726" s="0" t="s">
        <v>2138</v>
      </c>
      <c r="G726" s="0" t="s">
        <v>52</v>
      </c>
      <c r="H726" s="0" t="s">
        <v>53</v>
      </c>
      <c r="I726" s="0" t="s">
        <v>11</v>
      </c>
    </row>
    <row r="727" customFormat="false" ht="13" hidden="false" customHeight="false" outlineLevel="0" collapsed="false">
      <c r="A727" s="0" t="n">
        <v>0.00352</v>
      </c>
      <c r="B727" s="0" t="n">
        <v>1.626</v>
      </c>
      <c r="C727" s="0" t="s">
        <v>2139</v>
      </c>
      <c r="D727" s="0" t="s">
        <v>11</v>
      </c>
      <c r="E727" s="0" t="s">
        <v>2140</v>
      </c>
      <c r="F727" s="0" t="s">
        <v>2141</v>
      </c>
      <c r="G727" s="0" t="s">
        <v>52</v>
      </c>
      <c r="H727" s="0" t="s">
        <v>53</v>
      </c>
      <c r="I727" s="0" t="s">
        <v>11</v>
      </c>
    </row>
    <row r="728" customFormat="false" ht="13" hidden="false" customHeight="false" outlineLevel="0" collapsed="false">
      <c r="A728" s="0" t="n">
        <v>0.00642</v>
      </c>
      <c r="B728" s="0" t="n">
        <v>1.754</v>
      </c>
      <c r="C728" s="0" t="s">
        <v>2142</v>
      </c>
      <c r="D728" s="0" t="s">
        <v>11</v>
      </c>
      <c r="E728" s="0" t="s">
        <v>2143</v>
      </c>
      <c r="F728" s="0" t="s">
        <v>2144</v>
      </c>
      <c r="G728" s="0" t="s">
        <v>52</v>
      </c>
      <c r="H728" s="0" t="s">
        <v>323</v>
      </c>
      <c r="I728" s="0" t="s">
        <v>11</v>
      </c>
    </row>
    <row r="729" customFormat="false" ht="13" hidden="false" customHeight="false" outlineLevel="0" collapsed="false">
      <c r="A729" s="0" t="n">
        <v>0.000767</v>
      </c>
      <c r="B729" s="0" t="n">
        <v>2.454</v>
      </c>
      <c r="C729" s="0" t="s">
        <v>2145</v>
      </c>
      <c r="D729" s="0" t="s">
        <v>11</v>
      </c>
      <c r="E729" s="0" t="s">
        <v>2146</v>
      </c>
      <c r="F729" s="0" t="s">
        <v>2147</v>
      </c>
      <c r="G729" s="0" t="s">
        <v>52</v>
      </c>
      <c r="H729" s="0" t="s">
        <v>62</v>
      </c>
      <c r="I729" s="0" t="s">
        <v>11</v>
      </c>
    </row>
    <row r="730" customFormat="false" ht="13" hidden="false" customHeight="false" outlineLevel="0" collapsed="false">
      <c r="A730" s="0" t="n">
        <v>0.000854</v>
      </c>
      <c r="B730" s="0" t="n">
        <v>1.65</v>
      </c>
      <c r="C730" s="0" t="s">
        <v>2148</v>
      </c>
      <c r="D730" s="0" t="s">
        <v>11</v>
      </c>
      <c r="E730" s="0" t="s">
        <v>2149</v>
      </c>
      <c r="F730" s="0" t="s">
        <v>2150</v>
      </c>
      <c r="G730" s="0" t="s">
        <v>52</v>
      </c>
      <c r="H730" s="0" t="s">
        <v>323</v>
      </c>
      <c r="I730" s="0" t="s">
        <v>11</v>
      </c>
    </row>
    <row r="731" customFormat="false" ht="13" hidden="false" customHeight="false" outlineLevel="0" collapsed="false">
      <c r="A731" s="0" t="n">
        <v>0.000141</v>
      </c>
      <c r="B731" s="0" t="n">
        <v>2.933</v>
      </c>
      <c r="C731" s="0" t="s">
        <v>2151</v>
      </c>
      <c r="D731" s="0" t="s">
        <v>11</v>
      </c>
      <c r="E731" s="0" t="s">
        <v>2152</v>
      </c>
      <c r="F731" s="0" t="s">
        <v>2153</v>
      </c>
      <c r="G731" s="0" t="s">
        <v>123</v>
      </c>
      <c r="H731" s="0" t="s">
        <v>53</v>
      </c>
      <c r="I731" s="0" t="s">
        <v>2154</v>
      </c>
    </row>
    <row r="732" customFormat="false" ht="13" hidden="false" customHeight="false" outlineLevel="0" collapsed="false">
      <c r="A732" s="0" t="n">
        <v>0.0494</v>
      </c>
      <c r="B732" s="0" t="n">
        <v>1.664</v>
      </c>
      <c r="C732" s="0" t="s">
        <v>2155</v>
      </c>
      <c r="D732" s="0" t="s">
        <v>11</v>
      </c>
      <c r="E732" s="0" t="s">
        <v>2156</v>
      </c>
      <c r="F732" s="0" t="s">
        <v>2157</v>
      </c>
      <c r="G732" s="0" t="s">
        <v>61</v>
      </c>
      <c r="H732" s="0" t="s">
        <v>358</v>
      </c>
      <c r="I732" s="0" t="s">
        <v>11</v>
      </c>
    </row>
    <row r="733" customFormat="false" ht="13" hidden="false" customHeight="false" outlineLevel="0" collapsed="false">
      <c r="A733" s="0" t="n">
        <v>0.004</v>
      </c>
      <c r="B733" s="0" t="n">
        <v>-1.603</v>
      </c>
      <c r="C733" s="0" t="s">
        <v>2158</v>
      </c>
      <c r="D733" s="0" t="s">
        <v>11</v>
      </c>
      <c r="E733" s="0" t="s">
        <v>2159</v>
      </c>
      <c r="F733" s="0" t="s">
        <v>2160</v>
      </c>
      <c r="G733" s="0" t="s">
        <v>52</v>
      </c>
      <c r="H733" s="0" t="s">
        <v>53</v>
      </c>
      <c r="I733" s="0" t="s">
        <v>11</v>
      </c>
    </row>
    <row r="734" customFormat="false" ht="13" hidden="false" customHeight="false" outlineLevel="0" collapsed="false">
      <c r="A734" s="0" t="n">
        <v>0.0115</v>
      </c>
      <c r="B734" s="0" t="n">
        <v>1.549</v>
      </c>
      <c r="C734" s="0" t="s">
        <v>2161</v>
      </c>
      <c r="D734" s="0" t="s">
        <v>11</v>
      </c>
      <c r="E734" s="0" t="s">
        <v>2162</v>
      </c>
      <c r="F734" s="0" t="s">
        <v>2163</v>
      </c>
      <c r="G734" s="0" t="s">
        <v>52</v>
      </c>
      <c r="H734" s="0" t="s">
        <v>53</v>
      </c>
      <c r="I734" s="0" t="s">
        <v>11</v>
      </c>
    </row>
    <row r="735" customFormat="false" ht="13" hidden="false" customHeight="false" outlineLevel="0" collapsed="false">
      <c r="A735" s="0" t="n">
        <v>0.00836</v>
      </c>
      <c r="B735" s="0" t="n">
        <v>1.899</v>
      </c>
      <c r="C735" s="0" t="s">
        <v>2164</v>
      </c>
      <c r="D735" s="0" t="s">
        <v>11</v>
      </c>
      <c r="E735" s="0" t="s">
        <v>2165</v>
      </c>
      <c r="F735" s="0" t="s">
        <v>2166</v>
      </c>
      <c r="G735" s="0" t="s">
        <v>52</v>
      </c>
      <c r="H735" s="0" t="s">
        <v>14</v>
      </c>
      <c r="I735" s="0" t="s">
        <v>11</v>
      </c>
    </row>
    <row r="736" customFormat="false" ht="13" hidden="false" customHeight="false" outlineLevel="0" collapsed="false">
      <c r="A736" s="0" t="n">
        <v>0.0224</v>
      </c>
      <c r="B736" s="0" t="n">
        <v>1.571</v>
      </c>
      <c r="C736" s="0" t="s">
        <v>2167</v>
      </c>
      <c r="D736" s="0" t="s">
        <v>11</v>
      </c>
      <c r="E736" s="0" t="s">
        <v>2168</v>
      </c>
      <c r="F736" s="0" t="s">
        <v>2169</v>
      </c>
      <c r="G736" s="0" t="s">
        <v>52</v>
      </c>
      <c r="H736" s="0" t="s">
        <v>14</v>
      </c>
      <c r="I736" s="0" t="s">
        <v>11</v>
      </c>
    </row>
    <row r="737" customFormat="false" ht="13" hidden="false" customHeight="false" outlineLevel="0" collapsed="false">
      <c r="A737" s="0" t="n">
        <v>0.00721</v>
      </c>
      <c r="B737" s="0" t="n">
        <v>1.629</v>
      </c>
      <c r="C737" s="0" t="s">
        <v>2170</v>
      </c>
      <c r="D737" s="0" t="s">
        <v>11</v>
      </c>
      <c r="E737" s="0" t="s">
        <v>2171</v>
      </c>
      <c r="F737" s="0" t="s">
        <v>2172</v>
      </c>
      <c r="G737" s="0" t="s">
        <v>13</v>
      </c>
      <c r="H737" s="0" t="s">
        <v>14</v>
      </c>
      <c r="I737" s="0" t="s">
        <v>11</v>
      </c>
    </row>
    <row r="738" customFormat="false" ht="13" hidden="false" customHeight="false" outlineLevel="0" collapsed="false">
      <c r="A738" s="0" t="n">
        <v>0.0134</v>
      </c>
      <c r="B738" s="0" t="n">
        <v>1.516</v>
      </c>
      <c r="C738" s="0" t="s">
        <v>2173</v>
      </c>
      <c r="D738" s="0" t="s">
        <v>11</v>
      </c>
      <c r="E738" s="0" t="s">
        <v>2174</v>
      </c>
      <c r="F738" s="0" t="s">
        <v>2175</v>
      </c>
      <c r="G738" s="0" t="s">
        <v>52</v>
      </c>
      <c r="H738" s="0" t="s">
        <v>14</v>
      </c>
      <c r="I738" s="0" t="s">
        <v>11</v>
      </c>
    </row>
    <row r="739" customFormat="false" ht="13" hidden="false" customHeight="false" outlineLevel="0" collapsed="false">
      <c r="A739" s="0" t="n">
        <v>0.0075</v>
      </c>
      <c r="B739" s="0" t="n">
        <v>-1.659</v>
      </c>
      <c r="C739" s="0" t="s">
        <v>2176</v>
      </c>
      <c r="D739" s="0" t="s">
        <v>11</v>
      </c>
      <c r="E739" s="0" t="s">
        <v>2177</v>
      </c>
      <c r="F739" s="0" t="s">
        <v>2178</v>
      </c>
      <c r="G739" s="0" t="s">
        <v>61</v>
      </c>
      <c r="H739" s="0" t="s">
        <v>62</v>
      </c>
      <c r="I739" s="0" t="s">
        <v>11</v>
      </c>
    </row>
    <row r="740" customFormat="false" ht="13" hidden="false" customHeight="false" outlineLevel="0" collapsed="false">
      <c r="A740" s="0" t="n">
        <v>0.000553</v>
      </c>
      <c r="B740" s="0" t="n">
        <v>2.397</v>
      </c>
      <c r="C740" s="0" t="s">
        <v>2179</v>
      </c>
      <c r="D740" s="0" t="s">
        <v>11</v>
      </c>
      <c r="E740" s="0" t="s">
        <v>2179</v>
      </c>
      <c r="F740" s="0" t="s">
        <v>2180</v>
      </c>
      <c r="G740" s="0" t="s">
        <v>61</v>
      </c>
      <c r="H740" s="0" t="s">
        <v>206</v>
      </c>
      <c r="I740" s="0" t="s">
        <v>11</v>
      </c>
    </row>
    <row r="741" customFormat="false" ht="13" hidden="false" customHeight="false" outlineLevel="0" collapsed="false">
      <c r="A741" s="0" t="n">
        <v>0.0166</v>
      </c>
      <c r="B741" s="0" t="n">
        <v>1.66</v>
      </c>
      <c r="C741" s="0" t="s">
        <v>2181</v>
      </c>
      <c r="D741" s="0" t="s">
        <v>11</v>
      </c>
      <c r="E741" s="0" t="s">
        <v>2182</v>
      </c>
      <c r="F741" s="0" t="s">
        <v>2183</v>
      </c>
      <c r="G741" s="0" t="s">
        <v>13</v>
      </c>
      <c r="H741" s="0" t="s">
        <v>206</v>
      </c>
      <c r="I741" s="0" t="s">
        <v>11</v>
      </c>
    </row>
    <row r="742" customFormat="false" ht="13" hidden="false" customHeight="false" outlineLevel="0" collapsed="false">
      <c r="A742" s="0" t="n">
        <v>0.0208</v>
      </c>
      <c r="B742" s="0" t="n">
        <v>1.621</v>
      </c>
      <c r="C742" s="0" t="s">
        <v>2184</v>
      </c>
      <c r="D742" s="0" t="s">
        <v>11</v>
      </c>
      <c r="E742" s="0" t="s">
        <v>2185</v>
      </c>
      <c r="F742" s="0" t="s">
        <v>2186</v>
      </c>
      <c r="G742" s="0" t="s">
        <v>61</v>
      </c>
      <c r="H742" s="0" t="s">
        <v>53</v>
      </c>
      <c r="I742" s="0" t="s">
        <v>11</v>
      </c>
    </row>
    <row r="743" customFormat="false" ht="13" hidden="false" customHeight="false" outlineLevel="0" collapsed="false">
      <c r="A743" s="0" t="n">
        <v>8.55E-006</v>
      </c>
      <c r="B743" s="0" t="n">
        <v>2.089</v>
      </c>
      <c r="C743" s="0" t="s">
        <v>2187</v>
      </c>
      <c r="D743" s="0" t="s">
        <v>11</v>
      </c>
      <c r="E743" s="0" t="s">
        <v>2188</v>
      </c>
      <c r="F743" s="0" t="s">
        <v>2189</v>
      </c>
      <c r="G743" s="0" t="s">
        <v>61</v>
      </c>
      <c r="H743" s="0" t="s">
        <v>14</v>
      </c>
      <c r="I743" s="0" t="s">
        <v>11</v>
      </c>
    </row>
    <row r="744" customFormat="false" ht="13" hidden="false" customHeight="false" outlineLevel="0" collapsed="false">
      <c r="A744" s="0" t="n">
        <v>0.00524</v>
      </c>
      <c r="B744" s="0" t="n">
        <v>1.921</v>
      </c>
      <c r="C744" s="0" t="s">
        <v>2190</v>
      </c>
      <c r="D744" s="0" t="s">
        <v>11</v>
      </c>
      <c r="E744" s="0" t="s">
        <v>2191</v>
      </c>
      <c r="F744" s="0" t="s">
        <v>2192</v>
      </c>
      <c r="G744" s="0" t="s">
        <v>61</v>
      </c>
      <c r="H744" s="0" t="s">
        <v>358</v>
      </c>
      <c r="I744" s="0" t="s">
        <v>11</v>
      </c>
    </row>
    <row r="745" customFormat="false" ht="13" hidden="false" customHeight="false" outlineLevel="0" collapsed="false">
      <c r="A745" s="0" t="n">
        <v>1.55E-006</v>
      </c>
      <c r="B745" s="0" t="n">
        <v>-2.304</v>
      </c>
      <c r="C745" s="0" t="s">
        <v>2193</v>
      </c>
      <c r="D745" s="0" t="s">
        <v>11</v>
      </c>
      <c r="E745" s="0" t="s">
        <v>2194</v>
      </c>
      <c r="F745" s="0" t="s">
        <v>2195</v>
      </c>
      <c r="G745" s="0" t="s">
        <v>61</v>
      </c>
      <c r="H745" s="0" t="s">
        <v>358</v>
      </c>
      <c r="I745" s="0" t="s">
        <v>11</v>
      </c>
    </row>
    <row r="746" customFormat="false" ht="13" hidden="false" customHeight="false" outlineLevel="0" collapsed="false">
      <c r="A746" s="0" t="n">
        <v>0.000165</v>
      </c>
      <c r="B746" s="0" t="n">
        <v>2.432</v>
      </c>
      <c r="C746" s="0" t="s">
        <v>2196</v>
      </c>
      <c r="D746" s="0" t="s">
        <v>11</v>
      </c>
      <c r="E746" s="0" t="s">
        <v>2197</v>
      </c>
      <c r="F746" s="0" t="s">
        <v>2198</v>
      </c>
      <c r="G746" s="0" t="s">
        <v>61</v>
      </c>
      <c r="H746" s="0" t="s">
        <v>358</v>
      </c>
      <c r="I746" s="0" t="s">
        <v>11</v>
      </c>
    </row>
    <row r="747" customFormat="false" ht="13" hidden="false" customHeight="false" outlineLevel="0" collapsed="false">
      <c r="A747" s="0" t="n">
        <v>0.000762</v>
      </c>
      <c r="B747" s="0" t="n">
        <v>1.632</v>
      </c>
      <c r="C747" s="0" t="s">
        <v>2199</v>
      </c>
      <c r="D747" s="0" t="s">
        <v>11</v>
      </c>
      <c r="E747" s="0" t="s">
        <v>2200</v>
      </c>
      <c r="F747" s="0" t="s">
        <v>2201</v>
      </c>
      <c r="G747" s="0" t="s">
        <v>61</v>
      </c>
      <c r="H747" s="0" t="s">
        <v>358</v>
      </c>
      <c r="I747" s="0" t="s">
        <v>11</v>
      </c>
    </row>
    <row r="748" customFormat="false" ht="13" hidden="false" customHeight="false" outlineLevel="0" collapsed="false">
      <c r="A748" s="0" t="n">
        <v>0.0121</v>
      </c>
      <c r="B748" s="0" t="n">
        <v>1.802</v>
      </c>
      <c r="C748" s="0" t="s">
        <v>2202</v>
      </c>
      <c r="D748" s="0" t="s">
        <v>11</v>
      </c>
      <c r="E748" s="0" t="s">
        <v>2203</v>
      </c>
      <c r="F748" s="0" t="s">
        <v>2204</v>
      </c>
      <c r="G748" s="0" t="s">
        <v>61</v>
      </c>
      <c r="H748" s="0" t="s">
        <v>14</v>
      </c>
      <c r="I748" s="0" t="s">
        <v>11</v>
      </c>
    </row>
    <row r="749" customFormat="false" ht="13" hidden="false" customHeight="false" outlineLevel="0" collapsed="false">
      <c r="A749" s="0" t="n">
        <v>0.028</v>
      </c>
      <c r="B749" s="0" t="n">
        <v>-1.523</v>
      </c>
      <c r="C749" s="0" t="s">
        <v>2205</v>
      </c>
      <c r="D749" s="0" t="s">
        <v>11</v>
      </c>
      <c r="E749" s="0" t="s">
        <v>2206</v>
      </c>
      <c r="F749" s="0" t="s">
        <v>2207</v>
      </c>
      <c r="G749" s="0" t="s">
        <v>164</v>
      </c>
      <c r="H749" s="0" t="s">
        <v>14</v>
      </c>
      <c r="I749" s="0" t="s">
        <v>11</v>
      </c>
    </row>
    <row r="750" customFormat="false" ht="13" hidden="false" customHeight="false" outlineLevel="0" collapsed="false">
      <c r="A750" s="0" t="n">
        <v>0.0076</v>
      </c>
      <c r="B750" s="0" t="n">
        <v>-1.546</v>
      </c>
      <c r="C750" s="0" t="s">
        <v>2208</v>
      </c>
      <c r="D750" s="0" t="s">
        <v>11</v>
      </c>
      <c r="E750" s="0" t="s">
        <v>2209</v>
      </c>
      <c r="F750" s="0" t="s">
        <v>2210</v>
      </c>
      <c r="G750" s="0" t="s">
        <v>52</v>
      </c>
      <c r="H750" s="0" t="s">
        <v>53</v>
      </c>
      <c r="I750" s="0" t="s">
        <v>11</v>
      </c>
    </row>
    <row r="751" customFormat="false" ht="13" hidden="false" customHeight="false" outlineLevel="0" collapsed="false">
      <c r="A751" s="0" t="n">
        <v>0.00581</v>
      </c>
      <c r="B751" s="0" t="n">
        <v>1.824</v>
      </c>
      <c r="C751" s="0" t="s">
        <v>2211</v>
      </c>
      <c r="D751" s="0" t="s">
        <v>11</v>
      </c>
      <c r="E751" s="0" t="s">
        <v>2211</v>
      </c>
      <c r="F751" s="0" t="s">
        <v>2212</v>
      </c>
      <c r="G751" s="0" t="s">
        <v>61</v>
      </c>
      <c r="H751" s="0" t="s">
        <v>14</v>
      </c>
      <c r="I751" s="0" t="s">
        <v>11</v>
      </c>
    </row>
    <row r="752" customFormat="false" ht="13" hidden="false" customHeight="false" outlineLevel="0" collapsed="false">
      <c r="A752" s="0" t="n">
        <v>0.00235</v>
      </c>
      <c r="B752" s="0" t="n">
        <v>2.192</v>
      </c>
      <c r="C752" s="0" t="s">
        <v>2213</v>
      </c>
      <c r="D752" s="0" t="s">
        <v>11</v>
      </c>
      <c r="E752" s="0" t="s">
        <v>2214</v>
      </c>
      <c r="F752" s="0" t="s">
        <v>2215</v>
      </c>
      <c r="G752" s="0" t="s">
        <v>123</v>
      </c>
      <c r="H752" s="0" t="s">
        <v>14</v>
      </c>
      <c r="I752" s="0" t="s">
        <v>11</v>
      </c>
    </row>
    <row r="753" customFormat="false" ht="13" hidden="false" customHeight="false" outlineLevel="0" collapsed="false">
      <c r="A753" s="0" t="n">
        <v>0.000753</v>
      </c>
      <c r="B753" s="0" t="n">
        <v>1.761</v>
      </c>
      <c r="C753" s="0" t="s">
        <v>2216</v>
      </c>
      <c r="D753" s="0" t="s">
        <v>11</v>
      </c>
      <c r="E753" s="0" t="s">
        <v>2217</v>
      </c>
      <c r="F753" s="0" t="s">
        <v>2218</v>
      </c>
      <c r="G753" s="0" t="s">
        <v>164</v>
      </c>
      <c r="H753" s="0" t="s">
        <v>230</v>
      </c>
      <c r="I753" s="0" t="s">
        <v>11</v>
      </c>
    </row>
    <row r="754" customFormat="false" ht="13" hidden="false" customHeight="false" outlineLevel="0" collapsed="false">
      <c r="A754" s="0" t="n">
        <v>0.000293</v>
      </c>
      <c r="B754" s="0" t="n">
        <v>-1.684</v>
      </c>
      <c r="C754" s="0" t="s">
        <v>2219</v>
      </c>
      <c r="D754" s="0" t="s">
        <v>11</v>
      </c>
      <c r="E754" s="0" t="s">
        <v>2220</v>
      </c>
      <c r="F754" s="0" t="s">
        <v>2221</v>
      </c>
      <c r="G754" s="0" t="s">
        <v>52</v>
      </c>
      <c r="H754" s="0" t="s">
        <v>53</v>
      </c>
      <c r="I754" s="0" t="s">
        <v>11</v>
      </c>
    </row>
    <row r="755" customFormat="false" ht="13" hidden="false" customHeight="false" outlineLevel="0" collapsed="false">
      <c r="A755" s="0" t="n">
        <v>0.000941</v>
      </c>
      <c r="B755" s="0" t="n">
        <v>-1.749</v>
      </c>
      <c r="C755" s="0" t="s">
        <v>2222</v>
      </c>
      <c r="D755" s="0" t="s">
        <v>11</v>
      </c>
      <c r="E755" s="0" t="s">
        <v>2223</v>
      </c>
      <c r="F755" s="0" t="s">
        <v>2224</v>
      </c>
      <c r="G755" s="0" t="s">
        <v>52</v>
      </c>
      <c r="H755" s="0" t="s">
        <v>14</v>
      </c>
      <c r="I755" s="0" t="s">
        <v>11</v>
      </c>
    </row>
    <row r="756" customFormat="false" ht="13" hidden="false" customHeight="false" outlineLevel="0" collapsed="false">
      <c r="A756" s="0" t="n">
        <v>0.0472</v>
      </c>
      <c r="B756" s="0" t="n">
        <v>1.624</v>
      </c>
      <c r="C756" s="0" t="s">
        <v>2225</v>
      </c>
      <c r="D756" s="0" t="s">
        <v>11</v>
      </c>
      <c r="E756" s="0" t="s">
        <v>2226</v>
      </c>
      <c r="F756" s="0" t="s">
        <v>2227</v>
      </c>
      <c r="G756" s="0" t="s">
        <v>52</v>
      </c>
      <c r="H756" s="0" t="s">
        <v>206</v>
      </c>
      <c r="I756" s="0" t="s">
        <v>11</v>
      </c>
    </row>
    <row r="757" customFormat="false" ht="13" hidden="false" customHeight="false" outlineLevel="0" collapsed="false">
      <c r="A757" s="0" t="n">
        <v>0.00226</v>
      </c>
      <c r="B757" s="0" t="n">
        <v>1.544</v>
      </c>
      <c r="C757" s="0" t="s">
        <v>2228</v>
      </c>
      <c r="D757" s="0" t="s">
        <v>11</v>
      </c>
      <c r="E757" s="0" t="s">
        <v>2229</v>
      </c>
      <c r="F757" s="0" t="s">
        <v>2230</v>
      </c>
      <c r="G757" s="0" t="s">
        <v>52</v>
      </c>
      <c r="H757" s="0" t="s">
        <v>206</v>
      </c>
      <c r="I757" s="0" t="s">
        <v>11</v>
      </c>
    </row>
    <row r="758" customFormat="false" ht="13" hidden="false" customHeight="false" outlineLevel="0" collapsed="false">
      <c r="A758" s="0" t="n">
        <v>0.025</v>
      </c>
      <c r="B758" s="0" t="n">
        <v>1.53</v>
      </c>
      <c r="C758" s="0" t="s">
        <v>2231</v>
      </c>
      <c r="D758" s="0" t="s">
        <v>11</v>
      </c>
      <c r="E758" s="0" t="s">
        <v>2232</v>
      </c>
      <c r="F758" s="0" t="s">
        <v>2233</v>
      </c>
      <c r="G758" s="0" t="s">
        <v>52</v>
      </c>
      <c r="H758" s="0" t="s">
        <v>206</v>
      </c>
      <c r="I758" s="0" t="s">
        <v>11</v>
      </c>
    </row>
    <row r="759" customFormat="false" ht="13" hidden="false" customHeight="false" outlineLevel="0" collapsed="false">
      <c r="A759" s="0" t="n">
        <v>6.75E-005</v>
      </c>
      <c r="B759" s="0" t="n">
        <v>2.59</v>
      </c>
      <c r="C759" s="0" t="s">
        <v>2234</v>
      </c>
      <c r="D759" s="0" t="s">
        <v>11</v>
      </c>
      <c r="E759" s="0" t="s">
        <v>2235</v>
      </c>
      <c r="F759" s="0" t="s">
        <v>2236</v>
      </c>
      <c r="G759" s="0" t="s">
        <v>52</v>
      </c>
      <c r="H759" s="0" t="s">
        <v>53</v>
      </c>
      <c r="I759" s="0" t="s">
        <v>11</v>
      </c>
    </row>
    <row r="760" customFormat="false" ht="13" hidden="false" customHeight="false" outlineLevel="0" collapsed="false">
      <c r="A760" s="0" t="n">
        <v>0.000731</v>
      </c>
      <c r="B760" s="0" t="n">
        <v>-1.687</v>
      </c>
      <c r="C760" s="0" t="s">
        <v>2237</v>
      </c>
      <c r="D760" s="0" t="s">
        <v>11</v>
      </c>
      <c r="E760" s="0" t="s">
        <v>2238</v>
      </c>
      <c r="F760" s="0" t="s">
        <v>2239</v>
      </c>
      <c r="G760" s="0" t="s">
        <v>52</v>
      </c>
      <c r="H760" s="0" t="s">
        <v>14</v>
      </c>
      <c r="I760" s="0" t="s">
        <v>11</v>
      </c>
    </row>
    <row r="761" customFormat="false" ht="13" hidden="false" customHeight="false" outlineLevel="0" collapsed="false">
      <c r="A761" s="0" t="n">
        <v>0.029</v>
      </c>
      <c r="B761" s="0" t="n">
        <v>1.502</v>
      </c>
      <c r="C761" s="0" t="s">
        <v>2240</v>
      </c>
      <c r="D761" s="0" t="s">
        <v>11</v>
      </c>
      <c r="E761" s="0" t="s">
        <v>2241</v>
      </c>
      <c r="F761" s="0" t="s">
        <v>2242</v>
      </c>
      <c r="G761" s="0" t="s">
        <v>164</v>
      </c>
      <c r="H761" s="0" t="s">
        <v>230</v>
      </c>
      <c r="I761" s="0" t="s">
        <v>11</v>
      </c>
    </row>
    <row r="762" customFormat="false" ht="13" hidden="false" customHeight="false" outlineLevel="0" collapsed="false">
      <c r="A762" s="0" t="n">
        <v>0.00201</v>
      </c>
      <c r="B762" s="0" t="n">
        <v>1.741</v>
      </c>
      <c r="C762" s="0" t="s">
        <v>2243</v>
      </c>
      <c r="D762" s="0" t="s">
        <v>11</v>
      </c>
      <c r="E762" s="0" t="s">
        <v>2244</v>
      </c>
      <c r="F762" s="0" t="s">
        <v>2245</v>
      </c>
      <c r="G762" s="0" t="s">
        <v>52</v>
      </c>
      <c r="H762" s="0" t="s">
        <v>119</v>
      </c>
      <c r="I762" s="0" t="s">
        <v>11</v>
      </c>
    </row>
    <row r="763" customFormat="false" ht="13" hidden="false" customHeight="false" outlineLevel="0" collapsed="false">
      <c r="A763" s="0" t="n">
        <v>7.28E-005</v>
      </c>
      <c r="B763" s="0" t="n">
        <v>2.363</v>
      </c>
      <c r="C763" s="0" t="s">
        <v>2246</v>
      </c>
      <c r="D763" s="0" t="s">
        <v>11</v>
      </c>
      <c r="E763" s="0" t="s">
        <v>2247</v>
      </c>
      <c r="F763" s="0" t="s">
        <v>2248</v>
      </c>
      <c r="G763" s="0" t="s">
        <v>123</v>
      </c>
      <c r="H763" s="0" t="s">
        <v>14</v>
      </c>
      <c r="I763" s="0" t="s">
        <v>11</v>
      </c>
    </row>
    <row r="764" customFormat="false" ht="13" hidden="false" customHeight="false" outlineLevel="0" collapsed="false">
      <c r="A764" s="0" t="n">
        <v>0.000155</v>
      </c>
      <c r="B764" s="0" t="n">
        <v>2.041</v>
      </c>
      <c r="C764" s="0" t="s">
        <v>2249</v>
      </c>
      <c r="D764" s="0" t="s">
        <v>11</v>
      </c>
      <c r="E764" s="0" t="s">
        <v>2250</v>
      </c>
      <c r="F764" s="0" t="s">
        <v>2251</v>
      </c>
      <c r="G764" s="0" t="s">
        <v>52</v>
      </c>
      <c r="H764" s="0" t="s">
        <v>14</v>
      </c>
      <c r="I764" s="0" t="s">
        <v>11</v>
      </c>
    </row>
    <row r="765" customFormat="false" ht="13" hidden="false" customHeight="false" outlineLevel="0" collapsed="false">
      <c r="A765" s="0" t="n">
        <v>0.0469</v>
      </c>
      <c r="B765" s="0" t="n">
        <v>1.663</v>
      </c>
      <c r="C765" s="0" t="s">
        <v>2252</v>
      </c>
      <c r="D765" s="0" t="s">
        <v>11</v>
      </c>
      <c r="E765" s="0" t="s">
        <v>2253</v>
      </c>
      <c r="F765" s="0" t="s">
        <v>2254</v>
      </c>
      <c r="G765" s="0" t="s">
        <v>52</v>
      </c>
      <c r="H765" s="0" t="s">
        <v>323</v>
      </c>
      <c r="I765" s="0" t="s">
        <v>11</v>
      </c>
    </row>
    <row r="766" customFormat="false" ht="13" hidden="false" customHeight="false" outlineLevel="0" collapsed="false">
      <c r="A766" s="0" t="n">
        <v>0.00298</v>
      </c>
      <c r="B766" s="0" t="n">
        <v>1.636</v>
      </c>
      <c r="C766" s="0" t="s">
        <v>2255</v>
      </c>
      <c r="D766" s="0" t="s">
        <v>11</v>
      </c>
      <c r="E766" s="0" t="s">
        <v>2256</v>
      </c>
      <c r="F766" s="0" t="s">
        <v>2257</v>
      </c>
      <c r="G766" s="0" t="s">
        <v>164</v>
      </c>
      <c r="H766" s="0" t="s">
        <v>53</v>
      </c>
      <c r="I766" s="0" t="s">
        <v>2258</v>
      </c>
    </row>
    <row r="767" customFormat="false" ht="13" hidden="false" customHeight="false" outlineLevel="0" collapsed="false">
      <c r="A767" s="0" t="n">
        <v>0.000112</v>
      </c>
      <c r="B767" s="0" t="n">
        <v>-1.586</v>
      </c>
      <c r="C767" s="0" t="s">
        <v>2259</v>
      </c>
      <c r="D767" s="0" t="s">
        <v>11</v>
      </c>
      <c r="E767" s="0" t="s">
        <v>2260</v>
      </c>
      <c r="F767" s="0" t="s">
        <v>2261</v>
      </c>
      <c r="G767" s="0" t="s">
        <v>52</v>
      </c>
      <c r="H767" s="0" t="s">
        <v>53</v>
      </c>
      <c r="I767" s="0" t="s">
        <v>11</v>
      </c>
    </row>
    <row r="768" customFormat="false" ht="13" hidden="false" customHeight="false" outlineLevel="0" collapsed="false">
      <c r="A768" s="0" t="n">
        <v>9.89E-005</v>
      </c>
      <c r="B768" s="0" t="n">
        <v>-1.944</v>
      </c>
      <c r="C768" s="0" t="s">
        <v>2262</v>
      </c>
      <c r="D768" s="0" t="s">
        <v>11</v>
      </c>
      <c r="E768" s="0" t="s">
        <v>2262</v>
      </c>
      <c r="F768" s="0" t="s">
        <v>2263</v>
      </c>
      <c r="G768" s="0" t="s">
        <v>13</v>
      </c>
      <c r="H768" s="0" t="s">
        <v>14</v>
      </c>
      <c r="I768" s="0" t="s">
        <v>11</v>
      </c>
    </row>
    <row r="769" customFormat="false" ht="13" hidden="false" customHeight="false" outlineLevel="0" collapsed="false">
      <c r="A769" s="0" t="n">
        <v>0.0022</v>
      </c>
      <c r="B769" s="0" t="n">
        <v>2.201</v>
      </c>
      <c r="C769" s="0" t="s">
        <v>2264</v>
      </c>
      <c r="D769" s="0" t="s">
        <v>11</v>
      </c>
      <c r="E769" s="0" t="s">
        <v>2265</v>
      </c>
      <c r="F769" s="0" t="s">
        <v>2266</v>
      </c>
      <c r="G769" s="0" t="s">
        <v>123</v>
      </c>
      <c r="H769" s="0" t="s">
        <v>119</v>
      </c>
      <c r="I769" s="0" t="s">
        <v>11</v>
      </c>
    </row>
    <row r="770" customFormat="false" ht="13" hidden="false" customHeight="false" outlineLevel="0" collapsed="false">
      <c r="A770" s="0" t="n">
        <v>0.00248</v>
      </c>
      <c r="B770" s="0" t="n">
        <v>1.669</v>
      </c>
      <c r="C770" s="0" t="s">
        <v>2267</v>
      </c>
      <c r="D770" s="0" t="s">
        <v>11</v>
      </c>
      <c r="E770" s="0" t="s">
        <v>2268</v>
      </c>
      <c r="F770" s="0" t="s">
        <v>2269</v>
      </c>
      <c r="G770" s="0" t="s">
        <v>52</v>
      </c>
      <c r="H770" s="0" t="s">
        <v>206</v>
      </c>
      <c r="I770" s="0" t="s">
        <v>11</v>
      </c>
    </row>
    <row r="771" customFormat="false" ht="13" hidden="false" customHeight="false" outlineLevel="0" collapsed="false">
      <c r="A771" s="0" t="n">
        <v>0.000278</v>
      </c>
      <c r="B771" s="0" t="n">
        <v>3.25</v>
      </c>
      <c r="C771" s="0" t="s">
        <v>2270</v>
      </c>
      <c r="D771" s="0" t="s">
        <v>11</v>
      </c>
      <c r="E771" s="0" t="s">
        <v>2271</v>
      </c>
      <c r="F771" s="0" t="s">
        <v>2272</v>
      </c>
      <c r="G771" s="0" t="s">
        <v>52</v>
      </c>
      <c r="H771" s="0" t="s">
        <v>53</v>
      </c>
      <c r="I771" s="0" t="s">
        <v>2273</v>
      </c>
    </row>
    <row r="772" customFormat="false" ht="13" hidden="false" customHeight="false" outlineLevel="0" collapsed="false">
      <c r="A772" s="0" t="n">
        <v>0.000113</v>
      </c>
      <c r="B772" s="0" t="n">
        <v>2.832</v>
      </c>
      <c r="C772" s="0" t="s">
        <v>2274</v>
      </c>
      <c r="D772" s="0" t="s">
        <v>11</v>
      </c>
      <c r="E772" s="0" t="s">
        <v>2275</v>
      </c>
      <c r="F772" s="0" t="s">
        <v>2276</v>
      </c>
      <c r="G772" s="0" t="s">
        <v>61</v>
      </c>
      <c r="H772" s="0" t="s">
        <v>206</v>
      </c>
      <c r="I772" s="0" t="s">
        <v>11</v>
      </c>
    </row>
    <row r="773" customFormat="false" ht="13" hidden="false" customHeight="false" outlineLevel="0" collapsed="false">
      <c r="A773" s="0" t="n">
        <v>0.00509</v>
      </c>
      <c r="B773" s="0" t="n">
        <v>1.803</v>
      </c>
      <c r="C773" s="0" t="s">
        <v>2277</v>
      </c>
      <c r="D773" s="0" t="s">
        <v>11</v>
      </c>
      <c r="E773" s="0" t="s">
        <v>2278</v>
      </c>
      <c r="F773" s="0" t="s">
        <v>2279</v>
      </c>
      <c r="G773" s="0" t="s">
        <v>52</v>
      </c>
      <c r="H773" s="0" t="s">
        <v>206</v>
      </c>
      <c r="I773" s="0" t="s">
        <v>11</v>
      </c>
    </row>
    <row r="774" customFormat="false" ht="13" hidden="false" customHeight="false" outlineLevel="0" collapsed="false">
      <c r="A774" s="0" t="n">
        <v>7.83E-006</v>
      </c>
      <c r="B774" s="0" t="n">
        <v>1.864</v>
      </c>
      <c r="C774" s="0" t="s">
        <v>2280</v>
      </c>
      <c r="D774" s="0" t="s">
        <v>11</v>
      </c>
      <c r="E774" s="0" t="s">
        <v>2281</v>
      </c>
      <c r="F774" s="0" t="s">
        <v>2282</v>
      </c>
      <c r="G774" s="0" t="s">
        <v>61</v>
      </c>
      <c r="H774" s="0" t="s">
        <v>206</v>
      </c>
      <c r="I774" s="0" t="s">
        <v>11</v>
      </c>
    </row>
    <row r="775" customFormat="false" ht="13" hidden="false" customHeight="false" outlineLevel="0" collapsed="false">
      <c r="A775" s="0" t="n">
        <v>8.42E-005</v>
      </c>
      <c r="B775" s="0" t="n">
        <v>2.501</v>
      </c>
      <c r="C775" s="0" t="s">
        <v>2283</v>
      </c>
      <c r="D775" s="0" t="s">
        <v>11</v>
      </c>
      <c r="E775" s="0" t="s">
        <v>2284</v>
      </c>
      <c r="F775" s="0" t="s">
        <v>2285</v>
      </c>
      <c r="G775" s="0" t="s">
        <v>61</v>
      </c>
      <c r="H775" s="0" t="s">
        <v>206</v>
      </c>
      <c r="I775" s="0" t="s">
        <v>11</v>
      </c>
    </row>
    <row r="776" customFormat="false" ht="13" hidden="false" customHeight="false" outlineLevel="0" collapsed="false">
      <c r="A776" s="0" t="n">
        <v>0.00658</v>
      </c>
      <c r="B776" s="0" t="n">
        <v>1.562</v>
      </c>
      <c r="C776" s="0" t="s">
        <v>2286</v>
      </c>
      <c r="D776" s="0" t="s">
        <v>11</v>
      </c>
      <c r="E776" s="0" t="s">
        <v>2287</v>
      </c>
      <c r="F776" s="0" t="s">
        <v>2288</v>
      </c>
      <c r="G776" s="0" t="s">
        <v>13</v>
      </c>
      <c r="H776" s="0" t="s">
        <v>53</v>
      </c>
      <c r="I776" s="0" t="s">
        <v>11</v>
      </c>
    </row>
    <row r="777" customFormat="false" ht="13" hidden="false" customHeight="false" outlineLevel="0" collapsed="false">
      <c r="A777" s="0" t="n">
        <v>0.000161</v>
      </c>
      <c r="B777" s="0" t="n">
        <v>2.19</v>
      </c>
      <c r="C777" s="0" t="s">
        <v>2289</v>
      </c>
      <c r="D777" s="0" t="s">
        <v>11</v>
      </c>
      <c r="E777" s="0" t="s">
        <v>2290</v>
      </c>
      <c r="F777" s="0" t="s">
        <v>2291</v>
      </c>
      <c r="G777" s="0" t="s">
        <v>123</v>
      </c>
      <c r="H777" s="0" t="s">
        <v>53</v>
      </c>
      <c r="I777" s="0" t="s">
        <v>11</v>
      </c>
    </row>
    <row r="778" customFormat="false" ht="13" hidden="false" customHeight="false" outlineLevel="0" collapsed="false">
      <c r="A778" s="0" t="n">
        <v>0.000964</v>
      </c>
      <c r="B778" s="0" t="n">
        <v>-1.708</v>
      </c>
      <c r="C778" s="0" t="s">
        <v>2292</v>
      </c>
      <c r="D778" s="0" t="s">
        <v>11</v>
      </c>
      <c r="E778" s="0" t="s">
        <v>2293</v>
      </c>
      <c r="F778" s="0" t="s">
        <v>2294</v>
      </c>
      <c r="G778" s="0" t="s">
        <v>52</v>
      </c>
      <c r="H778" s="0" t="s">
        <v>206</v>
      </c>
      <c r="I778" s="0" t="s">
        <v>11</v>
      </c>
    </row>
    <row r="779" customFormat="false" ht="13" hidden="false" customHeight="false" outlineLevel="0" collapsed="false">
      <c r="A779" s="0" t="n">
        <v>0.0114</v>
      </c>
      <c r="B779" s="0" t="n">
        <v>1.793</v>
      </c>
      <c r="C779" s="0" t="s">
        <v>2295</v>
      </c>
      <c r="D779" s="0" t="s">
        <v>11</v>
      </c>
      <c r="E779" s="0" t="s">
        <v>2296</v>
      </c>
      <c r="F779" s="0" t="s">
        <v>2297</v>
      </c>
      <c r="G779" s="0" t="s">
        <v>52</v>
      </c>
      <c r="H779" s="0" t="s">
        <v>53</v>
      </c>
      <c r="I779" s="0" t="s">
        <v>11</v>
      </c>
    </row>
    <row r="780" customFormat="false" ht="13" hidden="false" customHeight="false" outlineLevel="0" collapsed="false">
      <c r="A780" s="0" t="n">
        <v>0.000602</v>
      </c>
      <c r="B780" s="0" t="n">
        <v>1.553</v>
      </c>
      <c r="C780" s="0" t="s">
        <v>2298</v>
      </c>
      <c r="D780" s="0" t="s">
        <v>11</v>
      </c>
      <c r="E780" s="0" t="s">
        <v>2298</v>
      </c>
      <c r="F780" s="0" t="s">
        <v>2299</v>
      </c>
      <c r="G780" s="0" t="s">
        <v>52</v>
      </c>
      <c r="H780" s="0" t="s">
        <v>53</v>
      </c>
      <c r="I780" s="0" t="s">
        <v>11</v>
      </c>
    </row>
    <row r="781" customFormat="false" ht="13" hidden="false" customHeight="false" outlineLevel="0" collapsed="false">
      <c r="A781" s="0" t="n">
        <v>3.56E-006</v>
      </c>
      <c r="B781" s="0" t="n">
        <v>-1.868</v>
      </c>
      <c r="C781" s="0" t="s">
        <v>2300</v>
      </c>
      <c r="D781" s="0" t="s">
        <v>11</v>
      </c>
      <c r="E781" s="0" t="s">
        <v>2301</v>
      </c>
      <c r="F781" s="0" t="s">
        <v>2302</v>
      </c>
      <c r="G781" s="0" t="s">
        <v>52</v>
      </c>
      <c r="H781" s="0" t="s">
        <v>53</v>
      </c>
      <c r="I781" s="0" t="s">
        <v>1953</v>
      </c>
    </row>
    <row r="782" customFormat="false" ht="13" hidden="false" customHeight="false" outlineLevel="0" collapsed="false">
      <c r="A782" s="0" t="n">
        <v>0.00264</v>
      </c>
      <c r="B782" s="0" t="n">
        <v>-1.51</v>
      </c>
      <c r="C782" s="0" t="s">
        <v>2303</v>
      </c>
      <c r="D782" s="0" t="s">
        <v>11</v>
      </c>
      <c r="E782" s="0" t="s">
        <v>2304</v>
      </c>
      <c r="F782" s="0" t="s">
        <v>2305</v>
      </c>
      <c r="G782" s="0" t="s">
        <v>52</v>
      </c>
      <c r="H782" s="0" t="s">
        <v>53</v>
      </c>
      <c r="I782" s="0" t="s">
        <v>11</v>
      </c>
    </row>
    <row r="783" customFormat="false" ht="13" hidden="false" customHeight="false" outlineLevel="0" collapsed="false">
      <c r="A783" s="0" t="n">
        <v>2.08E-005</v>
      </c>
      <c r="B783" s="0" t="n">
        <v>-2.147</v>
      </c>
      <c r="C783" s="0" t="s">
        <v>2306</v>
      </c>
      <c r="D783" s="0" t="s">
        <v>11</v>
      </c>
      <c r="E783" s="0" t="s">
        <v>2307</v>
      </c>
      <c r="F783" s="0" t="s">
        <v>2308</v>
      </c>
      <c r="G783" s="0" t="s">
        <v>52</v>
      </c>
      <c r="H783" s="0" t="s">
        <v>14</v>
      </c>
      <c r="I783" s="0" t="s">
        <v>11</v>
      </c>
    </row>
    <row r="784" customFormat="false" ht="13" hidden="false" customHeight="false" outlineLevel="0" collapsed="false">
      <c r="A784" s="0" t="n">
        <v>0.00594</v>
      </c>
      <c r="B784" s="0" t="n">
        <v>-1.618</v>
      </c>
      <c r="C784" s="0" t="s">
        <v>2309</v>
      </c>
      <c r="D784" s="0" t="s">
        <v>11</v>
      </c>
      <c r="E784" s="0" t="s">
        <v>2310</v>
      </c>
      <c r="F784" s="0" t="s">
        <v>2311</v>
      </c>
      <c r="G784" s="0" t="s">
        <v>52</v>
      </c>
      <c r="H784" s="0" t="s">
        <v>53</v>
      </c>
      <c r="I784" s="0" t="s">
        <v>11</v>
      </c>
    </row>
    <row r="785" customFormat="false" ht="13" hidden="false" customHeight="false" outlineLevel="0" collapsed="false">
      <c r="A785" s="0" t="n">
        <v>0.000782</v>
      </c>
      <c r="B785" s="0" t="n">
        <v>1.926</v>
      </c>
      <c r="C785" s="0" t="s">
        <v>2312</v>
      </c>
      <c r="D785" s="0" t="s">
        <v>11</v>
      </c>
      <c r="E785" s="0" t="s">
        <v>2313</v>
      </c>
      <c r="F785" s="0" t="s">
        <v>2314</v>
      </c>
      <c r="G785" s="0" t="s">
        <v>52</v>
      </c>
      <c r="H785" s="0" t="s">
        <v>53</v>
      </c>
      <c r="I785" s="0" t="s">
        <v>11</v>
      </c>
    </row>
    <row r="786" customFormat="false" ht="13" hidden="false" customHeight="false" outlineLevel="0" collapsed="false">
      <c r="A786" s="0" t="n">
        <v>0.00864</v>
      </c>
      <c r="B786" s="0" t="n">
        <v>-1.663</v>
      </c>
      <c r="C786" s="0" t="s">
        <v>2315</v>
      </c>
      <c r="D786" s="0" t="s">
        <v>11</v>
      </c>
      <c r="E786" s="0" t="s">
        <v>2316</v>
      </c>
      <c r="F786" s="0" t="s">
        <v>2317</v>
      </c>
      <c r="G786" s="0" t="s">
        <v>52</v>
      </c>
      <c r="H786" s="0" t="s">
        <v>53</v>
      </c>
      <c r="I786" s="0" t="s">
        <v>11</v>
      </c>
    </row>
    <row r="787" customFormat="false" ht="13" hidden="false" customHeight="false" outlineLevel="0" collapsed="false">
      <c r="A787" s="0" t="n">
        <v>0.00281</v>
      </c>
      <c r="B787" s="0" t="n">
        <v>1.642</v>
      </c>
      <c r="C787" s="0" t="s">
        <v>2318</v>
      </c>
      <c r="D787" s="0" t="s">
        <v>11</v>
      </c>
      <c r="E787" s="0" t="s">
        <v>2319</v>
      </c>
      <c r="F787" s="0" t="s">
        <v>2320</v>
      </c>
      <c r="G787" s="0" t="s">
        <v>52</v>
      </c>
      <c r="H787" s="0" t="s">
        <v>53</v>
      </c>
      <c r="I787" s="0" t="s">
        <v>11</v>
      </c>
    </row>
    <row r="788" customFormat="false" ht="13" hidden="false" customHeight="false" outlineLevel="0" collapsed="false">
      <c r="A788" s="0" t="n">
        <v>0.00942</v>
      </c>
      <c r="B788" s="0" t="n">
        <v>1.758</v>
      </c>
      <c r="C788" s="0" t="s">
        <v>2321</v>
      </c>
      <c r="D788" s="0" t="s">
        <v>11</v>
      </c>
      <c r="E788" s="0" t="s">
        <v>2322</v>
      </c>
      <c r="F788" s="0" t="s">
        <v>2323</v>
      </c>
      <c r="G788" s="0" t="s">
        <v>52</v>
      </c>
      <c r="H788" s="0" t="s">
        <v>53</v>
      </c>
      <c r="I788" s="0" t="s">
        <v>11</v>
      </c>
    </row>
    <row r="789" customFormat="false" ht="13" hidden="false" customHeight="false" outlineLevel="0" collapsed="false">
      <c r="A789" s="0" t="n">
        <v>0.0106</v>
      </c>
      <c r="B789" s="0" t="n">
        <v>1.579</v>
      </c>
      <c r="C789" s="0" t="s">
        <v>2324</v>
      </c>
      <c r="D789" s="0" t="s">
        <v>11</v>
      </c>
      <c r="E789" s="0" t="s">
        <v>2325</v>
      </c>
      <c r="F789" s="0" t="s">
        <v>2326</v>
      </c>
      <c r="G789" s="0" t="s">
        <v>164</v>
      </c>
      <c r="H789" s="0" t="s">
        <v>14</v>
      </c>
      <c r="I789" s="0" t="s">
        <v>11</v>
      </c>
    </row>
    <row r="790" customFormat="false" ht="13" hidden="false" customHeight="false" outlineLevel="0" collapsed="false">
      <c r="A790" s="0" t="n">
        <v>0.000651</v>
      </c>
      <c r="B790" s="0" t="n">
        <v>1.736</v>
      </c>
      <c r="C790" s="0" t="s">
        <v>2327</v>
      </c>
      <c r="D790" s="0" t="s">
        <v>769</v>
      </c>
      <c r="E790" s="0" t="s">
        <v>2328</v>
      </c>
      <c r="F790" s="0" t="s">
        <v>2329</v>
      </c>
      <c r="G790" s="0" t="s">
        <v>61</v>
      </c>
      <c r="H790" s="0" t="s">
        <v>14</v>
      </c>
      <c r="I790" s="0" t="s">
        <v>11</v>
      </c>
    </row>
    <row r="791" customFormat="false" ht="13" hidden="false" customHeight="false" outlineLevel="0" collapsed="false">
      <c r="A791" s="0" t="n">
        <v>0.000726</v>
      </c>
      <c r="B791" s="0" t="n">
        <v>1.73</v>
      </c>
      <c r="C791" s="0" t="s">
        <v>2330</v>
      </c>
      <c r="D791" s="0" t="s">
        <v>769</v>
      </c>
      <c r="E791" s="0" t="s">
        <v>2328</v>
      </c>
      <c r="F791" s="0" t="s">
        <v>2329</v>
      </c>
      <c r="G791" s="0" t="s">
        <v>61</v>
      </c>
      <c r="H791" s="0" t="s">
        <v>14</v>
      </c>
      <c r="I791" s="0" t="s">
        <v>11</v>
      </c>
    </row>
    <row r="792" customFormat="false" ht="13" hidden="false" customHeight="false" outlineLevel="0" collapsed="false">
      <c r="A792" s="0" t="n">
        <v>0.00422</v>
      </c>
      <c r="B792" s="0" t="n">
        <v>1.945</v>
      </c>
      <c r="C792" s="0" t="s">
        <v>2331</v>
      </c>
      <c r="D792" s="0" t="s">
        <v>11</v>
      </c>
      <c r="E792" s="0" t="s">
        <v>2332</v>
      </c>
      <c r="F792" s="0" t="s">
        <v>2333</v>
      </c>
      <c r="G792" s="0" t="s">
        <v>61</v>
      </c>
      <c r="H792" s="0" t="s">
        <v>143</v>
      </c>
      <c r="I792" s="0" t="s">
        <v>2334</v>
      </c>
    </row>
    <row r="793" customFormat="false" ht="13" hidden="false" customHeight="false" outlineLevel="0" collapsed="false">
      <c r="A793" s="0" t="n">
        <v>0.00313</v>
      </c>
      <c r="B793" s="0" t="n">
        <v>1.918</v>
      </c>
      <c r="C793" s="0" t="s">
        <v>2335</v>
      </c>
      <c r="D793" s="0" t="s">
        <v>11</v>
      </c>
      <c r="E793" s="0" t="s">
        <v>2336</v>
      </c>
      <c r="F793" s="0" t="s">
        <v>2337</v>
      </c>
      <c r="G793" s="0" t="s">
        <v>61</v>
      </c>
      <c r="H793" s="0" t="s">
        <v>53</v>
      </c>
      <c r="I793" s="0" t="s">
        <v>11</v>
      </c>
    </row>
    <row r="794" customFormat="false" ht="13" hidden="false" customHeight="false" outlineLevel="0" collapsed="false">
      <c r="A794" s="0" t="n">
        <v>3.72E-005</v>
      </c>
      <c r="B794" s="0" t="n">
        <v>2.095</v>
      </c>
      <c r="C794" s="0" t="s">
        <v>2338</v>
      </c>
      <c r="D794" s="0" t="s">
        <v>11</v>
      </c>
      <c r="E794" s="0" t="s">
        <v>2339</v>
      </c>
      <c r="F794" s="0" t="s">
        <v>2340</v>
      </c>
      <c r="G794" s="0" t="s">
        <v>164</v>
      </c>
      <c r="H794" s="0" t="s">
        <v>14</v>
      </c>
      <c r="I794" s="0" t="s">
        <v>11</v>
      </c>
    </row>
    <row r="795" customFormat="false" ht="13" hidden="false" customHeight="false" outlineLevel="0" collapsed="false">
      <c r="A795" s="0" t="n">
        <v>0.00779</v>
      </c>
      <c r="B795" s="0" t="n">
        <v>-1.541</v>
      </c>
      <c r="C795" s="0" t="s">
        <v>2341</v>
      </c>
      <c r="D795" s="0" t="s">
        <v>11</v>
      </c>
      <c r="E795" s="0" t="s">
        <v>2342</v>
      </c>
      <c r="F795" s="0" t="s">
        <v>2343</v>
      </c>
      <c r="G795" s="0" t="s">
        <v>164</v>
      </c>
      <c r="H795" s="0" t="s">
        <v>187</v>
      </c>
      <c r="I795" s="0" t="s">
        <v>2344</v>
      </c>
    </row>
    <row r="796" customFormat="false" ht="13" hidden="false" customHeight="false" outlineLevel="0" collapsed="false">
      <c r="A796" s="0" t="n">
        <v>0.0183</v>
      </c>
      <c r="B796" s="0" t="n">
        <v>1.772</v>
      </c>
      <c r="C796" s="0" t="s">
        <v>2345</v>
      </c>
      <c r="D796" s="0" t="s">
        <v>11</v>
      </c>
      <c r="E796" s="0" t="s">
        <v>2346</v>
      </c>
      <c r="F796" s="0" t="s">
        <v>2347</v>
      </c>
      <c r="G796" s="0" t="s">
        <v>164</v>
      </c>
      <c r="H796" s="0" t="s">
        <v>187</v>
      </c>
      <c r="I796" s="0" t="s">
        <v>2348</v>
      </c>
    </row>
    <row r="797" customFormat="false" ht="13" hidden="false" customHeight="false" outlineLevel="0" collapsed="false">
      <c r="A797" s="0" t="n">
        <v>0.000464</v>
      </c>
      <c r="B797" s="0" t="n">
        <v>1.65</v>
      </c>
      <c r="C797" s="0" t="s">
        <v>2349</v>
      </c>
      <c r="D797" s="0" t="s">
        <v>11</v>
      </c>
      <c r="E797" s="0" t="s">
        <v>2350</v>
      </c>
      <c r="F797" s="0" t="s">
        <v>2351</v>
      </c>
      <c r="G797" s="0" t="s">
        <v>123</v>
      </c>
      <c r="H797" s="0" t="s">
        <v>14</v>
      </c>
      <c r="I797" s="0" t="s">
        <v>11</v>
      </c>
    </row>
    <row r="798" customFormat="false" ht="13" hidden="false" customHeight="false" outlineLevel="0" collapsed="false">
      <c r="A798" s="0" t="n">
        <v>0.0267</v>
      </c>
      <c r="B798" s="0" t="n">
        <v>1.772</v>
      </c>
      <c r="C798" s="0" t="s">
        <v>2352</v>
      </c>
      <c r="D798" s="0" t="s">
        <v>11</v>
      </c>
      <c r="E798" s="0" t="s">
        <v>2353</v>
      </c>
      <c r="F798" s="0" t="s">
        <v>2354</v>
      </c>
      <c r="G798" s="0" t="s">
        <v>52</v>
      </c>
      <c r="H798" s="0" t="s">
        <v>14</v>
      </c>
      <c r="I798" s="0" t="s">
        <v>11</v>
      </c>
    </row>
    <row r="799" customFormat="false" ht="13" hidden="false" customHeight="false" outlineLevel="0" collapsed="false">
      <c r="A799" s="0" t="n">
        <v>0.0193</v>
      </c>
      <c r="B799" s="0" t="n">
        <v>1.772</v>
      </c>
      <c r="C799" s="0" t="s">
        <v>2355</v>
      </c>
      <c r="D799" s="0" t="s">
        <v>11</v>
      </c>
      <c r="E799" s="0" t="s">
        <v>2356</v>
      </c>
      <c r="F799" s="0" t="s">
        <v>2357</v>
      </c>
      <c r="G799" s="0" t="s">
        <v>13</v>
      </c>
      <c r="H799" s="0" t="s">
        <v>14</v>
      </c>
      <c r="I799" s="0" t="s">
        <v>11</v>
      </c>
    </row>
    <row r="800" customFormat="false" ht="13" hidden="false" customHeight="false" outlineLevel="0" collapsed="false">
      <c r="A800" s="0" t="n">
        <v>1.02E-005</v>
      </c>
      <c r="B800" s="0" t="n">
        <v>2.159</v>
      </c>
      <c r="C800" s="0" t="s">
        <v>2358</v>
      </c>
      <c r="D800" s="0" t="s">
        <v>11</v>
      </c>
      <c r="E800" s="0" t="s">
        <v>2359</v>
      </c>
      <c r="F800" s="0" t="s">
        <v>2360</v>
      </c>
      <c r="G800" s="0" t="s">
        <v>164</v>
      </c>
      <c r="H800" s="0" t="s">
        <v>230</v>
      </c>
      <c r="I800" s="0" t="s">
        <v>11</v>
      </c>
    </row>
    <row r="801" customFormat="false" ht="13" hidden="false" customHeight="false" outlineLevel="0" collapsed="false">
      <c r="A801" s="0" t="n">
        <v>0.0151</v>
      </c>
      <c r="B801" s="0" t="n">
        <v>1.565</v>
      </c>
      <c r="C801" s="0" t="s">
        <v>2361</v>
      </c>
      <c r="D801" s="0" t="s">
        <v>11</v>
      </c>
      <c r="E801" s="0" t="s">
        <v>2361</v>
      </c>
      <c r="F801" s="0" t="s">
        <v>2362</v>
      </c>
      <c r="G801" s="0" t="s">
        <v>13</v>
      </c>
      <c r="H801" s="0" t="s">
        <v>14</v>
      </c>
      <c r="I801" s="0" t="s">
        <v>11</v>
      </c>
    </row>
    <row r="802" customFormat="false" ht="13" hidden="false" customHeight="false" outlineLevel="0" collapsed="false">
      <c r="A802" s="0" t="n">
        <v>1.26E-007</v>
      </c>
      <c r="B802" s="0" t="n">
        <v>-4.467</v>
      </c>
      <c r="C802" s="0" t="s">
        <v>2363</v>
      </c>
      <c r="D802" s="0" t="s">
        <v>11</v>
      </c>
      <c r="E802" s="0" t="s">
        <v>2364</v>
      </c>
      <c r="F802" s="0" t="s">
        <v>2365</v>
      </c>
      <c r="G802" s="0" t="s">
        <v>123</v>
      </c>
      <c r="H802" s="0" t="s">
        <v>62</v>
      </c>
      <c r="I802" s="0" t="s">
        <v>11</v>
      </c>
    </row>
    <row r="803" customFormat="false" ht="13" hidden="false" customHeight="false" outlineLevel="0" collapsed="false">
      <c r="A803" s="0" t="n">
        <v>8.31E-005</v>
      </c>
      <c r="B803" s="0" t="n">
        <v>-2.567</v>
      </c>
      <c r="C803" s="0" t="s">
        <v>2366</v>
      </c>
      <c r="D803" s="0" t="s">
        <v>11</v>
      </c>
      <c r="E803" s="0" t="s">
        <v>2367</v>
      </c>
      <c r="F803" s="0" t="s">
        <v>2368</v>
      </c>
      <c r="G803" s="0" t="s">
        <v>13</v>
      </c>
      <c r="H803" s="0" t="s">
        <v>14</v>
      </c>
      <c r="I803" s="0" t="s">
        <v>11</v>
      </c>
    </row>
    <row r="804" customFormat="false" ht="13" hidden="false" customHeight="false" outlineLevel="0" collapsed="false">
      <c r="A804" s="0" t="n">
        <v>0.00573</v>
      </c>
      <c r="B804" s="0" t="n">
        <v>1.992</v>
      </c>
      <c r="C804" s="0" t="s">
        <v>2369</v>
      </c>
      <c r="D804" s="0" t="s">
        <v>11</v>
      </c>
      <c r="E804" s="0" t="s">
        <v>2370</v>
      </c>
      <c r="F804" s="0" t="s">
        <v>2371</v>
      </c>
      <c r="G804" s="0" t="s">
        <v>52</v>
      </c>
      <c r="H804" s="0" t="s">
        <v>14</v>
      </c>
      <c r="I804" s="0" t="s">
        <v>11</v>
      </c>
    </row>
    <row r="805" customFormat="false" ht="13" hidden="false" customHeight="false" outlineLevel="0" collapsed="false">
      <c r="A805" s="0" t="n">
        <v>0.000158</v>
      </c>
      <c r="B805" s="0" t="n">
        <v>2.163</v>
      </c>
      <c r="C805" s="0" t="s">
        <v>2372</v>
      </c>
      <c r="D805" s="0" t="s">
        <v>11</v>
      </c>
      <c r="E805" s="0" t="s">
        <v>2373</v>
      </c>
      <c r="F805" s="0" t="s">
        <v>2374</v>
      </c>
      <c r="G805" s="0" t="s">
        <v>13</v>
      </c>
      <c r="H805" s="0" t="s">
        <v>14</v>
      </c>
      <c r="I805" s="0" t="s">
        <v>11</v>
      </c>
    </row>
    <row r="806" customFormat="false" ht="13" hidden="false" customHeight="false" outlineLevel="0" collapsed="false">
      <c r="A806" s="0" t="n">
        <v>0.000172</v>
      </c>
      <c r="B806" s="0" t="n">
        <v>-1.851</v>
      </c>
      <c r="C806" s="0" t="s">
        <v>2375</v>
      </c>
      <c r="D806" s="0" t="s">
        <v>11</v>
      </c>
      <c r="E806" s="0" t="s">
        <v>2376</v>
      </c>
      <c r="F806" s="0" t="s">
        <v>2377</v>
      </c>
      <c r="G806" s="0" t="s">
        <v>52</v>
      </c>
      <c r="H806" s="0" t="s">
        <v>53</v>
      </c>
      <c r="I806" s="0" t="s">
        <v>11</v>
      </c>
    </row>
    <row r="807" customFormat="false" ht="13" hidden="false" customHeight="false" outlineLevel="0" collapsed="false">
      <c r="A807" s="0" t="n">
        <v>0.000192</v>
      </c>
      <c r="B807" s="0" t="n">
        <v>-2.281</v>
      </c>
      <c r="C807" s="0" t="s">
        <v>2378</v>
      </c>
      <c r="D807" s="0" t="s">
        <v>11</v>
      </c>
      <c r="E807" s="0" t="s">
        <v>2379</v>
      </c>
      <c r="F807" s="0" t="s">
        <v>2380</v>
      </c>
      <c r="G807" s="0" t="s">
        <v>52</v>
      </c>
      <c r="H807" s="0" t="s">
        <v>53</v>
      </c>
      <c r="I807" s="0" t="s">
        <v>11</v>
      </c>
    </row>
    <row r="808" customFormat="false" ht="13" hidden="false" customHeight="false" outlineLevel="0" collapsed="false">
      <c r="A808" s="0" t="n">
        <v>0.00167</v>
      </c>
      <c r="B808" s="0" t="n">
        <v>1.75</v>
      </c>
      <c r="C808" s="0" t="s">
        <v>2381</v>
      </c>
      <c r="D808" s="0" t="s">
        <v>11</v>
      </c>
      <c r="E808" s="0" t="s">
        <v>2382</v>
      </c>
      <c r="F808" s="0" t="s">
        <v>2383</v>
      </c>
      <c r="G808" s="0" t="s">
        <v>123</v>
      </c>
      <c r="H808" s="0" t="s">
        <v>62</v>
      </c>
      <c r="I808" s="0" t="s">
        <v>11</v>
      </c>
    </row>
    <row r="809" customFormat="false" ht="13" hidden="false" customHeight="false" outlineLevel="0" collapsed="false">
      <c r="A809" s="0" t="n">
        <v>0.000213</v>
      </c>
      <c r="B809" s="0" t="n">
        <v>2.237</v>
      </c>
      <c r="C809" s="0" t="s">
        <v>2384</v>
      </c>
      <c r="D809" s="0" t="s">
        <v>11</v>
      </c>
      <c r="E809" s="0" t="s">
        <v>2385</v>
      </c>
      <c r="F809" s="0" t="s">
        <v>2386</v>
      </c>
      <c r="G809" s="0" t="s">
        <v>123</v>
      </c>
      <c r="H809" s="0" t="s">
        <v>119</v>
      </c>
      <c r="I809" s="0" t="s">
        <v>11</v>
      </c>
    </row>
    <row r="810" customFormat="false" ht="13" hidden="false" customHeight="false" outlineLevel="0" collapsed="false">
      <c r="A810" s="0" t="n">
        <v>0.000177</v>
      </c>
      <c r="B810" s="0" t="n">
        <v>2.476</v>
      </c>
      <c r="C810" s="0" t="s">
        <v>2387</v>
      </c>
      <c r="D810" s="0" t="s">
        <v>11</v>
      </c>
      <c r="E810" s="0" t="s">
        <v>2388</v>
      </c>
      <c r="F810" s="0" t="s">
        <v>2389</v>
      </c>
      <c r="G810" s="0" t="s">
        <v>52</v>
      </c>
      <c r="H810" s="0" t="s">
        <v>14</v>
      </c>
      <c r="I810" s="0" t="s">
        <v>11</v>
      </c>
    </row>
    <row r="811" customFormat="false" ht="13" hidden="false" customHeight="false" outlineLevel="0" collapsed="false">
      <c r="A811" s="0" t="n">
        <v>5.22E-005</v>
      </c>
      <c r="B811" s="0" t="n">
        <v>4.996</v>
      </c>
      <c r="C811" s="0" t="s">
        <v>2390</v>
      </c>
      <c r="D811" s="0" t="s">
        <v>11</v>
      </c>
      <c r="E811" s="0" t="s">
        <v>2391</v>
      </c>
      <c r="F811" s="0" t="s">
        <v>2392</v>
      </c>
      <c r="G811" s="0" t="s">
        <v>52</v>
      </c>
      <c r="H811" s="0" t="s">
        <v>53</v>
      </c>
      <c r="I811" s="0" t="s">
        <v>2393</v>
      </c>
    </row>
    <row r="812" customFormat="false" ht="13" hidden="false" customHeight="false" outlineLevel="0" collapsed="false">
      <c r="A812" s="0" t="n">
        <v>0.00133</v>
      </c>
      <c r="B812" s="0" t="n">
        <v>1.602</v>
      </c>
      <c r="C812" s="0" t="s">
        <v>2394</v>
      </c>
      <c r="D812" s="0" t="s">
        <v>11</v>
      </c>
      <c r="E812" s="0" t="s">
        <v>2395</v>
      </c>
      <c r="F812" s="0" t="s">
        <v>2396</v>
      </c>
      <c r="G812" s="0" t="s">
        <v>61</v>
      </c>
      <c r="H812" s="0" t="s">
        <v>53</v>
      </c>
      <c r="I812" s="0" t="s">
        <v>11</v>
      </c>
    </row>
    <row r="813" customFormat="false" ht="13" hidden="false" customHeight="false" outlineLevel="0" collapsed="false">
      <c r="A813" s="0" t="n">
        <v>0.014</v>
      </c>
      <c r="B813" s="0" t="n">
        <v>1.742</v>
      </c>
      <c r="C813" s="0" t="s">
        <v>2397</v>
      </c>
      <c r="D813" s="0" t="s">
        <v>11</v>
      </c>
      <c r="E813" s="0" t="s">
        <v>2398</v>
      </c>
      <c r="F813" s="0" t="s">
        <v>2399</v>
      </c>
      <c r="G813" s="0" t="s">
        <v>52</v>
      </c>
      <c r="H813" s="0" t="s">
        <v>14</v>
      </c>
      <c r="I813" s="0" t="s">
        <v>11</v>
      </c>
    </row>
    <row r="814" customFormat="false" ht="13" hidden="false" customHeight="false" outlineLevel="0" collapsed="false">
      <c r="A814" s="0" t="n">
        <v>0.000973</v>
      </c>
      <c r="B814" s="0" t="n">
        <v>-2.535</v>
      </c>
      <c r="C814" s="0" t="s">
        <v>2400</v>
      </c>
      <c r="D814" s="0" t="s">
        <v>11</v>
      </c>
      <c r="E814" s="0" t="s">
        <v>2401</v>
      </c>
      <c r="F814" s="0" t="s">
        <v>2402</v>
      </c>
      <c r="G814" s="0" t="s">
        <v>61</v>
      </c>
      <c r="H814" s="0" t="s">
        <v>62</v>
      </c>
      <c r="I814" s="0" t="s">
        <v>11</v>
      </c>
    </row>
    <row r="815" customFormat="false" ht="13" hidden="false" customHeight="false" outlineLevel="0" collapsed="false">
      <c r="A815" s="0" t="n">
        <v>0.000265</v>
      </c>
      <c r="B815" s="0" t="n">
        <v>1.508</v>
      </c>
      <c r="C815" s="0" t="s">
        <v>2403</v>
      </c>
      <c r="D815" s="0" t="s">
        <v>11</v>
      </c>
      <c r="E815" s="0" t="s">
        <v>2404</v>
      </c>
      <c r="F815" s="0" t="s">
        <v>2405</v>
      </c>
      <c r="G815" s="0" t="s">
        <v>52</v>
      </c>
      <c r="H815" s="0" t="s">
        <v>53</v>
      </c>
      <c r="I815" s="0" t="s">
        <v>11</v>
      </c>
    </row>
    <row r="816" customFormat="false" ht="13" hidden="false" customHeight="false" outlineLevel="0" collapsed="false">
      <c r="A816" s="0" t="n">
        <v>0.00659</v>
      </c>
      <c r="B816" s="0" t="n">
        <v>-1.873</v>
      </c>
      <c r="C816" s="0" t="s">
        <v>2406</v>
      </c>
      <c r="D816" s="0" t="s">
        <v>11</v>
      </c>
      <c r="E816" s="0" t="s">
        <v>2407</v>
      </c>
      <c r="F816" s="0" t="s">
        <v>2408</v>
      </c>
      <c r="G816" s="0" t="s">
        <v>61</v>
      </c>
      <c r="H816" s="0" t="s">
        <v>53</v>
      </c>
      <c r="I816" s="0" t="s">
        <v>11</v>
      </c>
    </row>
    <row r="817" customFormat="false" ht="13" hidden="false" customHeight="false" outlineLevel="0" collapsed="false">
      <c r="A817" s="0" t="n">
        <v>0.00106</v>
      </c>
      <c r="B817" s="0" t="n">
        <v>-1.795</v>
      </c>
      <c r="C817" s="0" t="s">
        <v>2409</v>
      </c>
      <c r="D817" s="0" t="s">
        <v>11</v>
      </c>
      <c r="E817" s="0" t="s">
        <v>2410</v>
      </c>
      <c r="F817" s="0" t="s">
        <v>2411</v>
      </c>
      <c r="G817" s="0" t="s">
        <v>52</v>
      </c>
      <c r="H817" s="0" t="s">
        <v>53</v>
      </c>
      <c r="I817" s="0" t="s">
        <v>11</v>
      </c>
    </row>
    <row r="818" customFormat="false" ht="13" hidden="false" customHeight="false" outlineLevel="0" collapsed="false">
      <c r="A818" s="0" t="n">
        <v>0.00489</v>
      </c>
      <c r="B818" s="0" t="n">
        <v>1.753</v>
      </c>
      <c r="C818" s="0" t="s">
        <v>2412</v>
      </c>
      <c r="D818" s="0" t="s">
        <v>11</v>
      </c>
      <c r="E818" s="0" t="s">
        <v>2413</v>
      </c>
      <c r="F818" s="0" t="s">
        <v>2414</v>
      </c>
      <c r="G818" s="0" t="s">
        <v>52</v>
      </c>
      <c r="H818" s="0" t="s">
        <v>14</v>
      </c>
      <c r="I818" s="0" t="s">
        <v>11</v>
      </c>
    </row>
    <row r="819" customFormat="false" ht="13" hidden="false" customHeight="false" outlineLevel="0" collapsed="false">
      <c r="A819" s="0" t="n">
        <v>0.000458</v>
      </c>
      <c r="B819" s="0" t="n">
        <v>-1.715</v>
      </c>
      <c r="C819" s="0" t="s">
        <v>2415</v>
      </c>
      <c r="D819" s="0" t="s">
        <v>11</v>
      </c>
      <c r="E819" s="0" t="s">
        <v>2416</v>
      </c>
      <c r="F819" s="0" t="s">
        <v>2417</v>
      </c>
      <c r="G819" s="0" t="s">
        <v>123</v>
      </c>
      <c r="H819" s="0" t="s">
        <v>53</v>
      </c>
      <c r="I819" s="0" t="s">
        <v>11</v>
      </c>
    </row>
    <row r="820" customFormat="false" ht="13" hidden="false" customHeight="false" outlineLevel="0" collapsed="false">
      <c r="A820" s="0" t="n">
        <v>0.0129</v>
      </c>
      <c r="B820" s="0" t="n">
        <v>-2.057</v>
      </c>
      <c r="C820" s="0" t="s">
        <v>2418</v>
      </c>
      <c r="D820" s="0" t="s">
        <v>11</v>
      </c>
      <c r="E820" s="0" t="s">
        <v>2419</v>
      </c>
      <c r="F820" s="0" t="s">
        <v>2420</v>
      </c>
      <c r="G820" s="0" t="s">
        <v>52</v>
      </c>
      <c r="H820" s="0" t="s">
        <v>53</v>
      </c>
      <c r="I820" s="0" t="s">
        <v>11</v>
      </c>
    </row>
    <row r="821" customFormat="false" ht="13" hidden="false" customHeight="false" outlineLevel="0" collapsed="false">
      <c r="A821" s="0" t="n">
        <v>0.0084</v>
      </c>
      <c r="B821" s="0" t="n">
        <v>1.681</v>
      </c>
      <c r="C821" s="0" t="s">
        <v>2421</v>
      </c>
      <c r="D821" s="0" t="s">
        <v>11</v>
      </c>
      <c r="E821" s="0" t="s">
        <v>2422</v>
      </c>
      <c r="F821" s="0" t="s">
        <v>2423</v>
      </c>
      <c r="G821" s="0" t="s">
        <v>52</v>
      </c>
      <c r="H821" s="0" t="s">
        <v>53</v>
      </c>
      <c r="I821" s="0" t="s">
        <v>11</v>
      </c>
    </row>
    <row r="822" customFormat="false" ht="13" hidden="false" customHeight="false" outlineLevel="0" collapsed="false">
      <c r="A822" s="0" t="n">
        <v>0.0001</v>
      </c>
      <c r="B822" s="0" t="n">
        <v>-2.891</v>
      </c>
      <c r="C822" s="0" t="s">
        <v>2424</v>
      </c>
      <c r="D822" s="0" t="s">
        <v>11</v>
      </c>
      <c r="E822" s="0" t="s">
        <v>2425</v>
      </c>
      <c r="F822" s="0" t="s">
        <v>2426</v>
      </c>
      <c r="G822" s="0" t="s">
        <v>61</v>
      </c>
      <c r="H822" s="0" t="s">
        <v>358</v>
      </c>
      <c r="I822" s="0" t="s">
        <v>11</v>
      </c>
    </row>
    <row r="823" customFormat="false" ht="13" hidden="false" customHeight="false" outlineLevel="0" collapsed="false">
      <c r="A823" s="0" t="n">
        <v>0.00326</v>
      </c>
      <c r="B823" s="0" t="n">
        <v>2.031</v>
      </c>
      <c r="C823" s="0" t="s">
        <v>2427</v>
      </c>
      <c r="D823" s="0" t="s">
        <v>11</v>
      </c>
      <c r="E823" s="0" t="s">
        <v>2428</v>
      </c>
      <c r="F823" s="0" t="s">
        <v>2429</v>
      </c>
      <c r="G823" s="0" t="s">
        <v>61</v>
      </c>
      <c r="H823" s="0" t="s">
        <v>14</v>
      </c>
      <c r="I823" s="0" t="s">
        <v>11</v>
      </c>
    </row>
    <row r="824" customFormat="false" ht="13" hidden="false" customHeight="false" outlineLevel="0" collapsed="false">
      <c r="A824" s="0" t="n">
        <v>0.0451</v>
      </c>
      <c r="B824" s="0" t="n">
        <v>1.518</v>
      </c>
      <c r="C824" s="0" t="s">
        <v>2430</v>
      </c>
      <c r="D824" s="0" t="s">
        <v>11</v>
      </c>
      <c r="E824" s="0" t="s">
        <v>2431</v>
      </c>
      <c r="F824" s="0" t="s">
        <v>2432</v>
      </c>
      <c r="G824" s="0" t="s">
        <v>52</v>
      </c>
      <c r="H824" s="0" t="s">
        <v>14</v>
      </c>
      <c r="I824" s="0" t="s">
        <v>11</v>
      </c>
    </row>
    <row r="825" customFormat="false" ht="13" hidden="false" customHeight="false" outlineLevel="0" collapsed="false">
      <c r="A825" s="0" t="n">
        <v>0.00139</v>
      </c>
      <c r="B825" s="0" t="n">
        <v>1.529</v>
      </c>
      <c r="C825" s="0" t="s">
        <v>2433</v>
      </c>
      <c r="D825" s="0" t="s">
        <v>11</v>
      </c>
      <c r="E825" s="0" t="s">
        <v>2434</v>
      </c>
      <c r="F825" s="0" t="s">
        <v>2435</v>
      </c>
      <c r="G825" s="0" t="s">
        <v>52</v>
      </c>
      <c r="H825" s="0" t="s">
        <v>14</v>
      </c>
      <c r="I825" s="0" t="s">
        <v>11</v>
      </c>
    </row>
    <row r="826" customFormat="false" ht="13" hidden="false" customHeight="false" outlineLevel="0" collapsed="false">
      <c r="A826" s="0" t="n">
        <v>0.000632</v>
      </c>
      <c r="B826" s="0" t="n">
        <v>1.61</v>
      </c>
      <c r="C826" s="0" t="s">
        <v>2436</v>
      </c>
      <c r="D826" s="0" t="s">
        <v>11</v>
      </c>
      <c r="E826" s="0" t="s">
        <v>2437</v>
      </c>
      <c r="F826" s="0" t="s">
        <v>2438</v>
      </c>
      <c r="G826" s="0" t="s">
        <v>52</v>
      </c>
      <c r="H826" s="0" t="s">
        <v>14</v>
      </c>
      <c r="I826" s="0" t="s">
        <v>11</v>
      </c>
    </row>
    <row r="827" customFormat="false" ht="13" hidden="false" customHeight="false" outlineLevel="0" collapsed="false">
      <c r="A827" s="0" t="n">
        <v>0.00959</v>
      </c>
      <c r="B827" s="0" t="n">
        <v>1.561</v>
      </c>
      <c r="C827" s="0" t="s">
        <v>2439</v>
      </c>
      <c r="D827" s="0" t="s">
        <v>11</v>
      </c>
      <c r="E827" s="0" t="s">
        <v>2440</v>
      </c>
      <c r="F827" s="0" t="s">
        <v>2441</v>
      </c>
      <c r="G827" s="0" t="s">
        <v>52</v>
      </c>
      <c r="H827" s="0" t="s">
        <v>14</v>
      </c>
      <c r="I827" s="0" t="s">
        <v>2442</v>
      </c>
    </row>
    <row r="828" customFormat="false" ht="13" hidden="false" customHeight="false" outlineLevel="0" collapsed="false">
      <c r="A828" s="0" t="n">
        <v>0.00181</v>
      </c>
      <c r="B828" s="0" t="n">
        <v>1.692</v>
      </c>
      <c r="C828" s="0" t="s">
        <v>2443</v>
      </c>
      <c r="D828" s="0" t="s">
        <v>11</v>
      </c>
      <c r="E828" s="0" t="s">
        <v>2444</v>
      </c>
      <c r="F828" s="0" t="s">
        <v>2445</v>
      </c>
      <c r="G828" s="0" t="s">
        <v>123</v>
      </c>
      <c r="H828" s="0" t="s">
        <v>323</v>
      </c>
      <c r="I828" s="0" t="s">
        <v>2446</v>
      </c>
    </row>
    <row r="829" customFormat="false" ht="13" hidden="false" customHeight="false" outlineLevel="0" collapsed="false">
      <c r="A829" s="0" t="n">
        <v>0.00707</v>
      </c>
      <c r="B829" s="0" t="n">
        <v>1.756</v>
      </c>
      <c r="C829" s="0" t="s">
        <v>2447</v>
      </c>
      <c r="D829" s="0" t="s">
        <v>11</v>
      </c>
      <c r="E829" s="0" t="s">
        <v>2448</v>
      </c>
      <c r="F829" s="0" t="s">
        <v>2449</v>
      </c>
      <c r="G829" s="0" t="s">
        <v>164</v>
      </c>
      <c r="H829" s="0" t="s">
        <v>53</v>
      </c>
      <c r="I829" s="0" t="s">
        <v>11</v>
      </c>
    </row>
    <row r="830" customFormat="false" ht="13" hidden="false" customHeight="false" outlineLevel="0" collapsed="false">
      <c r="A830" s="0" t="n">
        <v>0.00048</v>
      </c>
      <c r="B830" s="0" t="n">
        <v>-2.088</v>
      </c>
      <c r="C830" s="0" t="s">
        <v>2450</v>
      </c>
      <c r="D830" s="0" t="s">
        <v>11</v>
      </c>
      <c r="E830" s="0" t="s">
        <v>2451</v>
      </c>
      <c r="F830" s="0" t="s">
        <v>2452</v>
      </c>
      <c r="G830" s="0" t="s">
        <v>61</v>
      </c>
      <c r="H830" s="0" t="s">
        <v>14</v>
      </c>
      <c r="I830" s="0" t="s">
        <v>11</v>
      </c>
    </row>
    <row r="831" customFormat="false" ht="13" hidden="false" customHeight="false" outlineLevel="0" collapsed="false">
      <c r="A831" s="0" t="n">
        <v>4.69E-006</v>
      </c>
      <c r="B831" s="0" t="n">
        <v>-4.855</v>
      </c>
      <c r="C831" s="0" t="s">
        <v>2453</v>
      </c>
      <c r="D831" s="0" t="s">
        <v>11</v>
      </c>
      <c r="E831" s="0" t="s">
        <v>2454</v>
      </c>
      <c r="F831" s="0" t="s">
        <v>2455</v>
      </c>
      <c r="G831" s="0" t="s">
        <v>61</v>
      </c>
      <c r="H831" s="0" t="s">
        <v>143</v>
      </c>
      <c r="I831" s="0" t="s">
        <v>2456</v>
      </c>
    </row>
    <row r="832" customFormat="false" ht="13" hidden="false" customHeight="false" outlineLevel="0" collapsed="false">
      <c r="A832" s="0" t="n">
        <v>0.00738</v>
      </c>
      <c r="B832" s="0" t="n">
        <v>1.693</v>
      </c>
      <c r="C832" s="0" t="s">
        <v>2457</v>
      </c>
      <c r="D832" s="0" t="s">
        <v>11</v>
      </c>
      <c r="E832" s="0" t="s">
        <v>2458</v>
      </c>
      <c r="F832" s="0" t="s">
        <v>2459</v>
      </c>
      <c r="G832" s="0" t="s">
        <v>61</v>
      </c>
      <c r="H832" s="0" t="s">
        <v>358</v>
      </c>
      <c r="I832" s="0" t="s">
        <v>11</v>
      </c>
    </row>
    <row r="833" customFormat="false" ht="13" hidden="false" customHeight="false" outlineLevel="0" collapsed="false">
      <c r="A833" s="0" t="n">
        <v>0.0132</v>
      </c>
      <c r="B833" s="0" t="n">
        <v>1.821</v>
      </c>
      <c r="C833" s="0" t="s">
        <v>2460</v>
      </c>
      <c r="D833" s="0" t="s">
        <v>11</v>
      </c>
      <c r="E833" s="0" t="s">
        <v>2461</v>
      </c>
      <c r="F833" s="0" t="s">
        <v>2462</v>
      </c>
      <c r="G833" s="0" t="s">
        <v>61</v>
      </c>
      <c r="H833" s="0" t="s">
        <v>358</v>
      </c>
      <c r="I833" s="0" t="s">
        <v>11</v>
      </c>
    </row>
    <row r="834" customFormat="false" ht="13" hidden="false" customHeight="false" outlineLevel="0" collapsed="false">
      <c r="A834" s="0" t="n">
        <v>7.4E-005</v>
      </c>
      <c r="B834" s="0" t="n">
        <v>-1.7</v>
      </c>
      <c r="C834" s="0" t="s">
        <v>2463</v>
      </c>
      <c r="D834" s="0" t="s">
        <v>11</v>
      </c>
      <c r="E834" s="0" t="s">
        <v>2464</v>
      </c>
      <c r="F834" s="0" t="s">
        <v>2465</v>
      </c>
      <c r="G834" s="0" t="s">
        <v>52</v>
      </c>
      <c r="H834" s="0" t="s">
        <v>53</v>
      </c>
      <c r="I834" s="0" t="s">
        <v>11</v>
      </c>
    </row>
    <row r="835" customFormat="false" ht="13" hidden="false" customHeight="false" outlineLevel="0" collapsed="false">
      <c r="A835" s="0" t="n">
        <v>0.000369</v>
      </c>
      <c r="B835" s="0" t="n">
        <v>-1.788</v>
      </c>
      <c r="C835" s="0" t="s">
        <v>2466</v>
      </c>
      <c r="D835" s="0" t="s">
        <v>11</v>
      </c>
      <c r="E835" s="0" t="s">
        <v>2467</v>
      </c>
      <c r="F835" s="0" t="s">
        <v>2468</v>
      </c>
      <c r="G835" s="0" t="s">
        <v>61</v>
      </c>
      <c r="H835" s="0" t="s">
        <v>53</v>
      </c>
      <c r="I835" s="0" t="s">
        <v>2469</v>
      </c>
    </row>
    <row r="836" customFormat="false" ht="13" hidden="false" customHeight="false" outlineLevel="0" collapsed="false">
      <c r="A836" s="0" t="n">
        <v>6.41E-005</v>
      </c>
      <c r="B836" s="0" t="n">
        <v>1.998</v>
      </c>
      <c r="C836" s="0" t="s">
        <v>2470</v>
      </c>
      <c r="D836" s="0" t="s">
        <v>11</v>
      </c>
      <c r="E836" s="0" t="s">
        <v>2471</v>
      </c>
      <c r="F836" s="0" t="s">
        <v>2472</v>
      </c>
      <c r="G836" s="0" t="s">
        <v>61</v>
      </c>
      <c r="H836" s="0" t="s">
        <v>14</v>
      </c>
      <c r="I836" s="0" t="s">
        <v>11</v>
      </c>
    </row>
    <row r="837" customFormat="false" ht="13" hidden="false" customHeight="false" outlineLevel="0" collapsed="false">
      <c r="A837" s="0" t="n">
        <v>4.53E-005</v>
      </c>
      <c r="B837" s="0" t="n">
        <v>1.712</v>
      </c>
      <c r="C837" s="0" t="s">
        <v>2473</v>
      </c>
      <c r="D837" s="0" t="s">
        <v>11</v>
      </c>
      <c r="E837" s="0" t="s">
        <v>2474</v>
      </c>
      <c r="F837" s="0" t="s">
        <v>2475</v>
      </c>
      <c r="G837" s="0" t="s">
        <v>13</v>
      </c>
      <c r="H837" s="0" t="s">
        <v>53</v>
      </c>
      <c r="I837" s="0" t="s">
        <v>11</v>
      </c>
    </row>
    <row r="838" customFormat="false" ht="13" hidden="false" customHeight="false" outlineLevel="0" collapsed="false">
      <c r="A838" s="0" t="n">
        <v>0.0069</v>
      </c>
      <c r="B838" s="0" t="n">
        <v>-1.654</v>
      </c>
      <c r="C838" s="0" t="s">
        <v>2476</v>
      </c>
      <c r="D838" s="0" t="s">
        <v>11</v>
      </c>
      <c r="E838" s="0" t="s">
        <v>2477</v>
      </c>
      <c r="F838" s="0" t="s">
        <v>2478</v>
      </c>
      <c r="G838" s="0" t="s">
        <v>52</v>
      </c>
      <c r="H838" s="0" t="s">
        <v>53</v>
      </c>
      <c r="I838" s="0" t="s">
        <v>11</v>
      </c>
    </row>
    <row r="839" customFormat="false" ht="13" hidden="false" customHeight="false" outlineLevel="0" collapsed="false">
      <c r="A839" s="0" t="n">
        <v>0.000437</v>
      </c>
      <c r="B839" s="0" t="n">
        <v>-2.44</v>
      </c>
      <c r="C839" s="0" t="s">
        <v>2479</v>
      </c>
      <c r="D839" s="0" t="s">
        <v>11</v>
      </c>
      <c r="E839" s="0" t="s">
        <v>2480</v>
      </c>
      <c r="F839" s="0" t="s">
        <v>2481</v>
      </c>
      <c r="G839" s="0" t="s">
        <v>52</v>
      </c>
      <c r="H839" s="0" t="s">
        <v>53</v>
      </c>
      <c r="I839" s="0" t="s">
        <v>11</v>
      </c>
    </row>
    <row r="840" customFormat="false" ht="13" hidden="false" customHeight="false" outlineLevel="0" collapsed="false">
      <c r="A840" s="0" t="n">
        <v>0.0015</v>
      </c>
      <c r="B840" s="0" t="n">
        <v>1.764</v>
      </c>
      <c r="C840" s="0" t="s">
        <v>2482</v>
      </c>
      <c r="D840" s="0" t="s">
        <v>11</v>
      </c>
      <c r="E840" s="0" t="s">
        <v>2483</v>
      </c>
      <c r="F840" s="0" t="s">
        <v>2484</v>
      </c>
      <c r="G840" s="0" t="s">
        <v>52</v>
      </c>
      <c r="H840" s="0" t="s">
        <v>119</v>
      </c>
      <c r="I840" s="0" t="s">
        <v>11</v>
      </c>
    </row>
    <row r="841" customFormat="false" ht="13" hidden="false" customHeight="false" outlineLevel="0" collapsed="false">
      <c r="A841" s="0" t="n">
        <v>3.91E-005</v>
      </c>
      <c r="B841" s="0" t="n">
        <v>-1.746</v>
      </c>
      <c r="C841" s="0" t="s">
        <v>2485</v>
      </c>
      <c r="D841" s="0" t="s">
        <v>11</v>
      </c>
      <c r="E841" s="0" t="s">
        <v>2486</v>
      </c>
      <c r="F841" s="0" t="s">
        <v>2487</v>
      </c>
      <c r="G841" s="0" t="s">
        <v>13</v>
      </c>
      <c r="H841" s="0" t="s">
        <v>62</v>
      </c>
      <c r="I841" s="0" t="s">
        <v>11</v>
      </c>
    </row>
    <row r="842" customFormat="false" ht="13" hidden="false" customHeight="false" outlineLevel="0" collapsed="false">
      <c r="A842" s="0" t="n">
        <v>0.0336</v>
      </c>
      <c r="B842" s="0" t="n">
        <v>1.673</v>
      </c>
      <c r="C842" s="0" t="s">
        <v>2488</v>
      </c>
      <c r="D842" s="0" t="s">
        <v>11</v>
      </c>
      <c r="E842" s="0" t="s">
        <v>2489</v>
      </c>
      <c r="F842" s="0" t="s">
        <v>2490</v>
      </c>
      <c r="G842" s="0" t="s">
        <v>52</v>
      </c>
      <c r="H842" s="0" t="s">
        <v>62</v>
      </c>
      <c r="I842" s="0" t="s">
        <v>11</v>
      </c>
    </row>
    <row r="843" customFormat="false" ht="13" hidden="false" customHeight="false" outlineLevel="0" collapsed="false">
      <c r="A843" s="0" t="n">
        <v>0.0115</v>
      </c>
      <c r="B843" s="0" t="n">
        <v>-1.546</v>
      </c>
      <c r="C843" s="0" t="s">
        <v>2491</v>
      </c>
      <c r="D843" s="0" t="s">
        <v>11</v>
      </c>
      <c r="E843" s="0" t="s">
        <v>2492</v>
      </c>
      <c r="F843" s="0" t="s">
        <v>2493</v>
      </c>
      <c r="G843" s="0" t="s">
        <v>164</v>
      </c>
      <c r="H843" s="0" t="s">
        <v>14</v>
      </c>
      <c r="I843" s="0" t="s">
        <v>11</v>
      </c>
    </row>
    <row r="844" customFormat="false" ht="13" hidden="false" customHeight="false" outlineLevel="0" collapsed="false">
      <c r="A844" s="0" t="n">
        <v>0.0061</v>
      </c>
      <c r="B844" s="0" t="n">
        <v>2.004</v>
      </c>
      <c r="C844" s="0" t="s">
        <v>2494</v>
      </c>
      <c r="D844" s="0" t="s">
        <v>11</v>
      </c>
      <c r="E844" s="0" t="s">
        <v>2495</v>
      </c>
      <c r="F844" s="0" t="s">
        <v>2496</v>
      </c>
      <c r="G844" s="0" t="s">
        <v>164</v>
      </c>
      <c r="H844" s="0" t="s">
        <v>14</v>
      </c>
      <c r="I844" s="0" t="s">
        <v>11</v>
      </c>
    </row>
    <row r="845" customFormat="false" ht="13" hidden="false" customHeight="false" outlineLevel="0" collapsed="false">
      <c r="A845" s="0" t="n">
        <v>0.000981</v>
      </c>
      <c r="B845" s="0" t="n">
        <v>2.079</v>
      </c>
      <c r="C845" s="0" t="s">
        <v>2497</v>
      </c>
      <c r="D845" s="0" t="s">
        <v>11</v>
      </c>
      <c r="E845" s="0" t="s">
        <v>2498</v>
      </c>
      <c r="F845" s="0" t="s">
        <v>2499</v>
      </c>
      <c r="G845" s="0" t="s">
        <v>123</v>
      </c>
      <c r="H845" s="0" t="s">
        <v>14</v>
      </c>
      <c r="I845" s="0" t="s">
        <v>11</v>
      </c>
    </row>
    <row r="846" customFormat="false" ht="13" hidden="false" customHeight="false" outlineLevel="0" collapsed="false">
      <c r="A846" s="0" t="n">
        <v>0.00064</v>
      </c>
      <c r="B846" s="0" t="n">
        <v>2.308</v>
      </c>
      <c r="C846" s="0" t="s">
        <v>2500</v>
      </c>
      <c r="D846" s="0" t="s">
        <v>11</v>
      </c>
      <c r="E846" s="0" t="s">
        <v>2501</v>
      </c>
      <c r="F846" s="0" t="s">
        <v>2502</v>
      </c>
      <c r="G846" s="0" t="s">
        <v>61</v>
      </c>
      <c r="H846" s="0" t="s">
        <v>358</v>
      </c>
      <c r="I846" s="0" t="s">
        <v>11</v>
      </c>
    </row>
    <row r="847" customFormat="false" ht="13" hidden="false" customHeight="false" outlineLevel="0" collapsed="false">
      <c r="A847" s="0" t="n">
        <v>0.000771</v>
      </c>
      <c r="B847" s="0" t="n">
        <v>2.915</v>
      </c>
      <c r="C847" s="0" t="s">
        <v>2503</v>
      </c>
      <c r="D847" s="0" t="s">
        <v>11</v>
      </c>
      <c r="E847" s="0" t="s">
        <v>2504</v>
      </c>
      <c r="F847" s="0" t="s">
        <v>2505</v>
      </c>
      <c r="G847" s="0" t="s">
        <v>61</v>
      </c>
      <c r="H847" s="0" t="s">
        <v>14</v>
      </c>
      <c r="I847" s="0" t="s">
        <v>11</v>
      </c>
    </row>
    <row r="848" customFormat="false" ht="13" hidden="false" customHeight="false" outlineLevel="0" collapsed="false">
      <c r="A848" s="0" t="n">
        <v>0.0184</v>
      </c>
      <c r="B848" s="0" t="n">
        <v>1.631</v>
      </c>
      <c r="C848" s="0" t="s">
        <v>2506</v>
      </c>
      <c r="D848" s="0" t="s">
        <v>11</v>
      </c>
      <c r="E848" s="0" t="s">
        <v>2507</v>
      </c>
      <c r="F848" s="0" t="s">
        <v>2508</v>
      </c>
      <c r="G848" s="0" t="s">
        <v>61</v>
      </c>
      <c r="H848" s="0" t="s">
        <v>62</v>
      </c>
      <c r="I848" s="0" t="s">
        <v>11</v>
      </c>
    </row>
    <row r="849" customFormat="false" ht="13" hidden="false" customHeight="false" outlineLevel="0" collapsed="false">
      <c r="A849" s="0" t="n">
        <v>1.11E-005</v>
      </c>
      <c r="B849" s="0" t="n">
        <v>-1.813</v>
      </c>
      <c r="C849" s="0" t="s">
        <v>2509</v>
      </c>
      <c r="D849" s="0" t="s">
        <v>11</v>
      </c>
      <c r="E849" s="0" t="s">
        <v>2510</v>
      </c>
      <c r="F849" s="0" t="s">
        <v>2511</v>
      </c>
      <c r="G849" s="0" t="s">
        <v>123</v>
      </c>
      <c r="H849" s="0" t="s">
        <v>14</v>
      </c>
      <c r="I849" s="0" t="s">
        <v>11</v>
      </c>
    </row>
    <row r="850" customFormat="false" ht="13" hidden="false" customHeight="false" outlineLevel="0" collapsed="false">
      <c r="A850" s="0" t="n">
        <v>0.00418</v>
      </c>
      <c r="B850" s="0" t="n">
        <v>3.738</v>
      </c>
      <c r="C850" s="0" t="s">
        <v>2512</v>
      </c>
      <c r="D850" s="0" t="s">
        <v>11</v>
      </c>
      <c r="E850" s="0" t="s">
        <v>2513</v>
      </c>
      <c r="F850" s="0" t="s">
        <v>2514</v>
      </c>
      <c r="G850" s="0" t="s">
        <v>52</v>
      </c>
      <c r="H850" s="0" t="s">
        <v>14</v>
      </c>
      <c r="I850" s="0" t="s">
        <v>11</v>
      </c>
    </row>
    <row r="851" customFormat="false" ht="13" hidden="false" customHeight="false" outlineLevel="0" collapsed="false">
      <c r="A851" s="0" t="n">
        <v>0.0183</v>
      </c>
      <c r="B851" s="0" t="n">
        <v>1.635</v>
      </c>
      <c r="C851" s="0" t="s">
        <v>2515</v>
      </c>
      <c r="D851" s="0" t="s">
        <v>11</v>
      </c>
      <c r="E851" s="0" t="s">
        <v>2516</v>
      </c>
      <c r="F851" s="0" t="s">
        <v>2517</v>
      </c>
      <c r="G851" s="0" t="s">
        <v>52</v>
      </c>
      <c r="H851" s="0" t="s">
        <v>14</v>
      </c>
      <c r="I851" s="0" t="s">
        <v>11</v>
      </c>
    </row>
    <row r="852" customFormat="false" ht="13" hidden="false" customHeight="false" outlineLevel="0" collapsed="false">
      <c r="A852" s="0" t="n">
        <v>3.09E-005</v>
      </c>
      <c r="B852" s="0" t="n">
        <v>-2.002</v>
      </c>
      <c r="C852" s="0" t="s">
        <v>2518</v>
      </c>
      <c r="D852" s="0" t="s">
        <v>11</v>
      </c>
      <c r="E852" s="0" t="s">
        <v>2519</v>
      </c>
      <c r="F852" s="0" t="s">
        <v>2520</v>
      </c>
      <c r="G852" s="0" t="s">
        <v>123</v>
      </c>
      <c r="H852" s="0" t="s">
        <v>14</v>
      </c>
      <c r="I852" s="0" t="s">
        <v>11</v>
      </c>
    </row>
    <row r="853" customFormat="false" ht="13" hidden="false" customHeight="false" outlineLevel="0" collapsed="false">
      <c r="A853" s="0" t="n">
        <v>0.0385</v>
      </c>
      <c r="B853" s="0" t="n">
        <v>1.505</v>
      </c>
      <c r="C853" s="0" t="s">
        <v>2521</v>
      </c>
      <c r="D853" s="0" t="s">
        <v>11</v>
      </c>
      <c r="E853" s="0" t="s">
        <v>2522</v>
      </c>
      <c r="F853" s="0" t="s">
        <v>2523</v>
      </c>
      <c r="G853" s="0" t="s">
        <v>52</v>
      </c>
      <c r="H853" s="0" t="s">
        <v>14</v>
      </c>
      <c r="I853" s="0" t="s">
        <v>11</v>
      </c>
    </row>
    <row r="854" customFormat="false" ht="13" hidden="false" customHeight="false" outlineLevel="0" collapsed="false">
      <c r="A854" s="0" t="n">
        <v>0.0455</v>
      </c>
      <c r="B854" s="0" t="n">
        <v>1.576</v>
      </c>
      <c r="C854" s="0" t="s">
        <v>2524</v>
      </c>
      <c r="D854" s="0" t="s">
        <v>11</v>
      </c>
      <c r="E854" s="0" t="s">
        <v>2524</v>
      </c>
      <c r="F854" s="0" t="s">
        <v>2525</v>
      </c>
      <c r="G854" s="0" t="s">
        <v>13</v>
      </c>
      <c r="H854" s="0" t="s">
        <v>14</v>
      </c>
      <c r="I854" s="0" t="s">
        <v>11</v>
      </c>
    </row>
    <row r="855" customFormat="false" ht="13" hidden="false" customHeight="false" outlineLevel="0" collapsed="false">
      <c r="A855" s="0" t="n">
        <v>0.00183</v>
      </c>
      <c r="B855" s="0" t="n">
        <v>1.595</v>
      </c>
      <c r="C855" s="0" t="s">
        <v>2526</v>
      </c>
      <c r="D855" s="0" t="s">
        <v>11</v>
      </c>
      <c r="E855" s="0" t="s">
        <v>2527</v>
      </c>
      <c r="F855" s="0" t="s">
        <v>2528</v>
      </c>
      <c r="G855" s="0" t="s">
        <v>164</v>
      </c>
      <c r="H855" s="0" t="s">
        <v>14</v>
      </c>
      <c r="I855" s="0" t="s">
        <v>11</v>
      </c>
    </row>
    <row r="856" customFormat="false" ht="13" hidden="false" customHeight="false" outlineLevel="0" collapsed="false">
      <c r="A856" s="0" t="n">
        <v>0.0102</v>
      </c>
      <c r="B856" s="0" t="n">
        <v>1.547</v>
      </c>
      <c r="C856" s="0" t="s">
        <v>2529</v>
      </c>
      <c r="D856" s="0" t="s">
        <v>11</v>
      </c>
      <c r="E856" s="0" t="s">
        <v>2530</v>
      </c>
      <c r="F856" s="0" t="s">
        <v>2531</v>
      </c>
      <c r="G856" s="0" t="s">
        <v>123</v>
      </c>
      <c r="H856" s="0" t="s">
        <v>14</v>
      </c>
      <c r="I856" s="0" t="s">
        <v>11</v>
      </c>
    </row>
    <row r="857" customFormat="false" ht="13" hidden="false" customHeight="false" outlineLevel="0" collapsed="false">
      <c r="A857" s="0" t="n">
        <v>0.00927</v>
      </c>
      <c r="B857" s="0" t="n">
        <v>1.59</v>
      </c>
      <c r="C857" s="0" t="s">
        <v>2532</v>
      </c>
      <c r="D857" s="0" t="s">
        <v>11</v>
      </c>
      <c r="E857" s="0" t="s">
        <v>2533</v>
      </c>
      <c r="F857" s="0" t="s">
        <v>2534</v>
      </c>
      <c r="G857" s="0" t="s">
        <v>61</v>
      </c>
      <c r="H857" s="0" t="s">
        <v>14</v>
      </c>
      <c r="I857" s="0" t="s">
        <v>11</v>
      </c>
    </row>
    <row r="858" customFormat="false" ht="13" hidden="false" customHeight="false" outlineLevel="0" collapsed="false">
      <c r="A858" s="0" t="n">
        <v>0.00616</v>
      </c>
      <c r="B858" s="0" t="n">
        <v>-1.507</v>
      </c>
      <c r="C858" s="0" t="s">
        <v>2535</v>
      </c>
      <c r="D858" s="0" t="s">
        <v>11</v>
      </c>
      <c r="E858" s="0" t="s">
        <v>2536</v>
      </c>
      <c r="F858" s="0" t="s">
        <v>2537</v>
      </c>
      <c r="G858" s="0" t="s">
        <v>52</v>
      </c>
      <c r="H858" s="0" t="s">
        <v>323</v>
      </c>
      <c r="I858" s="0" t="s">
        <v>11</v>
      </c>
    </row>
    <row r="859" customFormat="false" ht="13" hidden="false" customHeight="false" outlineLevel="0" collapsed="false">
      <c r="A859" s="0" t="n">
        <v>0.000766</v>
      </c>
      <c r="B859" s="0" t="n">
        <v>2.265</v>
      </c>
      <c r="C859" s="0" t="s">
        <v>2538</v>
      </c>
      <c r="D859" s="0" t="s">
        <v>11</v>
      </c>
      <c r="E859" s="0" t="s">
        <v>2539</v>
      </c>
      <c r="F859" s="0" t="s">
        <v>2540</v>
      </c>
      <c r="G859" s="0" t="s">
        <v>164</v>
      </c>
      <c r="H859" s="0" t="s">
        <v>14</v>
      </c>
      <c r="I859" s="0" t="s">
        <v>11</v>
      </c>
    </row>
    <row r="860" customFormat="false" ht="13" hidden="false" customHeight="false" outlineLevel="0" collapsed="false">
      <c r="A860" s="0" t="n">
        <v>0.0052</v>
      </c>
      <c r="B860" s="0" t="n">
        <v>-1.559</v>
      </c>
      <c r="C860" s="0" t="s">
        <v>2541</v>
      </c>
      <c r="D860" s="0" t="s">
        <v>11</v>
      </c>
      <c r="E860" s="0" t="s">
        <v>2542</v>
      </c>
      <c r="F860" s="0" t="s">
        <v>2543</v>
      </c>
      <c r="G860" s="0" t="s">
        <v>52</v>
      </c>
      <c r="H860" s="0" t="s">
        <v>14</v>
      </c>
      <c r="I860" s="0" t="s">
        <v>11</v>
      </c>
    </row>
    <row r="861" customFormat="false" ht="13" hidden="false" customHeight="false" outlineLevel="0" collapsed="false">
      <c r="A861" s="0" t="n">
        <v>0.039</v>
      </c>
      <c r="B861" s="0" t="n">
        <v>1.544</v>
      </c>
      <c r="C861" s="0" t="s">
        <v>2544</v>
      </c>
      <c r="D861" s="0" t="s">
        <v>11</v>
      </c>
      <c r="E861" s="0" t="s">
        <v>2545</v>
      </c>
      <c r="F861" s="0" t="s">
        <v>2546</v>
      </c>
      <c r="G861" s="0" t="s">
        <v>52</v>
      </c>
      <c r="H861" s="0" t="s">
        <v>14</v>
      </c>
      <c r="I861" s="0" t="s">
        <v>11</v>
      </c>
    </row>
    <row r="862" customFormat="false" ht="13" hidden="false" customHeight="false" outlineLevel="0" collapsed="false">
      <c r="A862" s="0" t="n">
        <v>0.0139</v>
      </c>
      <c r="B862" s="0" t="n">
        <v>-1.698</v>
      </c>
      <c r="C862" s="0" t="s">
        <v>2547</v>
      </c>
      <c r="D862" s="0" t="s">
        <v>11</v>
      </c>
      <c r="E862" s="0" t="s">
        <v>2548</v>
      </c>
      <c r="F862" s="0" t="s">
        <v>2549</v>
      </c>
      <c r="G862" s="0" t="s">
        <v>61</v>
      </c>
      <c r="H862" s="0" t="s">
        <v>14</v>
      </c>
      <c r="I862" s="0" t="s">
        <v>11</v>
      </c>
    </row>
    <row r="863" customFormat="false" ht="13" hidden="false" customHeight="false" outlineLevel="0" collapsed="false">
      <c r="A863" s="0" t="n">
        <v>0.00965</v>
      </c>
      <c r="B863" s="0" t="n">
        <v>1.696</v>
      </c>
      <c r="C863" s="0" t="s">
        <v>2550</v>
      </c>
      <c r="D863" s="0" t="s">
        <v>11</v>
      </c>
      <c r="E863" s="0" t="s">
        <v>2551</v>
      </c>
      <c r="F863" s="0" t="s">
        <v>2552</v>
      </c>
      <c r="G863" s="0" t="s">
        <v>164</v>
      </c>
      <c r="H863" s="0" t="s">
        <v>14</v>
      </c>
      <c r="I863" s="0" t="s">
        <v>11</v>
      </c>
    </row>
    <row r="864" customFormat="false" ht="13" hidden="false" customHeight="false" outlineLevel="0" collapsed="false">
      <c r="A864" s="0" t="n">
        <v>0.00634</v>
      </c>
      <c r="B864" s="0" t="n">
        <v>1.716</v>
      </c>
      <c r="C864" s="0" t="s">
        <v>2553</v>
      </c>
      <c r="D864" s="0" t="s">
        <v>11</v>
      </c>
      <c r="E864" s="0" t="s">
        <v>2554</v>
      </c>
      <c r="F864" s="0" t="s">
        <v>2555</v>
      </c>
      <c r="G864" s="0" t="s">
        <v>13</v>
      </c>
      <c r="H864" s="0" t="s">
        <v>14</v>
      </c>
      <c r="I864" s="0" t="s">
        <v>11</v>
      </c>
    </row>
    <row r="865" customFormat="false" ht="13" hidden="false" customHeight="false" outlineLevel="0" collapsed="false">
      <c r="A865" s="0" t="n">
        <v>0.00743</v>
      </c>
      <c r="B865" s="0" t="n">
        <v>1.51</v>
      </c>
      <c r="C865" s="0" t="s">
        <v>2556</v>
      </c>
      <c r="D865" s="0" t="s">
        <v>11</v>
      </c>
      <c r="E865" s="0" t="s">
        <v>2557</v>
      </c>
      <c r="F865" s="0" t="s">
        <v>2558</v>
      </c>
      <c r="G865" s="0" t="s">
        <v>13</v>
      </c>
      <c r="H865" s="0" t="s">
        <v>14</v>
      </c>
      <c r="I865" s="0" t="s">
        <v>11</v>
      </c>
    </row>
    <row r="866" customFormat="false" ht="13" hidden="false" customHeight="false" outlineLevel="0" collapsed="false">
      <c r="A866" s="0" t="n">
        <v>0.0199</v>
      </c>
      <c r="B866" s="0" t="n">
        <v>2.012</v>
      </c>
      <c r="C866" s="0" t="s">
        <v>2559</v>
      </c>
      <c r="D866" s="0" t="s">
        <v>11</v>
      </c>
      <c r="E866" s="0" t="s">
        <v>2560</v>
      </c>
      <c r="F866" s="0" t="s">
        <v>2561</v>
      </c>
      <c r="G866" s="0" t="s">
        <v>52</v>
      </c>
      <c r="H866" s="0" t="s">
        <v>14</v>
      </c>
      <c r="I866" s="0" t="s">
        <v>11</v>
      </c>
    </row>
    <row r="867" customFormat="false" ht="13" hidden="false" customHeight="false" outlineLevel="0" collapsed="false">
      <c r="A867" s="0" t="n">
        <v>0.00153</v>
      </c>
      <c r="B867" s="0" t="n">
        <v>1.544</v>
      </c>
      <c r="C867" s="0" t="s">
        <v>2562</v>
      </c>
      <c r="D867" s="0" t="s">
        <v>11</v>
      </c>
      <c r="E867" s="0" t="s">
        <v>2563</v>
      </c>
      <c r="F867" s="0" t="s">
        <v>2564</v>
      </c>
      <c r="G867" s="0" t="s">
        <v>52</v>
      </c>
      <c r="H867" s="0" t="s">
        <v>14</v>
      </c>
      <c r="I867" s="0" t="s">
        <v>11</v>
      </c>
    </row>
    <row r="868" customFormat="false" ht="13" hidden="false" customHeight="false" outlineLevel="0" collapsed="false">
      <c r="A868" s="0" t="n">
        <v>5.38E-005</v>
      </c>
      <c r="B868" s="0" t="n">
        <v>-4.247</v>
      </c>
      <c r="C868" s="0" t="s">
        <v>2565</v>
      </c>
      <c r="D868" s="0" t="s">
        <v>11</v>
      </c>
      <c r="E868" s="0" t="s">
        <v>2566</v>
      </c>
      <c r="F868" s="0" t="s">
        <v>2567</v>
      </c>
      <c r="G868" s="0" t="s">
        <v>61</v>
      </c>
      <c r="H868" s="0" t="s">
        <v>62</v>
      </c>
      <c r="I868" s="0" t="s">
        <v>2568</v>
      </c>
    </row>
    <row r="869" customFormat="false" ht="13" hidden="false" customHeight="false" outlineLevel="0" collapsed="false">
      <c r="A869" s="0" t="n">
        <v>0.00588</v>
      </c>
      <c r="B869" s="0" t="n">
        <v>1.642</v>
      </c>
      <c r="C869" s="0" t="s">
        <v>2569</v>
      </c>
      <c r="D869" s="0" t="s">
        <v>11</v>
      </c>
      <c r="E869" s="0" t="s">
        <v>2570</v>
      </c>
      <c r="F869" s="0" t="s">
        <v>2571</v>
      </c>
      <c r="G869" s="0" t="s">
        <v>61</v>
      </c>
      <c r="H869" s="0" t="s">
        <v>62</v>
      </c>
      <c r="I869" s="0" t="s">
        <v>11</v>
      </c>
    </row>
    <row r="870" customFormat="false" ht="13" hidden="false" customHeight="false" outlineLevel="0" collapsed="false">
      <c r="A870" s="0" t="n">
        <v>0.01</v>
      </c>
      <c r="B870" s="0" t="n">
        <v>-2.973</v>
      </c>
      <c r="C870" s="0" t="s">
        <v>2572</v>
      </c>
      <c r="D870" s="0" t="s">
        <v>11</v>
      </c>
      <c r="E870" s="0" t="s">
        <v>2573</v>
      </c>
      <c r="F870" s="0" t="s">
        <v>2574</v>
      </c>
      <c r="G870" s="0" t="s">
        <v>61</v>
      </c>
      <c r="H870" s="0" t="s">
        <v>62</v>
      </c>
      <c r="I870" s="0" t="s">
        <v>11</v>
      </c>
    </row>
    <row r="871" customFormat="false" ht="13" hidden="false" customHeight="false" outlineLevel="0" collapsed="false">
      <c r="A871" s="0" t="n">
        <v>0.000649</v>
      </c>
      <c r="B871" s="0" t="n">
        <v>2.216</v>
      </c>
      <c r="C871" s="0" t="s">
        <v>2575</v>
      </c>
      <c r="D871" s="0" t="s">
        <v>11</v>
      </c>
      <c r="E871" s="0" t="s">
        <v>2576</v>
      </c>
      <c r="F871" s="0" t="s">
        <v>2577</v>
      </c>
      <c r="G871" s="0" t="s">
        <v>52</v>
      </c>
      <c r="H871" s="0" t="s">
        <v>62</v>
      </c>
      <c r="I871" s="0" t="s">
        <v>11</v>
      </c>
    </row>
    <row r="872" customFormat="false" ht="13" hidden="false" customHeight="false" outlineLevel="0" collapsed="false">
      <c r="A872" s="0" t="n">
        <v>2.56E-006</v>
      </c>
      <c r="B872" s="0" t="n">
        <v>-3.447</v>
      </c>
      <c r="C872" s="0" t="s">
        <v>2578</v>
      </c>
      <c r="D872" s="0" t="s">
        <v>11</v>
      </c>
      <c r="E872" s="0" t="s">
        <v>2579</v>
      </c>
      <c r="F872" s="0" t="s">
        <v>2580</v>
      </c>
      <c r="G872" s="0" t="s">
        <v>61</v>
      </c>
      <c r="H872" s="0" t="s">
        <v>62</v>
      </c>
      <c r="I872" s="0" t="s">
        <v>11</v>
      </c>
    </row>
    <row r="873" customFormat="false" ht="13" hidden="false" customHeight="false" outlineLevel="0" collapsed="false">
      <c r="A873" s="0" t="n">
        <v>0.0156</v>
      </c>
      <c r="B873" s="0" t="n">
        <v>1.759</v>
      </c>
      <c r="C873" s="0" t="s">
        <v>2581</v>
      </c>
      <c r="D873" s="0" t="s">
        <v>11</v>
      </c>
      <c r="E873" s="0" t="s">
        <v>2582</v>
      </c>
      <c r="F873" s="0" t="s">
        <v>2583</v>
      </c>
      <c r="G873" s="0" t="s">
        <v>13</v>
      </c>
      <c r="H873" s="0" t="s">
        <v>14</v>
      </c>
      <c r="I873" s="0" t="s">
        <v>11</v>
      </c>
    </row>
    <row r="874" customFormat="false" ht="13" hidden="false" customHeight="false" outlineLevel="0" collapsed="false">
      <c r="A874" s="0" t="n">
        <v>0.000136</v>
      </c>
      <c r="B874" s="0" t="n">
        <v>1.518</v>
      </c>
      <c r="C874" s="0" t="s">
        <v>2584</v>
      </c>
      <c r="D874" s="0" t="s">
        <v>11</v>
      </c>
      <c r="E874" s="0" t="s">
        <v>2585</v>
      </c>
      <c r="F874" s="0" t="s">
        <v>2586</v>
      </c>
      <c r="G874" s="0" t="s">
        <v>61</v>
      </c>
      <c r="H874" s="0" t="s">
        <v>62</v>
      </c>
      <c r="I874" s="0" t="s">
        <v>11</v>
      </c>
    </row>
    <row r="875" customFormat="false" ht="13" hidden="false" customHeight="false" outlineLevel="0" collapsed="false">
      <c r="A875" s="0" t="n">
        <v>0.00148</v>
      </c>
      <c r="B875" s="0" t="n">
        <v>2.473</v>
      </c>
      <c r="C875" s="0" t="s">
        <v>2587</v>
      </c>
      <c r="D875" s="0" t="s">
        <v>11</v>
      </c>
      <c r="E875" s="0" t="s">
        <v>2588</v>
      </c>
      <c r="F875" s="0" t="s">
        <v>2589</v>
      </c>
      <c r="G875" s="0" t="s">
        <v>61</v>
      </c>
      <c r="H875" s="0" t="s">
        <v>62</v>
      </c>
      <c r="I875" s="0" t="s">
        <v>11</v>
      </c>
    </row>
    <row r="876" customFormat="false" ht="13" hidden="false" customHeight="false" outlineLevel="0" collapsed="false">
      <c r="A876" s="0" t="n">
        <v>0.000205</v>
      </c>
      <c r="B876" s="0" t="n">
        <v>-1.669</v>
      </c>
      <c r="C876" s="0" t="s">
        <v>2590</v>
      </c>
      <c r="D876" s="0" t="s">
        <v>11</v>
      </c>
      <c r="E876" s="0" t="s">
        <v>2591</v>
      </c>
      <c r="F876" s="0" t="s">
        <v>2592</v>
      </c>
      <c r="G876" s="0" t="s">
        <v>61</v>
      </c>
      <c r="H876" s="0" t="s">
        <v>62</v>
      </c>
      <c r="I876" s="0" t="s">
        <v>2593</v>
      </c>
    </row>
    <row r="877" customFormat="false" ht="13" hidden="false" customHeight="false" outlineLevel="0" collapsed="false">
      <c r="A877" s="0" t="n">
        <v>1.82E-005</v>
      </c>
      <c r="B877" s="0" t="n">
        <v>-1.908</v>
      </c>
      <c r="C877" s="0" t="s">
        <v>2594</v>
      </c>
      <c r="D877" s="0" t="s">
        <v>11</v>
      </c>
      <c r="E877" s="0" t="s">
        <v>2595</v>
      </c>
      <c r="F877" s="0" t="s">
        <v>2596</v>
      </c>
      <c r="G877" s="0" t="s">
        <v>61</v>
      </c>
      <c r="H877" s="0" t="s">
        <v>62</v>
      </c>
      <c r="I877" s="0" t="s">
        <v>11</v>
      </c>
    </row>
    <row r="878" customFormat="false" ht="13" hidden="false" customHeight="false" outlineLevel="0" collapsed="false">
      <c r="A878" s="0" t="n">
        <v>0.000353</v>
      </c>
      <c r="B878" s="0" t="n">
        <v>1.593</v>
      </c>
      <c r="C878" s="0" t="s">
        <v>2597</v>
      </c>
      <c r="D878" s="0" t="s">
        <v>769</v>
      </c>
      <c r="E878" s="0" t="s">
        <v>2598</v>
      </c>
      <c r="F878" s="0" t="s">
        <v>2599</v>
      </c>
      <c r="G878" s="0" t="s">
        <v>13</v>
      </c>
      <c r="H878" s="0" t="s">
        <v>14</v>
      </c>
      <c r="I878" s="0" t="s">
        <v>11</v>
      </c>
    </row>
    <row r="879" customFormat="false" ht="13" hidden="false" customHeight="false" outlineLevel="0" collapsed="false">
      <c r="A879" s="0" t="n">
        <v>0.00177</v>
      </c>
      <c r="B879" s="0" t="n">
        <v>-2.201</v>
      </c>
      <c r="C879" s="0" t="s">
        <v>2600</v>
      </c>
      <c r="D879" s="0" t="s">
        <v>769</v>
      </c>
      <c r="E879" s="0" t="s">
        <v>2598</v>
      </c>
      <c r="F879" s="0" t="s">
        <v>2599</v>
      </c>
      <c r="G879" s="0" t="s">
        <v>13</v>
      </c>
      <c r="H879" s="0" t="s">
        <v>14</v>
      </c>
      <c r="I879" s="0" t="s">
        <v>11</v>
      </c>
    </row>
    <row r="880" customFormat="false" ht="13" hidden="false" customHeight="false" outlineLevel="0" collapsed="false">
      <c r="A880" s="0" t="n">
        <v>0.00489</v>
      </c>
      <c r="B880" s="0" t="n">
        <v>-8.201</v>
      </c>
      <c r="C880" s="0" t="s">
        <v>2601</v>
      </c>
      <c r="D880" s="0" t="s">
        <v>11</v>
      </c>
      <c r="E880" s="0" t="s">
        <v>2602</v>
      </c>
      <c r="F880" s="0" t="s">
        <v>2603</v>
      </c>
      <c r="G880" s="0" t="s">
        <v>61</v>
      </c>
      <c r="H880" s="0" t="s">
        <v>62</v>
      </c>
      <c r="I880" s="0" t="s">
        <v>11</v>
      </c>
    </row>
    <row r="881" customFormat="false" ht="13" hidden="false" customHeight="false" outlineLevel="0" collapsed="false">
      <c r="A881" s="0" t="n">
        <v>1.28E-006</v>
      </c>
      <c r="B881" s="0" t="n">
        <v>-2.383</v>
      </c>
      <c r="C881" s="0" t="s">
        <v>2604</v>
      </c>
      <c r="D881" s="0" t="s">
        <v>11</v>
      </c>
      <c r="E881" s="0" t="s">
        <v>2605</v>
      </c>
      <c r="F881" s="0" t="s">
        <v>2606</v>
      </c>
      <c r="G881" s="0" t="s">
        <v>61</v>
      </c>
      <c r="H881" s="0" t="s">
        <v>62</v>
      </c>
      <c r="I881" s="0" t="s">
        <v>11</v>
      </c>
    </row>
    <row r="882" customFormat="false" ht="13" hidden="false" customHeight="false" outlineLevel="0" collapsed="false">
      <c r="A882" s="0" t="n">
        <v>0.00222</v>
      </c>
      <c r="B882" s="0" t="n">
        <v>-1.559</v>
      </c>
      <c r="C882" s="0" t="s">
        <v>2607</v>
      </c>
      <c r="D882" s="0" t="s">
        <v>11</v>
      </c>
      <c r="E882" s="0" t="s">
        <v>2608</v>
      </c>
      <c r="F882" s="0" t="s">
        <v>2609</v>
      </c>
      <c r="G882" s="0" t="s">
        <v>52</v>
      </c>
      <c r="H882" s="0" t="s">
        <v>62</v>
      </c>
      <c r="I882" s="0" t="s">
        <v>11</v>
      </c>
    </row>
    <row r="883" customFormat="false" ht="13" hidden="false" customHeight="false" outlineLevel="0" collapsed="false">
      <c r="A883" s="0" t="n">
        <v>0.00614</v>
      </c>
      <c r="B883" s="0" t="n">
        <v>-1.659</v>
      </c>
      <c r="C883" s="0" t="s">
        <v>2610</v>
      </c>
      <c r="D883" s="0" t="s">
        <v>11</v>
      </c>
      <c r="E883" s="0" t="s">
        <v>2611</v>
      </c>
      <c r="F883" s="0" t="s">
        <v>2612</v>
      </c>
      <c r="G883" s="0" t="s">
        <v>52</v>
      </c>
      <c r="H883" s="0" t="s">
        <v>62</v>
      </c>
      <c r="I883" s="0" t="s">
        <v>11</v>
      </c>
    </row>
    <row r="884" customFormat="false" ht="13" hidden="false" customHeight="false" outlineLevel="0" collapsed="false">
      <c r="A884" s="0" t="n">
        <v>0.00309</v>
      </c>
      <c r="B884" s="0" t="n">
        <v>-1.674</v>
      </c>
      <c r="C884" s="0" t="s">
        <v>2613</v>
      </c>
      <c r="D884" s="0" t="s">
        <v>11</v>
      </c>
      <c r="E884" s="0" t="s">
        <v>2614</v>
      </c>
      <c r="F884" s="0" t="s">
        <v>2615</v>
      </c>
      <c r="G884" s="0" t="s">
        <v>52</v>
      </c>
      <c r="H884" s="0" t="s">
        <v>62</v>
      </c>
      <c r="I884" s="0" t="s">
        <v>11</v>
      </c>
    </row>
    <row r="885" customFormat="false" ht="13" hidden="false" customHeight="false" outlineLevel="0" collapsed="false">
      <c r="A885" s="0" t="n">
        <v>0.000379</v>
      </c>
      <c r="B885" s="0" t="n">
        <v>1.946</v>
      </c>
      <c r="C885" s="0" t="s">
        <v>2616</v>
      </c>
      <c r="D885" s="0" t="s">
        <v>11</v>
      </c>
      <c r="E885" s="0" t="s">
        <v>2617</v>
      </c>
      <c r="F885" s="0" t="s">
        <v>2618</v>
      </c>
      <c r="G885" s="0" t="s">
        <v>52</v>
      </c>
      <c r="H885" s="0" t="s">
        <v>62</v>
      </c>
      <c r="I885" s="0" t="s">
        <v>2619</v>
      </c>
    </row>
    <row r="886" customFormat="false" ht="13" hidden="false" customHeight="false" outlineLevel="0" collapsed="false">
      <c r="A886" s="0" t="n">
        <v>0.000268</v>
      </c>
      <c r="B886" s="0" t="n">
        <v>-1.986</v>
      </c>
      <c r="C886" s="0" t="s">
        <v>2620</v>
      </c>
      <c r="D886" s="0" t="s">
        <v>11</v>
      </c>
      <c r="E886" s="0" t="s">
        <v>2621</v>
      </c>
      <c r="F886" s="0" t="s">
        <v>2622</v>
      </c>
      <c r="G886" s="0" t="s">
        <v>52</v>
      </c>
      <c r="H886" s="0" t="s">
        <v>62</v>
      </c>
      <c r="I886" s="0" t="s">
        <v>11</v>
      </c>
    </row>
    <row r="887" customFormat="false" ht="13" hidden="false" customHeight="false" outlineLevel="0" collapsed="false">
      <c r="A887" s="0" t="n">
        <v>7.03E-005</v>
      </c>
      <c r="B887" s="0" t="n">
        <v>-2.036</v>
      </c>
      <c r="C887" s="0" t="s">
        <v>2623</v>
      </c>
      <c r="D887" s="0" t="s">
        <v>11</v>
      </c>
      <c r="E887" s="0" t="s">
        <v>2624</v>
      </c>
      <c r="F887" s="0" t="s">
        <v>2625</v>
      </c>
      <c r="G887" s="0" t="s">
        <v>61</v>
      </c>
      <c r="H887" s="0" t="s">
        <v>62</v>
      </c>
      <c r="I887" s="0" t="s">
        <v>11</v>
      </c>
    </row>
    <row r="888" customFormat="false" ht="13" hidden="false" customHeight="false" outlineLevel="0" collapsed="false">
      <c r="A888" s="0" t="n">
        <v>0.00407</v>
      </c>
      <c r="B888" s="0" t="n">
        <v>1.55</v>
      </c>
      <c r="C888" s="0" t="s">
        <v>2626</v>
      </c>
      <c r="D888" s="0" t="s">
        <v>11</v>
      </c>
      <c r="E888" s="0" t="s">
        <v>2627</v>
      </c>
      <c r="F888" s="0" t="s">
        <v>2628</v>
      </c>
      <c r="G888" s="0" t="s">
        <v>61</v>
      </c>
      <c r="H888" s="0" t="s">
        <v>62</v>
      </c>
      <c r="I888" s="0" t="s">
        <v>11</v>
      </c>
    </row>
    <row r="889" customFormat="false" ht="13" hidden="false" customHeight="false" outlineLevel="0" collapsed="false">
      <c r="A889" s="0" t="n">
        <v>0.0026</v>
      </c>
      <c r="B889" s="0" t="n">
        <v>1.532</v>
      </c>
      <c r="C889" s="0" t="s">
        <v>2629</v>
      </c>
      <c r="D889" s="0" t="s">
        <v>11</v>
      </c>
      <c r="E889" s="0" t="s">
        <v>2630</v>
      </c>
      <c r="F889" s="0" t="s">
        <v>2631</v>
      </c>
      <c r="G889" s="0" t="s">
        <v>61</v>
      </c>
      <c r="H889" s="0" t="s">
        <v>62</v>
      </c>
      <c r="I889" s="0" t="s">
        <v>11</v>
      </c>
    </row>
    <row r="890" customFormat="false" ht="13" hidden="false" customHeight="false" outlineLevel="0" collapsed="false">
      <c r="A890" s="0" t="n">
        <v>0.00147</v>
      </c>
      <c r="B890" s="0" t="n">
        <v>1.609</v>
      </c>
      <c r="C890" s="0" t="s">
        <v>2632</v>
      </c>
      <c r="D890" s="0" t="s">
        <v>11</v>
      </c>
      <c r="E890" s="0" t="s">
        <v>2633</v>
      </c>
      <c r="F890" s="0" t="s">
        <v>2634</v>
      </c>
      <c r="G890" s="0" t="s">
        <v>61</v>
      </c>
      <c r="H890" s="0" t="s">
        <v>62</v>
      </c>
      <c r="I890" s="0" t="s">
        <v>11</v>
      </c>
    </row>
    <row r="891" customFormat="false" ht="13" hidden="false" customHeight="false" outlineLevel="0" collapsed="false">
      <c r="A891" s="0" t="n">
        <v>0.028</v>
      </c>
      <c r="B891" s="0" t="n">
        <v>1.623</v>
      </c>
      <c r="C891" s="0" t="s">
        <v>2635</v>
      </c>
      <c r="D891" s="0" t="s">
        <v>11</v>
      </c>
      <c r="E891" s="0" t="s">
        <v>2636</v>
      </c>
      <c r="F891" s="0" t="s">
        <v>2637</v>
      </c>
      <c r="G891" s="0" t="s">
        <v>123</v>
      </c>
      <c r="H891" s="0" t="s">
        <v>62</v>
      </c>
      <c r="I891" s="0" t="s">
        <v>11</v>
      </c>
    </row>
    <row r="892" customFormat="false" ht="13" hidden="false" customHeight="false" outlineLevel="0" collapsed="false">
      <c r="A892" s="0" t="n">
        <v>0.00385</v>
      </c>
      <c r="B892" s="0" t="n">
        <v>-1.647</v>
      </c>
      <c r="C892" s="0" t="s">
        <v>2638</v>
      </c>
      <c r="D892" s="0" t="s">
        <v>11</v>
      </c>
      <c r="E892" s="0" t="s">
        <v>2639</v>
      </c>
      <c r="F892" s="0" t="s">
        <v>2640</v>
      </c>
      <c r="G892" s="0" t="s">
        <v>13</v>
      </c>
      <c r="H892" s="0" t="s">
        <v>62</v>
      </c>
      <c r="I892" s="0" t="s">
        <v>11</v>
      </c>
    </row>
    <row r="893" customFormat="false" ht="13" hidden="false" customHeight="false" outlineLevel="0" collapsed="false">
      <c r="A893" s="0" t="n">
        <v>0.00502</v>
      </c>
      <c r="B893" s="0" t="n">
        <v>1.823</v>
      </c>
      <c r="C893" s="0" t="s">
        <v>2641</v>
      </c>
      <c r="D893" s="0" t="s">
        <v>11</v>
      </c>
      <c r="E893" s="0" t="s">
        <v>2642</v>
      </c>
      <c r="F893" s="0" t="s">
        <v>2643</v>
      </c>
      <c r="G893" s="0" t="s">
        <v>61</v>
      </c>
      <c r="H893" s="0" t="s">
        <v>62</v>
      </c>
      <c r="I893" s="0" t="s">
        <v>11</v>
      </c>
    </row>
    <row r="894" customFormat="false" ht="13" hidden="false" customHeight="false" outlineLevel="0" collapsed="false">
      <c r="A894" s="0" t="n">
        <v>1.72E-007</v>
      </c>
      <c r="B894" s="0" t="n">
        <v>-3.442</v>
      </c>
      <c r="C894" s="0" t="s">
        <v>2644</v>
      </c>
      <c r="D894" s="0" t="s">
        <v>11</v>
      </c>
      <c r="E894" s="0" t="s">
        <v>2645</v>
      </c>
      <c r="F894" s="0" t="s">
        <v>2646</v>
      </c>
      <c r="G894" s="0" t="s">
        <v>61</v>
      </c>
      <c r="H894" s="0" t="s">
        <v>62</v>
      </c>
      <c r="I894" s="0" t="s">
        <v>11</v>
      </c>
    </row>
    <row r="895" customFormat="false" ht="13" hidden="false" customHeight="false" outlineLevel="0" collapsed="false">
      <c r="A895" s="0" t="n">
        <v>5.82E-007</v>
      </c>
      <c r="B895" s="0" t="n">
        <v>-4.288</v>
      </c>
      <c r="C895" s="0" t="s">
        <v>2647</v>
      </c>
      <c r="D895" s="0" t="s">
        <v>11</v>
      </c>
      <c r="E895" s="0" t="s">
        <v>2648</v>
      </c>
      <c r="F895" s="0" t="s">
        <v>2649</v>
      </c>
      <c r="G895" s="0" t="s">
        <v>61</v>
      </c>
      <c r="H895" s="0" t="s">
        <v>62</v>
      </c>
      <c r="I895" s="0" t="s">
        <v>11</v>
      </c>
    </row>
    <row r="896" customFormat="false" ht="13" hidden="false" customHeight="false" outlineLevel="0" collapsed="false">
      <c r="A896" s="0" t="n">
        <v>0.00397</v>
      </c>
      <c r="B896" s="0" t="n">
        <v>1.722</v>
      </c>
      <c r="C896" s="0" t="s">
        <v>2650</v>
      </c>
      <c r="D896" s="0" t="s">
        <v>11</v>
      </c>
      <c r="E896" s="0" t="s">
        <v>2651</v>
      </c>
      <c r="F896" s="0" t="s">
        <v>2652</v>
      </c>
      <c r="G896" s="0" t="s">
        <v>61</v>
      </c>
      <c r="H896" s="0" t="s">
        <v>62</v>
      </c>
      <c r="I896" s="0" t="s">
        <v>11</v>
      </c>
    </row>
    <row r="897" customFormat="false" ht="13" hidden="false" customHeight="false" outlineLevel="0" collapsed="false">
      <c r="A897" s="0" t="n">
        <v>1.59E-005</v>
      </c>
      <c r="B897" s="0" t="n">
        <v>-2.271</v>
      </c>
      <c r="C897" s="0" t="s">
        <v>2653</v>
      </c>
      <c r="D897" s="0" t="s">
        <v>11</v>
      </c>
      <c r="E897" s="0" t="s">
        <v>2654</v>
      </c>
      <c r="F897" s="0" t="s">
        <v>2655</v>
      </c>
      <c r="G897" s="0" t="s">
        <v>61</v>
      </c>
      <c r="H897" s="0" t="s">
        <v>62</v>
      </c>
      <c r="I897" s="0" t="s">
        <v>11</v>
      </c>
    </row>
    <row r="898" customFormat="false" ht="13" hidden="false" customHeight="false" outlineLevel="0" collapsed="false">
      <c r="A898" s="0" t="n">
        <v>7.09E-005</v>
      </c>
      <c r="B898" s="0" t="n">
        <v>-4.097</v>
      </c>
      <c r="C898" s="0" t="s">
        <v>2656</v>
      </c>
      <c r="D898" s="0" t="s">
        <v>11</v>
      </c>
      <c r="E898" s="0" t="s">
        <v>2657</v>
      </c>
      <c r="F898" s="0" t="s">
        <v>2658</v>
      </c>
      <c r="G898" s="0" t="s">
        <v>61</v>
      </c>
      <c r="H898" s="0" t="s">
        <v>62</v>
      </c>
      <c r="I898" s="0" t="s">
        <v>11</v>
      </c>
    </row>
    <row r="899" customFormat="false" ht="13" hidden="false" customHeight="false" outlineLevel="0" collapsed="false">
      <c r="A899" s="0" t="n">
        <v>0.00176</v>
      </c>
      <c r="B899" s="0" t="n">
        <v>1.666</v>
      </c>
      <c r="C899" s="0" t="s">
        <v>2659</v>
      </c>
      <c r="D899" s="0" t="s">
        <v>11</v>
      </c>
      <c r="E899" s="0" t="s">
        <v>2660</v>
      </c>
      <c r="F899" s="0" t="s">
        <v>2661</v>
      </c>
      <c r="G899" s="0" t="s">
        <v>123</v>
      </c>
      <c r="H899" s="0" t="s">
        <v>14</v>
      </c>
      <c r="I899" s="0" t="s">
        <v>11</v>
      </c>
    </row>
    <row r="900" customFormat="false" ht="13" hidden="false" customHeight="false" outlineLevel="0" collapsed="false">
      <c r="A900" s="0" t="n">
        <v>0.00201</v>
      </c>
      <c r="B900" s="0" t="n">
        <v>2.133</v>
      </c>
      <c r="C900" s="0" t="s">
        <v>2662</v>
      </c>
      <c r="D900" s="0" t="s">
        <v>11</v>
      </c>
      <c r="E900" s="0" t="s">
        <v>2663</v>
      </c>
      <c r="F900" s="0" t="s">
        <v>2664</v>
      </c>
      <c r="G900" s="0" t="s">
        <v>123</v>
      </c>
      <c r="H900" s="0" t="s">
        <v>62</v>
      </c>
      <c r="I900" s="0" t="s">
        <v>11</v>
      </c>
    </row>
    <row r="901" customFormat="false" ht="13" hidden="false" customHeight="false" outlineLevel="0" collapsed="false">
      <c r="A901" s="0" t="n">
        <v>0.000179</v>
      </c>
      <c r="B901" s="0" t="n">
        <v>-2.014</v>
      </c>
      <c r="C901" s="0" t="s">
        <v>2665</v>
      </c>
      <c r="D901" s="0" t="s">
        <v>11</v>
      </c>
      <c r="E901" s="0" t="s">
        <v>2666</v>
      </c>
      <c r="F901" s="0" t="s">
        <v>2667</v>
      </c>
      <c r="G901" s="0" t="s">
        <v>61</v>
      </c>
      <c r="H901" s="0" t="s">
        <v>62</v>
      </c>
      <c r="I901" s="0" t="s">
        <v>11</v>
      </c>
    </row>
    <row r="902" customFormat="false" ht="13" hidden="false" customHeight="false" outlineLevel="0" collapsed="false">
      <c r="A902" s="0" t="n">
        <v>0.00387</v>
      </c>
      <c r="B902" s="0" t="n">
        <v>1.825</v>
      </c>
      <c r="C902" s="0" t="s">
        <v>2668</v>
      </c>
      <c r="D902" s="0" t="s">
        <v>11</v>
      </c>
      <c r="E902" s="0" t="s">
        <v>2669</v>
      </c>
      <c r="F902" s="0" t="s">
        <v>2670</v>
      </c>
      <c r="G902" s="0" t="s">
        <v>61</v>
      </c>
      <c r="H902" s="0" t="s">
        <v>62</v>
      </c>
      <c r="I902" s="0" t="s">
        <v>11</v>
      </c>
    </row>
    <row r="903" customFormat="false" ht="13" hidden="false" customHeight="false" outlineLevel="0" collapsed="false">
      <c r="A903" s="0" t="n">
        <v>0.00217</v>
      </c>
      <c r="B903" s="0" t="n">
        <v>-1.877</v>
      </c>
      <c r="C903" s="0" t="s">
        <v>2671</v>
      </c>
      <c r="D903" s="0" t="s">
        <v>11</v>
      </c>
      <c r="E903" s="0" t="s">
        <v>2672</v>
      </c>
      <c r="F903" s="0" t="s">
        <v>2673</v>
      </c>
      <c r="G903" s="0" t="s">
        <v>52</v>
      </c>
      <c r="H903" s="0" t="s">
        <v>62</v>
      </c>
      <c r="I903" s="0" t="s">
        <v>11</v>
      </c>
    </row>
    <row r="904" customFormat="false" ht="13" hidden="false" customHeight="false" outlineLevel="0" collapsed="false">
      <c r="A904" s="0" t="n">
        <v>9.72E-005</v>
      </c>
      <c r="B904" s="0" t="n">
        <v>2.109</v>
      </c>
      <c r="C904" s="0" t="s">
        <v>2674</v>
      </c>
      <c r="D904" s="0" t="s">
        <v>11</v>
      </c>
      <c r="E904" s="0" t="s">
        <v>2674</v>
      </c>
      <c r="F904" s="0" t="s">
        <v>2675</v>
      </c>
      <c r="G904" s="0" t="s">
        <v>61</v>
      </c>
      <c r="H904" s="0" t="s">
        <v>62</v>
      </c>
      <c r="I904" s="0" t="s">
        <v>11</v>
      </c>
    </row>
    <row r="905" customFormat="false" ht="13" hidden="false" customHeight="false" outlineLevel="0" collapsed="false">
      <c r="A905" s="0" t="n">
        <v>0.000629</v>
      </c>
      <c r="B905" s="0" t="n">
        <v>-1.537</v>
      </c>
      <c r="C905" s="0" t="s">
        <v>2676</v>
      </c>
      <c r="D905" s="0" t="s">
        <v>11</v>
      </c>
      <c r="E905" s="0" t="s">
        <v>2677</v>
      </c>
      <c r="F905" s="0" t="s">
        <v>2678</v>
      </c>
      <c r="G905" s="0" t="s">
        <v>61</v>
      </c>
      <c r="H905" s="0" t="s">
        <v>62</v>
      </c>
      <c r="I905" s="0" t="s">
        <v>11</v>
      </c>
    </row>
    <row r="906" customFormat="false" ht="13" hidden="false" customHeight="false" outlineLevel="0" collapsed="false">
      <c r="A906" s="0" t="n">
        <v>2.41E-005</v>
      </c>
      <c r="B906" s="0" t="n">
        <v>2.294</v>
      </c>
      <c r="C906" s="0" t="s">
        <v>2679</v>
      </c>
      <c r="D906" s="0" t="s">
        <v>11</v>
      </c>
      <c r="E906" s="0" t="s">
        <v>2680</v>
      </c>
      <c r="F906" s="0" t="s">
        <v>2681</v>
      </c>
      <c r="G906" s="0" t="s">
        <v>164</v>
      </c>
      <c r="H906" s="0" t="s">
        <v>53</v>
      </c>
      <c r="I906" s="0" t="s">
        <v>11</v>
      </c>
    </row>
    <row r="907" customFormat="false" ht="13" hidden="false" customHeight="false" outlineLevel="0" collapsed="false">
      <c r="A907" s="0" t="n">
        <v>0.00101</v>
      </c>
      <c r="B907" s="0" t="n">
        <v>1.807</v>
      </c>
      <c r="C907" s="0" t="s">
        <v>2682</v>
      </c>
      <c r="D907" s="0" t="s">
        <v>11</v>
      </c>
      <c r="E907" s="0" t="s">
        <v>2683</v>
      </c>
      <c r="F907" s="0" t="s">
        <v>2684</v>
      </c>
      <c r="G907" s="0" t="s">
        <v>61</v>
      </c>
      <c r="H907" s="0" t="s">
        <v>143</v>
      </c>
      <c r="I907" s="0" t="s">
        <v>2685</v>
      </c>
    </row>
    <row r="908" customFormat="false" ht="13" hidden="false" customHeight="false" outlineLevel="0" collapsed="false">
      <c r="A908" s="0" t="n">
        <v>0.0012</v>
      </c>
      <c r="B908" s="0" t="n">
        <v>2.202</v>
      </c>
      <c r="C908" s="0" t="s">
        <v>2686</v>
      </c>
      <c r="D908" s="0" t="s">
        <v>11</v>
      </c>
      <c r="E908" s="0" t="s">
        <v>2687</v>
      </c>
      <c r="F908" s="0" t="s">
        <v>2688</v>
      </c>
      <c r="G908" s="0" t="s">
        <v>123</v>
      </c>
      <c r="H908" s="0" t="s">
        <v>14</v>
      </c>
      <c r="I908" s="0" t="s">
        <v>11</v>
      </c>
    </row>
    <row r="909" customFormat="false" ht="13" hidden="false" customHeight="false" outlineLevel="0" collapsed="false">
      <c r="A909" s="0" t="n">
        <v>2.42E-005</v>
      </c>
      <c r="B909" s="0" t="n">
        <v>-3.835</v>
      </c>
      <c r="C909" s="0" t="s">
        <v>2689</v>
      </c>
      <c r="D909" s="0" t="s">
        <v>11</v>
      </c>
      <c r="E909" s="0" t="s">
        <v>2690</v>
      </c>
      <c r="F909" s="0" t="s">
        <v>2691</v>
      </c>
      <c r="G909" s="0" t="s">
        <v>52</v>
      </c>
      <c r="H909" s="0" t="s">
        <v>53</v>
      </c>
      <c r="I909" s="0" t="s">
        <v>11</v>
      </c>
    </row>
    <row r="910" customFormat="false" ht="13" hidden="false" customHeight="false" outlineLevel="0" collapsed="false">
      <c r="A910" s="0" t="n">
        <v>0.0461</v>
      </c>
      <c r="B910" s="0" t="n">
        <v>1.92</v>
      </c>
      <c r="C910" s="0" t="s">
        <v>2692</v>
      </c>
      <c r="D910" s="0" t="s">
        <v>11</v>
      </c>
      <c r="E910" s="0" t="s">
        <v>2693</v>
      </c>
      <c r="F910" s="0" t="s">
        <v>2694</v>
      </c>
      <c r="G910" s="0" t="s">
        <v>164</v>
      </c>
      <c r="H910" s="0" t="s">
        <v>230</v>
      </c>
      <c r="I910" s="0" t="s">
        <v>11</v>
      </c>
    </row>
    <row r="911" customFormat="false" ht="13" hidden="false" customHeight="false" outlineLevel="0" collapsed="false">
      <c r="A911" s="0" t="n">
        <v>0.00135</v>
      </c>
      <c r="B911" s="0" t="n">
        <v>1.912</v>
      </c>
      <c r="C911" s="0" t="s">
        <v>2695</v>
      </c>
      <c r="D911" s="0" t="s">
        <v>11</v>
      </c>
      <c r="E911" s="0" t="s">
        <v>2695</v>
      </c>
      <c r="F911" s="0" t="s">
        <v>2696</v>
      </c>
      <c r="G911" s="0" t="s">
        <v>13</v>
      </c>
      <c r="H911" s="0" t="s">
        <v>14</v>
      </c>
      <c r="I911" s="0" t="s">
        <v>11</v>
      </c>
    </row>
    <row r="912" customFormat="false" ht="13" hidden="false" customHeight="false" outlineLevel="0" collapsed="false">
      <c r="A912" s="0" t="n">
        <v>0.00024</v>
      </c>
      <c r="B912" s="0" t="n">
        <v>1.89</v>
      </c>
      <c r="C912" s="0" t="s">
        <v>2697</v>
      </c>
      <c r="D912" s="0" t="s">
        <v>11</v>
      </c>
      <c r="E912" s="0" t="s">
        <v>2698</v>
      </c>
      <c r="F912" s="0" t="s">
        <v>2699</v>
      </c>
      <c r="G912" s="0" t="s">
        <v>164</v>
      </c>
      <c r="H912" s="0" t="s">
        <v>14</v>
      </c>
      <c r="I912" s="0" t="s">
        <v>11</v>
      </c>
    </row>
    <row r="913" customFormat="false" ht="13" hidden="false" customHeight="false" outlineLevel="0" collapsed="false">
      <c r="A913" s="0" t="n">
        <v>0.00186</v>
      </c>
      <c r="B913" s="0" t="n">
        <v>2.115</v>
      </c>
      <c r="C913" s="0" t="s">
        <v>2700</v>
      </c>
      <c r="D913" s="0" t="s">
        <v>11</v>
      </c>
      <c r="E913" s="0" t="s">
        <v>2700</v>
      </c>
      <c r="F913" s="0" t="s">
        <v>2701</v>
      </c>
      <c r="G913" s="0" t="s">
        <v>13</v>
      </c>
      <c r="H913" s="0" t="s">
        <v>14</v>
      </c>
      <c r="I913" s="0" t="s">
        <v>11</v>
      </c>
    </row>
    <row r="914" customFormat="false" ht="13" hidden="false" customHeight="false" outlineLevel="0" collapsed="false">
      <c r="A914" s="0" t="n">
        <v>0.0227</v>
      </c>
      <c r="B914" s="0" t="n">
        <v>2.17</v>
      </c>
      <c r="C914" s="0" t="s">
        <v>2702</v>
      </c>
      <c r="D914" s="0" t="s">
        <v>11</v>
      </c>
      <c r="E914" s="0" t="s">
        <v>2702</v>
      </c>
      <c r="F914" s="0" t="s">
        <v>2703</v>
      </c>
      <c r="G914" s="0" t="s">
        <v>13</v>
      </c>
      <c r="H914" s="0" t="s">
        <v>14</v>
      </c>
      <c r="I914" s="0" t="s">
        <v>11</v>
      </c>
    </row>
    <row r="915" customFormat="false" ht="13" hidden="false" customHeight="false" outlineLevel="0" collapsed="false">
      <c r="A915" s="0" t="n">
        <v>0.0167</v>
      </c>
      <c r="B915" s="0" t="n">
        <v>1.69</v>
      </c>
      <c r="C915" s="0" t="s">
        <v>2704</v>
      </c>
      <c r="D915" s="0" t="s">
        <v>11</v>
      </c>
      <c r="E915" s="0" t="s">
        <v>2705</v>
      </c>
      <c r="F915" s="0" t="s">
        <v>2706</v>
      </c>
      <c r="G915" s="0" t="s">
        <v>52</v>
      </c>
      <c r="H915" s="0" t="s">
        <v>53</v>
      </c>
      <c r="I915" s="0" t="s">
        <v>2707</v>
      </c>
    </row>
    <row r="916" customFormat="false" ht="13" hidden="false" customHeight="false" outlineLevel="0" collapsed="false">
      <c r="A916" s="0" t="n">
        <v>0.0011</v>
      </c>
      <c r="B916" s="0" t="n">
        <v>-1.959</v>
      </c>
      <c r="C916" s="0" t="s">
        <v>2708</v>
      </c>
      <c r="D916" s="0" t="s">
        <v>11</v>
      </c>
      <c r="E916" s="0" t="s">
        <v>2709</v>
      </c>
      <c r="F916" s="0" t="s">
        <v>2710</v>
      </c>
      <c r="G916" s="0" t="s">
        <v>52</v>
      </c>
      <c r="H916" s="0" t="s">
        <v>206</v>
      </c>
      <c r="I916" s="0" t="s">
        <v>11</v>
      </c>
    </row>
    <row r="917" customFormat="false" ht="13" hidden="false" customHeight="false" outlineLevel="0" collapsed="false">
      <c r="A917" s="0" t="n">
        <v>0.000357</v>
      </c>
      <c r="B917" s="0" t="n">
        <v>1.651</v>
      </c>
      <c r="C917" s="0" t="s">
        <v>2711</v>
      </c>
      <c r="D917" s="0" t="s">
        <v>11</v>
      </c>
      <c r="E917" s="0" t="s">
        <v>2712</v>
      </c>
      <c r="F917" s="0" t="s">
        <v>2713</v>
      </c>
      <c r="G917" s="0" t="s">
        <v>123</v>
      </c>
      <c r="H917" s="0" t="s">
        <v>53</v>
      </c>
      <c r="I917" s="0" t="s">
        <v>11</v>
      </c>
    </row>
    <row r="918" customFormat="false" ht="13" hidden="false" customHeight="false" outlineLevel="0" collapsed="false">
      <c r="A918" s="0" t="n">
        <v>0.00157</v>
      </c>
      <c r="B918" s="0" t="n">
        <v>1.743</v>
      </c>
      <c r="C918" s="0" t="s">
        <v>2714</v>
      </c>
      <c r="D918" s="0" t="s">
        <v>11</v>
      </c>
      <c r="E918" s="0" t="s">
        <v>2715</v>
      </c>
      <c r="F918" s="0" t="s">
        <v>2716</v>
      </c>
      <c r="G918" s="0" t="s">
        <v>164</v>
      </c>
      <c r="H918" s="0" t="s">
        <v>230</v>
      </c>
      <c r="I918" s="0" t="s">
        <v>11</v>
      </c>
    </row>
    <row r="919" customFormat="false" ht="13" hidden="false" customHeight="false" outlineLevel="0" collapsed="false">
      <c r="A919" s="0" t="n">
        <v>0.0117</v>
      </c>
      <c r="B919" s="0" t="n">
        <v>1.757</v>
      </c>
      <c r="C919" s="0" t="s">
        <v>2717</v>
      </c>
      <c r="D919" s="0" t="s">
        <v>11</v>
      </c>
      <c r="E919" s="0" t="s">
        <v>2718</v>
      </c>
      <c r="F919" s="0" t="s">
        <v>2719</v>
      </c>
      <c r="G919" s="0" t="s">
        <v>164</v>
      </c>
      <c r="H919" s="0" t="s">
        <v>230</v>
      </c>
      <c r="I919" s="0" t="s">
        <v>11</v>
      </c>
    </row>
    <row r="920" customFormat="false" ht="13" hidden="false" customHeight="false" outlineLevel="0" collapsed="false">
      <c r="A920" s="0" t="n">
        <v>0.00433</v>
      </c>
      <c r="B920" s="0" t="n">
        <v>1.641</v>
      </c>
      <c r="C920" s="0" t="s">
        <v>2720</v>
      </c>
      <c r="D920" s="0" t="s">
        <v>11</v>
      </c>
      <c r="E920" s="0" t="s">
        <v>2720</v>
      </c>
      <c r="F920" s="0" t="s">
        <v>2721</v>
      </c>
      <c r="G920" s="0" t="s">
        <v>164</v>
      </c>
      <c r="H920" s="0" t="s">
        <v>230</v>
      </c>
      <c r="I920" s="0" t="s">
        <v>11</v>
      </c>
    </row>
    <row r="921" customFormat="false" ht="13" hidden="false" customHeight="false" outlineLevel="0" collapsed="false">
      <c r="A921" s="0" t="n">
        <v>0.000119</v>
      </c>
      <c r="B921" s="0" t="n">
        <v>1.626</v>
      </c>
      <c r="C921" s="0" t="s">
        <v>2722</v>
      </c>
      <c r="D921" s="0" t="s">
        <v>11</v>
      </c>
      <c r="E921" s="0" t="s">
        <v>2723</v>
      </c>
      <c r="F921" s="0" t="s">
        <v>2724</v>
      </c>
      <c r="G921" s="0" t="s">
        <v>123</v>
      </c>
      <c r="H921" s="0" t="s">
        <v>14</v>
      </c>
      <c r="I921" s="0" t="s">
        <v>11</v>
      </c>
    </row>
    <row r="922" customFormat="false" ht="13" hidden="false" customHeight="false" outlineLevel="0" collapsed="false">
      <c r="A922" s="0" t="n">
        <v>0.000331</v>
      </c>
      <c r="B922" s="0" t="n">
        <v>2.049</v>
      </c>
      <c r="C922" s="0" t="s">
        <v>2725</v>
      </c>
      <c r="D922" s="0" t="s">
        <v>11</v>
      </c>
      <c r="E922" s="0" t="s">
        <v>2726</v>
      </c>
      <c r="F922" s="0" t="s">
        <v>2727</v>
      </c>
      <c r="G922" s="0" t="s">
        <v>123</v>
      </c>
      <c r="H922" s="0" t="s">
        <v>14</v>
      </c>
      <c r="I922" s="0" t="s">
        <v>11</v>
      </c>
    </row>
    <row r="923" customFormat="false" ht="13" hidden="false" customHeight="false" outlineLevel="0" collapsed="false">
      <c r="A923" s="0" t="n">
        <v>0.000604</v>
      </c>
      <c r="B923" s="0" t="n">
        <v>-2.019</v>
      </c>
      <c r="C923" s="0" t="s">
        <v>2728</v>
      </c>
      <c r="D923" s="0" t="s">
        <v>11</v>
      </c>
      <c r="E923" s="0" t="s">
        <v>2729</v>
      </c>
      <c r="F923" s="0" t="s">
        <v>2730</v>
      </c>
      <c r="G923" s="0" t="s">
        <v>13</v>
      </c>
      <c r="H923" s="0" t="s">
        <v>14</v>
      </c>
      <c r="I923" s="0" t="s">
        <v>11</v>
      </c>
    </row>
    <row r="924" customFormat="false" ht="13" hidden="false" customHeight="false" outlineLevel="0" collapsed="false">
      <c r="A924" s="0" t="n">
        <v>0.00608</v>
      </c>
      <c r="B924" s="0" t="n">
        <v>1.504</v>
      </c>
      <c r="C924" s="0" t="s">
        <v>2731</v>
      </c>
      <c r="D924" s="0" t="s">
        <v>11</v>
      </c>
      <c r="E924" s="0" t="s">
        <v>2732</v>
      </c>
      <c r="F924" s="0" t="s">
        <v>2733</v>
      </c>
      <c r="G924" s="0" t="s">
        <v>52</v>
      </c>
      <c r="H924" s="0" t="s">
        <v>14</v>
      </c>
      <c r="I924" s="0" t="s">
        <v>11</v>
      </c>
    </row>
    <row r="925" customFormat="false" ht="13" hidden="false" customHeight="false" outlineLevel="0" collapsed="false">
      <c r="A925" s="0" t="n">
        <v>0.00565</v>
      </c>
      <c r="B925" s="0" t="n">
        <v>-1.566</v>
      </c>
      <c r="C925" s="0" t="s">
        <v>2734</v>
      </c>
      <c r="D925" s="0" t="s">
        <v>11</v>
      </c>
      <c r="E925" s="0" t="s">
        <v>2735</v>
      </c>
      <c r="F925" s="0" t="s">
        <v>2736</v>
      </c>
      <c r="G925" s="0" t="s">
        <v>52</v>
      </c>
      <c r="H925" s="0" t="s">
        <v>323</v>
      </c>
      <c r="I925" s="0" t="s">
        <v>2737</v>
      </c>
    </row>
    <row r="926" customFormat="false" ht="13" hidden="false" customHeight="false" outlineLevel="0" collapsed="false">
      <c r="A926" s="0" t="n">
        <v>5.38E-005</v>
      </c>
      <c r="B926" s="0" t="n">
        <v>-1.989</v>
      </c>
      <c r="C926" s="0" t="s">
        <v>2738</v>
      </c>
      <c r="D926" s="0" t="s">
        <v>11</v>
      </c>
      <c r="E926" s="0" t="s">
        <v>2739</v>
      </c>
      <c r="F926" s="0" t="s">
        <v>2740</v>
      </c>
      <c r="G926" s="0" t="s">
        <v>13</v>
      </c>
      <c r="H926" s="0" t="s">
        <v>62</v>
      </c>
      <c r="I926" s="0" t="s">
        <v>11</v>
      </c>
    </row>
    <row r="927" customFormat="false" ht="13" hidden="false" customHeight="false" outlineLevel="0" collapsed="false">
      <c r="A927" s="0" t="n">
        <v>0.00054</v>
      </c>
      <c r="B927" s="0" t="n">
        <v>2.891</v>
      </c>
      <c r="C927" s="0" t="s">
        <v>2741</v>
      </c>
      <c r="D927" s="0" t="s">
        <v>11</v>
      </c>
      <c r="E927" s="0" t="s">
        <v>2742</v>
      </c>
      <c r="F927" s="0" t="s">
        <v>2743</v>
      </c>
      <c r="G927" s="0" t="s">
        <v>123</v>
      </c>
      <c r="H927" s="0" t="s">
        <v>14</v>
      </c>
      <c r="I927" s="0" t="s">
        <v>11</v>
      </c>
    </row>
    <row r="928" customFormat="false" ht="13" hidden="false" customHeight="false" outlineLevel="0" collapsed="false">
      <c r="A928" s="0" t="n">
        <v>1.42E-005</v>
      </c>
      <c r="B928" s="0" t="n">
        <v>2.304</v>
      </c>
      <c r="C928" s="0" t="s">
        <v>2744</v>
      </c>
      <c r="D928" s="0" t="s">
        <v>11</v>
      </c>
      <c r="E928" s="0" t="s">
        <v>2745</v>
      </c>
      <c r="F928" s="0" t="s">
        <v>2746</v>
      </c>
      <c r="G928" s="0" t="s">
        <v>123</v>
      </c>
      <c r="H928" s="0" t="s">
        <v>485</v>
      </c>
      <c r="I928" s="0" t="s">
        <v>11</v>
      </c>
    </row>
    <row r="929" customFormat="false" ht="13" hidden="false" customHeight="false" outlineLevel="0" collapsed="false">
      <c r="A929" s="0" t="n">
        <v>0.000706</v>
      </c>
      <c r="B929" s="0" t="n">
        <v>-1.751</v>
      </c>
      <c r="C929" s="0" t="s">
        <v>2747</v>
      </c>
      <c r="D929" s="0" t="s">
        <v>11</v>
      </c>
      <c r="E929" s="0" t="s">
        <v>2748</v>
      </c>
      <c r="F929" s="0" t="s">
        <v>2749</v>
      </c>
      <c r="G929" s="0" t="s">
        <v>123</v>
      </c>
      <c r="H929" s="0" t="s">
        <v>14</v>
      </c>
      <c r="I929" s="0" t="s">
        <v>11</v>
      </c>
    </row>
    <row r="930" customFormat="false" ht="13" hidden="false" customHeight="false" outlineLevel="0" collapsed="false">
      <c r="A930" s="0" t="n">
        <v>0.00237</v>
      </c>
      <c r="B930" s="0" t="n">
        <v>1.633</v>
      </c>
      <c r="C930" s="0" t="s">
        <v>2750</v>
      </c>
      <c r="D930" s="0" t="s">
        <v>11</v>
      </c>
      <c r="E930" s="0" t="s">
        <v>2751</v>
      </c>
      <c r="F930" s="0" t="s">
        <v>2752</v>
      </c>
      <c r="G930" s="0" t="s">
        <v>61</v>
      </c>
      <c r="H930" s="0" t="s">
        <v>14</v>
      </c>
      <c r="I930" s="0" t="s">
        <v>11</v>
      </c>
    </row>
    <row r="931" customFormat="false" ht="13" hidden="false" customHeight="false" outlineLevel="0" collapsed="false">
      <c r="A931" s="0" t="n">
        <v>0.0151</v>
      </c>
      <c r="B931" s="0" t="n">
        <v>1.662</v>
      </c>
      <c r="C931" s="0" t="s">
        <v>2753</v>
      </c>
      <c r="D931" s="0" t="s">
        <v>11</v>
      </c>
      <c r="E931" s="0" t="s">
        <v>2754</v>
      </c>
      <c r="F931" s="0" t="s">
        <v>2755</v>
      </c>
      <c r="G931" s="0" t="s">
        <v>52</v>
      </c>
      <c r="H931" s="0" t="s">
        <v>14</v>
      </c>
      <c r="I931" s="0" t="s">
        <v>11</v>
      </c>
    </row>
    <row r="932" customFormat="false" ht="13" hidden="false" customHeight="false" outlineLevel="0" collapsed="false">
      <c r="A932" s="0" t="n">
        <v>0.00111</v>
      </c>
      <c r="B932" s="0" t="n">
        <v>1.505</v>
      </c>
      <c r="C932" s="0" t="s">
        <v>2756</v>
      </c>
      <c r="D932" s="0" t="s">
        <v>11</v>
      </c>
      <c r="E932" s="0" t="s">
        <v>2757</v>
      </c>
      <c r="F932" s="0" t="s">
        <v>2758</v>
      </c>
      <c r="G932" s="0" t="s">
        <v>61</v>
      </c>
      <c r="H932" s="0" t="s">
        <v>14</v>
      </c>
      <c r="I932" s="0" t="s">
        <v>11</v>
      </c>
    </row>
    <row r="933" customFormat="false" ht="13" hidden="false" customHeight="false" outlineLevel="0" collapsed="false">
      <c r="A933" s="0" t="n">
        <v>0.016</v>
      </c>
      <c r="B933" s="0" t="n">
        <v>2.045</v>
      </c>
      <c r="C933" s="0" t="s">
        <v>2759</v>
      </c>
      <c r="D933" s="0" t="s">
        <v>11</v>
      </c>
      <c r="E933" s="0" t="s">
        <v>2760</v>
      </c>
      <c r="F933" s="0" t="s">
        <v>2761</v>
      </c>
      <c r="G933" s="0" t="s">
        <v>52</v>
      </c>
      <c r="H933" s="0" t="s">
        <v>53</v>
      </c>
      <c r="I933" s="0" t="s">
        <v>2762</v>
      </c>
    </row>
    <row r="934" customFormat="false" ht="13" hidden="false" customHeight="false" outlineLevel="0" collapsed="false">
      <c r="A934" s="0" t="n">
        <v>0.012</v>
      </c>
      <c r="B934" s="0" t="n">
        <v>-1.878</v>
      </c>
      <c r="C934" s="0" t="s">
        <v>2763</v>
      </c>
      <c r="D934" s="0" t="s">
        <v>11</v>
      </c>
      <c r="E934" s="0" t="s">
        <v>2764</v>
      </c>
      <c r="F934" s="0" t="s">
        <v>2765</v>
      </c>
      <c r="G934" s="0" t="s">
        <v>164</v>
      </c>
      <c r="H934" s="0" t="s">
        <v>14</v>
      </c>
      <c r="I934" s="0" t="s">
        <v>11</v>
      </c>
    </row>
    <row r="935" customFormat="false" ht="13" hidden="false" customHeight="false" outlineLevel="0" collapsed="false">
      <c r="A935" s="0" t="n">
        <v>0.000844</v>
      </c>
      <c r="B935" s="0" t="n">
        <v>-1.602</v>
      </c>
      <c r="C935" s="0" t="s">
        <v>2766</v>
      </c>
      <c r="D935" s="0" t="s">
        <v>11</v>
      </c>
      <c r="E935" s="0" t="s">
        <v>2767</v>
      </c>
      <c r="F935" s="0" t="s">
        <v>2768</v>
      </c>
      <c r="G935" s="0" t="s">
        <v>52</v>
      </c>
      <c r="H935" s="0" t="s">
        <v>53</v>
      </c>
      <c r="I935" s="0" t="s">
        <v>11</v>
      </c>
    </row>
    <row r="936" customFormat="false" ht="13" hidden="false" customHeight="false" outlineLevel="0" collapsed="false">
      <c r="A936" s="0" t="n">
        <v>1.77E-005</v>
      </c>
      <c r="B936" s="0" t="n">
        <v>1.961</v>
      </c>
      <c r="C936" s="0" t="s">
        <v>2769</v>
      </c>
      <c r="D936" s="0" t="s">
        <v>11</v>
      </c>
      <c r="E936" s="0" t="s">
        <v>2770</v>
      </c>
      <c r="F936" s="0" t="s">
        <v>2771</v>
      </c>
      <c r="G936" s="0" t="s">
        <v>61</v>
      </c>
      <c r="H936" s="0" t="s">
        <v>62</v>
      </c>
      <c r="I936" s="0" t="s">
        <v>2772</v>
      </c>
    </row>
    <row r="937" customFormat="false" ht="13" hidden="false" customHeight="false" outlineLevel="0" collapsed="false">
      <c r="A937" s="0" t="n">
        <v>4.34E-006</v>
      </c>
      <c r="B937" s="0" t="n">
        <v>2.217</v>
      </c>
      <c r="C937" s="0" t="s">
        <v>2773</v>
      </c>
      <c r="D937" s="0" t="s">
        <v>11</v>
      </c>
      <c r="E937" s="0" t="s">
        <v>2774</v>
      </c>
      <c r="F937" s="0" t="s">
        <v>2775</v>
      </c>
      <c r="G937" s="0" t="s">
        <v>61</v>
      </c>
      <c r="H937" s="0" t="s">
        <v>358</v>
      </c>
      <c r="I937" s="0" t="s">
        <v>11</v>
      </c>
    </row>
    <row r="938" customFormat="false" ht="13" hidden="false" customHeight="false" outlineLevel="0" collapsed="false">
      <c r="A938" s="0" t="n">
        <v>9.99E-005</v>
      </c>
      <c r="B938" s="0" t="n">
        <v>1.951</v>
      </c>
      <c r="C938" s="0" t="s">
        <v>2776</v>
      </c>
      <c r="D938" s="0" t="s">
        <v>11</v>
      </c>
      <c r="E938" s="0" t="s">
        <v>2777</v>
      </c>
      <c r="F938" s="0" t="s">
        <v>2778</v>
      </c>
      <c r="G938" s="0" t="s">
        <v>52</v>
      </c>
      <c r="H938" s="0" t="s">
        <v>14</v>
      </c>
      <c r="I938" s="0" t="s">
        <v>11</v>
      </c>
    </row>
    <row r="939" customFormat="false" ht="13" hidden="false" customHeight="false" outlineLevel="0" collapsed="false">
      <c r="A939" s="0" t="n">
        <v>0.000231</v>
      </c>
      <c r="B939" s="0" t="n">
        <v>2.906</v>
      </c>
      <c r="C939" s="0" t="s">
        <v>2779</v>
      </c>
      <c r="D939" s="0" t="s">
        <v>11</v>
      </c>
      <c r="E939" s="0" t="s">
        <v>2780</v>
      </c>
      <c r="F939" s="0" t="s">
        <v>2781</v>
      </c>
      <c r="G939" s="0" t="s">
        <v>52</v>
      </c>
      <c r="H939" s="0" t="s">
        <v>14</v>
      </c>
      <c r="I939" s="0" t="s">
        <v>11</v>
      </c>
    </row>
    <row r="940" customFormat="false" ht="13" hidden="false" customHeight="false" outlineLevel="0" collapsed="false">
      <c r="A940" s="0" t="n">
        <v>0.00501</v>
      </c>
      <c r="B940" s="0" t="n">
        <v>1.747</v>
      </c>
      <c r="C940" s="0" t="s">
        <v>2782</v>
      </c>
      <c r="D940" s="0" t="s">
        <v>11</v>
      </c>
      <c r="E940" s="0" t="s">
        <v>2783</v>
      </c>
      <c r="F940" s="0" t="s">
        <v>2784</v>
      </c>
      <c r="G940" s="0" t="s">
        <v>164</v>
      </c>
      <c r="H940" s="0" t="s">
        <v>323</v>
      </c>
      <c r="I940" s="0" t="s">
        <v>11</v>
      </c>
    </row>
    <row r="941" customFormat="false" ht="13" hidden="false" customHeight="false" outlineLevel="0" collapsed="false">
      <c r="A941" s="0" t="n">
        <v>0.0166</v>
      </c>
      <c r="B941" s="0" t="n">
        <v>1.675</v>
      </c>
      <c r="C941" s="0" t="s">
        <v>2785</v>
      </c>
      <c r="D941" s="0" t="s">
        <v>11</v>
      </c>
      <c r="E941" s="0" t="s">
        <v>2786</v>
      </c>
      <c r="F941" s="0" t="s">
        <v>2787</v>
      </c>
      <c r="G941" s="0" t="s">
        <v>61</v>
      </c>
      <c r="H941" s="0" t="s">
        <v>14</v>
      </c>
      <c r="I941" s="0" t="s">
        <v>11</v>
      </c>
    </row>
    <row r="942" customFormat="false" ht="13" hidden="false" customHeight="false" outlineLevel="0" collapsed="false">
      <c r="A942" s="0" t="n">
        <v>0.000113</v>
      </c>
      <c r="B942" s="0" t="n">
        <v>-1.797</v>
      </c>
      <c r="C942" s="0" t="s">
        <v>2788</v>
      </c>
      <c r="D942" s="0" t="s">
        <v>11</v>
      </c>
      <c r="E942" s="0" t="s">
        <v>2788</v>
      </c>
      <c r="F942" s="0" t="s">
        <v>2789</v>
      </c>
      <c r="G942" s="0" t="s">
        <v>61</v>
      </c>
      <c r="H942" s="0" t="s">
        <v>14</v>
      </c>
      <c r="I942" s="0" t="s">
        <v>11</v>
      </c>
    </row>
    <row r="943" customFormat="false" ht="13" hidden="false" customHeight="false" outlineLevel="0" collapsed="false">
      <c r="A943" s="0" t="n">
        <v>0.00016</v>
      </c>
      <c r="B943" s="0" t="n">
        <v>-1.865</v>
      </c>
      <c r="C943" s="0" t="s">
        <v>2790</v>
      </c>
      <c r="D943" s="0" t="s">
        <v>11</v>
      </c>
      <c r="E943" s="0" t="s">
        <v>2791</v>
      </c>
      <c r="F943" s="0" t="s">
        <v>2792</v>
      </c>
      <c r="G943" s="0" t="s">
        <v>61</v>
      </c>
      <c r="H943" s="0" t="s">
        <v>14</v>
      </c>
      <c r="I943" s="0" t="s">
        <v>11</v>
      </c>
    </row>
    <row r="944" customFormat="false" ht="13" hidden="false" customHeight="false" outlineLevel="0" collapsed="false">
      <c r="A944" s="0" t="n">
        <v>0.000445</v>
      </c>
      <c r="B944" s="0" t="n">
        <v>1.789</v>
      </c>
      <c r="C944" s="0" t="s">
        <v>2793</v>
      </c>
      <c r="D944" s="0" t="s">
        <v>11</v>
      </c>
      <c r="E944" s="0" t="s">
        <v>2794</v>
      </c>
      <c r="F944" s="0" t="s">
        <v>2795</v>
      </c>
      <c r="G944" s="0" t="s">
        <v>61</v>
      </c>
      <c r="H944" s="0" t="s">
        <v>143</v>
      </c>
      <c r="I944" s="0" t="s">
        <v>11</v>
      </c>
    </row>
    <row r="945" customFormat="false" ht="13" hidden="false" customHeight="false" outlineLevel="0" collapsed="false">
      <c r="A945" s="0" t="n">
        <v>0.00793</v>
      </c>
      <c r="B945" s="0" t="n">
        <v>1.553</v>
      </c>
      <c r="C945" s="0" t="s">
        <v>2796</v>
      </c>
      <c r="D945" s="0" t="s">
        <v>11</v>
      </c>
      <c r="E945" s="0" t="s">
        <v>2797</v>
      </c>
      <c r="F945" s="0" t="s">
        <v>2798</v>
      </c>
      <c r="G945" s="0" t="s">
        <v>164</v>
      </c>
      <c r="H945" s="0" t="s">
        <v>14</v>
      </c>
      <c r="I945" s="0" t="s">
        <v>11</v>
      </c>
    </row>
    <row r="946" customFormat="false" ht="13" hidden="false" customHeight="false" outlineLevel="0" collapsed="false">
      <c r="A946" s="0" t="n">
        <v>2.53E-005</v>
      </c>
      <c r="B946" s="0" t="n">
        <v>-2.327</v>
      </c>
      <c r="C946" s="0" t="s">
        <v>2799</v>
      </c>
      <c r="D946" s="0" t="s">
        <v>11</v>
      </c>
      <c r="E946" s="0" t="s">
        <v>2800</v>
      </c>
      <c r="F946" s="0" t="s">
        <v>2801</v>
      </c>
      <c r="G946" s="0" t="s">
        <v>61</v>
      </c>
      <c r="H946" s="0" t="s">
        <v>53</v>
      </c>
      <c r="I946" s="0" t="s">
        <v>11</v>
      </c>
    </row>
    <row r="947" customFormat="false" ht="13" hidden="false" customHeight="false" outlineLevel="0" collapsed="false">
      <c r="A947" s="0" t="n">
        <v>7.58E-006</v>
      </c>
      <c r="B947" s="0" t="n">
        <v>-2.599</v>
      </c>
      <c r="C947" s="0" t="s">
        <v>2802</v>
      </c>
      <c r="D947" s="0" t="s">
        <v>11</v>
      </c>
      <c r="E947" s="0" t="s">
        <v>2802</v>
      </c>
      <c r="F947" s="0" t="s">
        <v>2803</v>
      </c>
      <c r="G947" s="0" t="s">
        <v>52</v>
      </c>
      <c r="H947" s="0" t="s">
        <v>53</v>
      </c>
      <c r="I947" s="0" t="s">
        <v>11</v>
      </c>
    </row>
    <row r="948" customFormat="false" ht="13" hidden="false" customHeight="false" outlineLevel="0" collapsed="false">
      <c r="A948" s="0" t="n">
        <v>0.00183</v>
      </c>
      <c r="B948" s="0" t="n">
        <v>1.645</v>
      </c>
      <c r="C948" s="0" t="s">
        <v>2804</v>
      </c>
      <c r="D948" s="0" t="s">
        <v>11</v>
      </c>
      <c r="E948" s="0" t="s">
        <v>2804</v>
      </c>
      <c r="F948" s="0" t="s">
        <v>2805</v>
      </c>
      <c r="G948" s="0" t="s">
        <v>52</v>
      </c>
      <c r="H948" s="0" t="s">
        <v>53</v>
      </c>
      <c r="I948" s="0" t="s">
        <v>11</v>
      </c>
    </row>
    <row r="949" customFormat="false" ht="13" hidden="false" customHeight="false" outlineLevel="0" collapsed="false">
      <c r="A949" s="0" t="n">
        <v>0.0159</v>
      </c>
      <c r="B949" s="0" t="n">
        <v>-2.413</v>
      </c>
      <c r="C949" s="0" t="s">
        <v>2806</v>
      </c>
      <c r="D949" s="0" t="s">
        <v>11</v>
      </c>
      <c r="E949" s="0" t="s">
        <v>2806</v>
      </c>
      <c r="F949" s="0" t="s">
        <v>2807</v>
      </c>
      <c r="G949" s="0" t="s">
        <v>13</v>
      </c>
      <c r="H949" s="0" t="s">
        <v>14</v>
      </c>
      <c r="I949" s="0" t="s">
        <v>11</v>
      </c>
    </row>
    <row r="950" customFormat="false" ht="13" hidden="false" customHeight="false" outlineLevel="0" collapsed="false">
      <c r="A950" s="0" t="n">
        <v>0.00582</v>
      </c>
      <c r="B950" s="0" t="n">
        <v>1.527</v>
      </c>
      <c r="C950" s="0" t="s">
        <v>2808</v>
      </c>
      <c r="D950" s="0" t="s">
        <v>11</v>
      </c>
      <c r="E950" s="0" t="s">
        <v>2809</v>
      </c>
      <c r="F950" s="0" t="s">
        <v>2810</v>
      </c>
      <c r="G950" s="0" t="s">
        <v>164</v>
      </c>
      <c r="H950" s="0" t="s">
        <v>53</v>
      </c>
      <c r="I950" s="0" t="s">
        <v>11</v>
      </c>
    </row>
    <row r="951" customFormat="false" ht="13" hidden="false" customHeight="false" outlineLevel="0" collapsed="false">
      <c r="A951" s="0" t="n">
        <v>0.00226</v>
      </c>
      <c r="B951" s="0" t="n">
        <v>1.552</v>
      </c>
      <c r="C951" s="0" t="s">
        <v>2811</v>
      </c>
      <c r="D951" s="0" t="s">
        <v>11</v>
      </c>
      <c r="E951" s="0" t="s">
        <v>2812</v>
      </c>
      <c r="F951" s="0" t="s">
        <v>2813</v>
      </c>
      <c r="G951" s="0" t="s">
        <v>52</v>
      </c>
      <c r="H951" s="0" t="s">
        <v>14</v>
      </c>
      <c r="I951" s="0" t="s">
        <v>11</v>
      </c>
    </row>
    <row r="952" customFormat="false" ht="13" hidden="false" customHeight="false" outlineLevel="0" collapsed="false">
      <c r="A952" s="0" t="n">
        <v>0.0081</v>
      </c>
      <c r="B952" s="0" t="n">
        <v>1.861</v>
      </c>
      <c r="C952" s="0" t="s">
        <v>2814</v>
      </c>
      <c r="D952" s="0" t="s">
        <v>11</v>
      </c>
      <c r="E952" s="0" t="s">
        <v>2815</v>
      </c>
      <c r="F952" s="0" t="s">
        <v>2816</v>
      </c>
      <c r="G952" s="0" t="s">
        <v>52</v>
      </c>
      <c r="H952" s="0" t="s">
        <v>14</v>
      </c>
      <c r="I952" s="0" t="s">
        <v>11</v>
      </c>
    </row>
    <row r="953" customFormat="false" ht="13" hidden="false" customHeight="false" outlineLevel="0" collapsed="false">
      <c r="A953" s="0" t="n">
        <v>0.0108</v>
      </c>
      <c r="B953" s="0" t="n">
        <v>-1.965</v>
      </c>
      <c r="C953" s="0" t="s">
        <v>2817</v>
      </c>
      <c r="D953" s="0" t="s">
        <v>11</v>
      </c>
      <c r="E953" s="0" t="s">
        <v>2818</v>
      </c>
      <c r="F953" s="0" t="s">
        <v>2819</v>
      </c>
      <c r="G953" s="0" t="s">
        <v>52</v>
      </c>
      <c r="H953" s="0" t="s">
        <v>14</v>
      </c>
      <c r="I953" s="0" t="s">
        <v>11</v>
      </c>
    </row>
    <row r="954" customFormat="false" ht="13" hidden="false" customHeight="false" outlineLevel="0" collapsed="false">
      <c r="A954" s="0" t="n">
        <v>0.000108</v>
      </c>
      <c r="B954" s="0" t="n">
        <v>2.491</v>
      </c>
      <c r="C954" s="0" t="s">
        <v>2820</v>
      </c>
      <c r="D954" s="0" t="s">
        <v>11</v>
      </c>
      <c r="E954" s="0" t="s">
        <v>2821</v>
      </c>
      <c r="F954" s="0" t="s">
        <v>2822</v>
      </c>
      <c r="G954" s="0" t="s">
        <v>52</v>
      </c>
      <c r="H954" s="0" t="s">
        <v>62</v>
      </c>
      <c r="I954" s="0" t="s">
        <v>11</v>
      </c>
    </row>
    <row r="955" customFormat="false" ht="13" hidden="false" customHeight="false" outlineLevel="0" collapsed="false">
      <c r="A955" s="0" t="n">
        <v>0.0192</v>
      </c>
      <c r="B955" s="0" t="n">
        <v>1.597</v>
      </c>
      <c r="C955" s="0" t="s">
        <v>2823</v>
      </c>
      <c r="D955" s="0" t="s">
        <v>11</v>
      </c>
      <c r="E955" s="0" t="s">
        <v>2824</v>
      </c>
      <c r="F955" s="0" t="s">
        <v>2825</v>
      </c>
      <c r="G955" s="0" t="s">
        <v>164</v>
      </c>
      <c r="H955" s="0" t="s">
        <v>230</v>
      </c>
      <c r="I955" s="0" t="s">
        <v>11</v>
      </c>
    </row>
    <row r="956" customFormat="false" ht="13" hidden="false" customHeight="false" outlineLevel="0" collapsed="false">
      <c r="A956" s="0" t="n">
        <v>0.0176</v>
      </c>
      <c r="B956" s="0" t="n">
        <v>1.502</v>
      </c>
      <c r="C956" s="0" t="s">
        <v>2826</v>
      </c>
      <c r="D956" s="0" t="s">
        <v>11</v>
      </c>
      <c r="E956" s="0" t="s">
        <v>2827</v>
      </c>
      <c r="F956" s="0" t="s">
        <v>2828</v>
      </c>
      <c r="G956" s="0" t="s">
        <v>164</v>
      </c>
      <c r="H956" s="0" t="s">
        <v>230</v>
      </c>
      <c r="I956" s="0" t="s">
        <v>11</v>
      </c>
    </row>
    <row r="957" customFormat="false" ht="13" hidden="false" customHeight="false" outlineLevel="0" collapsed="false">
      <c r="A957" s="0" t="n">
        <v>0.0111</v>
      </c>
      <c r="B957" s="0" t="n">
        <v>1.528</v>
      </c>
      <c r="C957" s="0" t="s">
        <v>2829</v>
      </c>
      <c r="D957" s="0" t="s">
        <v>11</v>
      </c>
      <c r="E957" s="0" t="s">
        <v>2830</v>
      </c>
      <c r="F957" s="0" t="s">
        <v>2831</v>
      </c>
      <c r="G957" s="0" t="s">
        <v>52</v>
      </c>
      <c r="H957" s="0" t="s">
        <v>14</v>
      </c>
      <c r="I957" s="0" t="s">
        <v>11</v>
      </c>
    </row>
    <row r="958" customFormat="false" ht="13" hidden="false" customHeight="false" outlineLevel="0" collapsed="false">
      <c r="A958" s="0" t="n">
        <v>0.017</v>
      </c>
      <c r="B958" s="0" t="n">
        <v>1.604</v>
      </c>
      <c r="C958" s="0" t="s">
        <v>2832</v>
      </c>
      <c r="D958" s="0" t="s">
        <v>11</v>
      </c>
      <c r="E958" s="0" t="s">
        <v>2833</v>
      </c>
      <c r="F958" s="0" t="s">
        <v>2834</v>
      </c>
      <c r="G958" s="0" t="s">
        <v>164</v>
      </c>
      <c r="H958" s="0" t="s">
        <v>14</v>
      </c>
      <c r="I958" s="0" t="s">
        <v>11</v>
      </c>
    </row>
    <row r="959" customFormat="false" ht="13" hidden="false" customHeight="false" outlineLevel="0" collapsed="false">
      <c r="A959" s="0" t="n">
        <v>0.0117</v>
      </c>
      <c r="B959" s="0" t="n">
        <v>1.559</v>
      </c>
      <c r="C959" s="0" t="s">
        <v>2835</v>
      </c>
      <c r="D959" s="0" t="s">
        <v>11</v>
      </c>
      <c r="E959" s="0" t="s">
        <v>2836</v>
      </c>
      <c r="F959" s="0" t="s">
        <v>2837</v>
      </c>
      <c r="G959" s="0" t="s">
        <v>52</v>
      </c>
      <c r="H959" s="0" t="s">
        <v>14</v>
      </c>
      <c r="I959" s="0" t="s">
        <v>11</v>
      </c>
    </row>
    <row r="960" customFormat="false" ht="13" hidden="false" customHeight="false" outlineLevel="0" collapsed="false">
      <c r="A960" s="0" t="n">
        <v>0.0124</v>
      </c>
      <c r="B960" s="0" t="n">
        <v>1.637</v>
      </c>
      <c r="C960" s="0" t="s">
        <v>2838</v>
      </c>
      <c r="D960" s="0" t="s">
        <v>11</v>
      </c>
      <c r="E960" s="0" t="s">
        <v>2839</v>
      </c>
      <c r="F960" s="0" t="s">
        <v>2840</v>
      </c>
      <c r="G960" s="0" t="s">
        <v>164</v>
      </c>
      <c r="H960" s="0" t="s">
        <v>230</v>
      </c>
      <c r="I960" s="0" t="s">
        <v>11</v>
      </c>
    </row>
    <row r="961" customFormat="false" ht="13" hidden="false" customHeight="false" outlineLevel="0" collapsed="false">
      <c r="A961" s="0" t="n">
        <v>0.00502</v>
      </c>
      <c r="B961" s="0" t="n">
        <v>1.933</v>
      </c>
      <c r="C961" s="0" t="s">
        <v>2841</v>
      </c>
      <c r="D961" s="0" t="s">
        <v>11</v>
      </c>
      <c r="E961" s="0" t="s">
        <v>2842</v>
      </c>
      <c r="F961" s="0" t="s">
        <v>2843</v>
      </c>
      <c r="G961" s="0" t="s">
        <v>164</v>
      </c>
      <c r="H961" s="0" t="s">
        <v>230</v>
      </c>
      <c r="I961" s="0" t="s">
        <v>11</v>
      </c>
    </row>
    <row r="962" customFormat="false" ht="13" hidden="false" customHeight="false" outlineLevel="0" collapsed="false">
      <c r="A962" s="0" t="n">
        <v>0.0385</v>
      </c>
      <c r="B962" s="0" t="n">
        <v>-1.506</v>
      </c>
      <c r="C962" s="0" t="s">
        <v>2844</v>
      </c>
      <c r="D962" s="0" t="s">
        <v>11</v>
      </c>
      <c r="E962" s="0" t="s">
        <v>2844</v>
      </c>
      <c r="F962" s="0" t="s">
        <v>2845</v>
      </c>
      <c r="G962" s="0" t="s">
        <v>13</v>
      </c>
      <c r="H962" s="0" t="s">
        <v>14</v>
      </c>
      <c r="I962" s="0" t="s">
        <v>11</v>
      </c>
    </row>
    <row r="963" customFormat="false" ht="13" hidden="false" customHeight="false" outlineLevel="0" collapsed="false">
      <c r="A963" s="0" t="n">
        <v>7.44E-006</v>
      </c>
      <c r="B963" s="0" t="n">
        <v>-2.784</v>
      </c>
      <c r="C963" s="0" t="s">
        <v>2846</v>
      </c>
      <c r="D963" s="0" t="s">
        <v>11</v>
      </c>
      <c r="E963" s="0" t="s">
        <v>2847</v>
      </c>
      <c r="F963" s="0" t="s">
        <v>2848</v>
      </c>
      <c r="G963" s="0" t="s">
        <v>164</v>
      </c>
      <c r="H963" s="0" t="s">
        <v>230</v>
      </c>
      <c r="I963" s="0" t="s">
        <v>11</v>
      </c>
    </row>
    <row r="964" customFormat="false" ht="13" hidden="false" customHeight="false" outlineLevel="0" collapsed="false">
      <c r="A964" s="0" t="n">
        <v>0.00017</v>
      </c>
      <c r="B964" s="0" t="n">
        <v>2.947</v>
      </c>
      <c r="C964" s="0" t="s">
        <v>2849</v>
      </c>
      <c r="D964" s="0" t="s">
        <v>11</v>
      </c>
      <c r="E964" s="0" t="s">
        <v>2850</v>
      </c>
      <c r="F964" s="0" t="s">
        <v>2851</v>
      </c>
      <c r="G964" s="0" t="s">
        <v>164</v>
      </c>
      <c r="H964" s="0" t="s">
        <v>230</v>
      </c>
      <c r="I964" s="0" t="s">
        <v>11</v>
      </c>
    </row>
    <row r="965" customFormat="false" ht="13" hidden="false" customHeight="false" outlineLevel="0" collapsed="false">
      <c r="A965" s="0" t="n">
        <v>0.00469</v>
      </c>
      <c r="B965" s="0" t="n">
        <v>-2.041</v>
      </c>
      <c r="C965" s="0" t="s">
        <v>2852</v>
      </c>
      <c r="D965" s="0" t="s">
        <v>11</v>
      </c>
      <c r="E965" s="0" t="s">
        <v>2853</v>
      </c>
      <c r="F965" s="0" t="s">
        <v>2854</v>
      </c>
      <c r="G965" s="0" t="s">
        <v>164</v>
      </c>
      <c r="H965" s="0" t="s">
        <v>230</v>
      </c>
      <c r="I965" s="0" t="s">
        <v>11</v>
      </c>
    </row>
    <row r="966" customFormat="false" ht="13" hidden="false" customHeight="false" outlineLevel="0" collapsed="false">
      <c r="A966" s="0" t="n">
        <v>0.0192</v>
      </c>
      <c r="B966" s="0" t="n">
        <v>1.614</v>
      </c>
      <c r="C966" s="0" t="s">
        <v>2855</v>
      </c>
      <c r="D966" s="0" t="s">
        <v>11</v>
      </c>
      <c r="E966" s="0" t="s">
        <v>2856</v>
      </c>
      <c r="F966" s="0" t="s">
        <v>2857</v>
      </c>
      <c r="G966" s="0" t="s">
        <v>164</v>
      </c>
      <c r="H966" s="0" t="s">
        <v>14</v>
      </c>
      <c r="I966" s="0" t="s">
        <v>11</v>
      </c>
    </row>
    <row r="967" customFormat="false" ht="13" hidden="false" customHeight="false" outlineLevel="0" collapsed="false">
      <c r="A967" s="0" t="n">
        <v>0.00892</v>
      </c>
      <c r="B967" s="0" t="n">
        <v>1.861</v>
      </c>
      <c r="C967" s="0" t="s">
        <v>2858</v>
      </c>
      <c r="D967" s="0" t="s">
        <v>11</v>
      </c>
      <c r="E967" s="0" t="s">
        <v>2859</v>
      </c>
      <c r="F967" s="0" t="s">
        <v>2860</v>
      </c>
      <c r="G967" s="0" t="s">
        <v>52</v>
      </c>
      <c r="H967" s="0" t="s">
        <v>14</v>
      </c>
      <c r="I967" s="0" t="s">
        <v>11</v>
      </c>
    </row>
    <row r="968" customFormat="false" ht="13" hidden="false" customHeight="false" outlineLevel="0" collapsed="false">
      <c r="A968" s="0" t="n">
        <v>0.00341</v>
      </c>
      <c r="B968" s="0" t="n">
        <v>1.509</v>
      </c>
      <c r="C968" s="0" t="s">
        <v>2861</v>
      </c>
      <c r="D968" s="0" t="s">
        <v>11</v>
      </c>
      <c r="E968" s="0" t="s">
        <v>2862</v>
      </c>
      <c r="F968" s="0" t="s">
        <v>2863</v>
      </c>
      <c r="G968" s="0" t="s">
        <v>52</v>
      </c>
      <c r="H968" s="0" t="s">
        <v>14</v>
      </c>
      <c r="I968" s="0" t="s">
        <v>11</v>
      </c>
    </row>
    <row r="969" customFormat="false" ht="13" hidden="false" customHeight="false" outlineLevel="0" collapsed="false">
      <c r="A969" s="0" t="n">
        <v>0.00463</v>
      </c>
      <c r="B969" s="0" t="n">
        <v>1.806</v>
      </c>
      <c r="C969" s="0" t="s">
        <v>2864</v>
      </c>
      <c r="D969" s="0" t="s">
        <v>11</v>
      </c>
      <c r="E969" s="0" t="s">
        <v>2865</v>
      </c>
      <c r="F969" s="0" t="s">
        <v>2866</v>
      </c>
      <c r="G969" s="0" t="s">
        <v>61</v>
      </c>
      <c r="H969" s="0" t="s">
        <v>323</v>
      </c>
      <c r="I969" s="0" t="s">
        <v>2867</v>
      </c>
    </row>
    <row r="970" customFormat="false" ht="13" hidden="false" customHeight="false" outlineLevel="0" collapsed="false">
      <c r="A970" s="0" t="n">
        <v>0.00102</v>
      </c>
      <c r="B970" s="0" t="n">
        <v>1.537</v>
      </c>
      <c r="C970" s="0" t="s">
        <v>2868</v>
      </c>
      <c r="D970" s="0" t="s">
        <v>11</v>
      </c>
      <c r="E970" s="0" t="s">
        <v>2869</v>
      </c>
      <c r="F970" s="0" t="s">
        <v>2870</v>
      </c>
      <c r="G970" s="0" t="s">
        <v>164</v>
      </c>
      <c r="H970" s="0" t="s">
        <v>53</v>
      </c>
      <c r="I970" s="0" t="s">
        <v>11</v>
      </c>
    </row>
    <row r="971" customFormat="false" ht="13" hidden="false" customHeight="false" outlineLevel="0" collapsed="false">
      <c r="A971" s="0" t="n">
        <v>0.00893</v>
      </c>
      <c r="B971" s="0" t="n">
        <v>-1.862</v>
      </c>
      <c r="C971" s="0" t="s">
        <v>2871</v>
      </c>
      <c r="D971" s="0" t="s">
        <v>11</v>
      </c>
      <c r="E971" s="0" t="s">
        <v>2872</v>
      </c>
      <c r="F971" s="0" t="s">
        <v>2873</v>
      </c>
      <c r="G971" s="0" t="s">
        <v>164</v>
      </c>
      <c r="H971" s="0" t="s">
        <v>53</v>
      </c>
      <c r="I971" s="0" t="s">
        <v>2874</v>
      </c>
    </row>
    <row r="972" customFormat="false" ht="13" hidden="false" customHeight="false" outlineLevel="0" collapsed="false">
      <c r="A972" s="0" t="n">
        <v>0.00274</v>
      </c>
      <c r="B972" s="0" t="n">
        <v>1.606</v>
      </c>
      <c r="C972" s="0" t="s">
        <v>2875</v>
      </c>
      <c r="D972" s="0" t="s">
        <v>11</v>
      </c>
      <c r="E972" s="0" t="s">
        <v>2876</v>
      </c>
      <c r="F972" s="0" t="s">
        <v>2877</v>
      </c>
      <c r="G972" s="0" t="s">
        <v>164</v>
      </c>
      <c r="H972" s="0" t="s">
        <v>230</v>
      </c>
      <c r="I972" s="0" t="s">
        <v>11</v>
      </c>
    </row>
    <row r="973" customFormat="false" ht="13" hidden="false" customHeight="false" outlineLevel="0" collapsed="false">
      <c r="A973" s="0" t="n">
        <v>1.83E-005</v>
      </c>
      <c r="B973" s="0" t="n">
        <v>-139.691</v>
      </c>
      <c r="C973" s="0" t="s">
        <v>2878</v>
      </c>
      <c r="D973" s="0" t="s">
        <v>11</v>
      </c>
      <c r="E973" s="0" t="s">
        <v>2879</v>
      </c>
      <c r="F973" s="0" t="s">
        <v>2880</v>
      </c>
      <c r="G973" s="0" t="s">
        <v>123</v>
      </c>
      <c r="H973" s="0" t="s">
        <v>14</v>
      </c>
      <c r="I973" s="0" t="s">
        <v>11</v>
      </c>
    </row>
    <row r="974" customFormat="false" ht="13" hidden="false" customHeight="false" outlineLevel="0" collapsed="false">
      <c r="A974" s="0" t="n">
        <v>0.00901</v>
      </c>
      <c r="B974" s="0" t="n">
        <v>-1.575</v>
      </c>
      <c r="C974" s="0" t="s">
        <v>2881</v>
      </c>
      <c r="D974" s="0" t="s">
        <v>11</v>
      </c>
      <c r="E974" s="0" t="s">
        <v>2882</v>
      </c>
      <c r="F974" s="0" t="s">
        <v>2883</v>
      </c>
      <c r="G974" s="0" t="s">
        <v>61</v>
      </c>
      <c r="H974" s="0" t="s">
        <v>62</v>
      </c>
      <c r="I974" s="0" t="s">
        <v>2884</v>
      </c>
    </row>
    <row r="975" customFormat="false" ht="13" hidden="false" customHeight="false" outlineLevel="0" collapsed="false">
      <c r="A975" s="0" t="n">
        <v>0.00298</v>
      </c>
      <c r="B975" s="0" t="n">
        <v>1.898</v>
      </c>
      <c r="C975" s="0" t="s">
        <v>2885</v>
      </c>
      <c r="D975" s="0" t="s">
        <v>11</v>
      </c>
      <c r="E975" s="0" t="s">
        <v>2886</v>
      </c>
      <c r="F975" s="0" t="s">
        <v>2887</v>
      </c>
      <c r="G975" s="0" t="s">
        <v>123</v>
      </c>
      <c r="H975" s="0" t="s">
        <v>174</v>
      </c>
      <c r="I975" s="0" t="s">
        <v>2888</v>
      </c>
    </row>
    <row r="976" customFormat="false" ht="13" hidden="false" customHeight="false" outlineLevel="0" collapsed="false">
      <c r="A976" s="0" t="n">
        <v>6.86E-005</v>
      </c>
      <c r="B976" s="0" t="n">
        <v>1.899</v>
      </c>
      <c r="C976" s="0" t="s">
        <v>2889</v>
      </c>
      <c r="D976" s="0" t="s">
        <v>11</v>
      </c>
      <c r="E976" s="0" t="s">
        <v>2890</v>
      </c>
      <c r="F976" s="0" t="s">
        <v>2891</v>
      </c>
      <c r="G976" s="0" t="s">
        <v>123</v>
      </c>
      <c r="H976" s="0" t="s">
        <v>14</v>
      </c>
      <c r="I976" s="0" t="s">
        <v>11</v>
      </c>
    </row>
    <row r="977" customFormat="false" ht="13" hidden="false" customHeight="false" outlineLevel="0" collapsed="false">
      <c r="A977" s="0" t="n">
        <v>4.13E-005</v>
      </c>
      <c r="B977" s="0" t="n">
        <v>2.011</v>
      </c>
      <c r="C977" s="0" t="s">
        <v>2892</v>
      </c>
      <c r="D977" s="0" t="s">
        <v>11</v>
      </c>
      <c r="E977" s="0" t="s">
        <v>2893</v>
      </c>
      <c r="F977" s="0" t="s">
        <v>2894</v>
      </c>
      <c r="G977" s="0" t="s">
        <v>61</v>
      </c>
      <c r="H977" s="0" t="s">
        <v>323</v>
      </c>
      <c r="I977" s="0" t="s">
        <v>11</v>
      </c>
    </row>
    <row r="978" customFormat="false" ht="13" hidden="false" customHeight="false" outlineLevel="0" collapsed="false">
      <c r="A978" s="0" t="n">
        <v>0.0423</v>
      </c>
      <c r="B978" s="0" t="n">
        <v>-1.616</v>
      </c>
      <c r="C978" s="0" t="s">
        <v>2895</v>
      </c>
      <c r="D978" s="0" t="s">
        <v>11</v>
      </c>
      <c r="E978" s="0" t="s">
        <v>2896</v>
      </c>
      <c r="F978" s="0" t="s">
        <v>2897</v>
      </c>
      <c r="G978" s="0" t="s">
        <v>61</v>
      </c>
      <c r="H978" s="0" t="s">
        <v>53</v>
      </c>
      <c r="I978" s="0" t="s">
        <v>11</v>
      </c>
    </row>
    <row r="979" customFormat="false" ht="13" hidden="false" customHeight="false" outlineLevel="0" collapsed="false">
      <c r="A979" s="0" t="n">
        <v>0.00138</v>
      </c>
      <c r="B979" s="0" t="n">
        <v>1.548</v>
      </c>
      <c r="C979" s="0" t="s">
        <v>2898</v>
      </c>
      <c r="D979" s="0" t="s">
        <v>11</v>
      </c>
      <c r="E979" s="0" t="s">
        <v>2899</v>
      </c>
      <c r="F979" s="0" t="s">
        <v>2900</v>
      </c>
      <c r="G979" s="0" t="s">
        <v>164</v>
      </c>
      <c r="H979" s="0" t="s">
        <v>230</v>
      </c>
      <c r="I979" s="0" t="s">
        <v>11</v>
      </c>
    </row>
    <row r="980" customFormat="false" ht="13" hidden="false" customHeight="false" outlineLevel="0" collapsed="false">
      <c r="A980" s="0" t="n">
        <v>0.00277</v>
      </c>
      <c r="B980" s="0" t="n">
        <v>2.439</v>
      </c>
      <c r="C980" s="0" t="s">
        <v>2901</v>
      </c>
      <c r="D980" s="0" t="s">
        <v>11</v>
      </c>
      <c r="E980" s="0" t="s">
        <v>2902</v>
      </c>
      <c r="F980" s="0" t="s">
        <v>2903</v>
      </c>
      <c r="G980" s="0" t="s">
        <v>123</v>
      </c>
      <c r="H980" s="0" t="s">
        <v>14</v>
      </c>
      <c r="I980" s="0" t="s">
        <v>11</v>
      </c>
    </row>
    <row r="981" customFormat="false" ht="13" hidden="false" customHeight="false" outlineLevel="0" collapsed="false">
      <c r="A981" s="0" t="n">
        <v>0.00721</v>
      </c>
      <c r="B981" s="0" t="n">
        <v>-1.619</v>
      </c>
      <c r="C981" s="0" t="s">
        <v>2904</v>
      </c>
      <c r="D981" s="0" t="s">
        <v>11</v>
      </c>
      <c r="E981" s="0" t="s">
        <v>2904</v>
      </c>
      <c r="F981" s="0" t="s">
        <v>2905</v>
      </c>
      <c r="G981" s="0" t="s">
        <v>52</v>
      </c>
      <c r="H981" s="0" t="s">
        <v>14</v>
      </c>
      <c r="I981" s="0" t="s">
        <v>11</v>
      </c>
    </row>
    <row r="982" customFormat="false" ht="13" hidden="false" customHeight="false" outlineLevel="0" collapsed="false">
      <c r="A982" s="0" t="n">
        <v>0.00723</v>
      </c>
      <c r="B982" s="0" t="n">
        <v>1.562</v>
      </c>
      <c r="C982" s="0" t="s">
        <v>2906</v>
      </c>
      <c r="D982" s="0" t="s">
        <v>11</v>
      </c>
      <c r="E982" s="0" t="s">
        <v>2907</v>
      </c>
      <c r="F982" s="0" t="s">
        <v>2908</v>
      </c>
      <c r="G982" s="0" t="s">
        <v>164</v>
      </c>
      <c r="H982" s="0" t="s">
        <v>14</v>
      </c>
      <c r="I982" s="0" t="s">
        <v>11</v>
      </c>
    </row>
    <row r="983" customFormat="false" ht="13" hidden="false" customHeight="false" outlineLevel="0" collapsed="false">
      <c r="A983" s="0" t="n">
        <v>0.0124</v>
      </c>
      <c r="B983" s="0" t="n">
        <v>-1.708</v>
      </c>
      <c r="C983" s="0" t="s">
        <v>2909</v>
      </c>
      <c r="D983" s="0" t="s">
        <v>11</v>
      </c>
      <c r="E983" s="0" t="s">
        <v>2910</v>
      </c>
      <c r="F983" s="0" t="s">
        <v>2911</v>
      </c>
      <c r="G983" s="0" t="s">
        <v>52</v>
      </c>
      <c r="H983" s="0" t="s">
        <v>53</v>
      </c>
      <c r="I983" s="0" t="s">
        <v>11</v>
      </c>
    </row>
    <row r="984" customFormat="false" ht="13" hidden="false" customHeight="false" outlineLevel="0" collapsed="false">
      <c r="A984" s="0" t="n">
        <v>4.85E-005</v>
      </c>
      <c r="B984" s="0" t="n">
        <v>2.416</v>
      </c>
      <c r="C984" s="0" t="s">
        <v>2912</v>
      </c>
      <c r="D984" s="0" t="s">
        <v>11</v>
      </c>
      <c r="E984" s="0" t="s">
        <v>2913</v>
      </c>
      <c r="F984" s="0" t="s">
        <v>2914</v>
      </c>
      <c r="G984" s="0" t="s">
        <v>123</v>
      </c>
      <c r="H984" s="0" t="s">
        <v>14</v>
      </c>
      <c r="I984" s="0" t="s">
        <v>11</v>
      </c>
    </row>
    <row r="985" customFormat="false" ht="13" hidden="false" customHeight="false" outlineLevel="0" collapsed="false">
      <c r="A985" s="0" t="n">
        <v>0.000367</v>
      </c>
      <c r="B985" s="0" t="n">
        <v>1.926</v>
      </c>
      <c r="C985" s="0" t="s">
        <v>2915</v>
      </c>
      <c r="D985" s="0" t="s">
        <v>11</v>
      </c>
      <c r="E985" s="0" t="s">
        <v>2916</v>
      </c>
      <c r="F985" s="0" t="s">
        <v>2917</v>
      </c>
      <c r="G985" s="0" t="s">
        <v>123</v>
      </c>
      <c r="H985" s="0" t="s">
        <v>14</v>
      </c>
      <c r="I985" s="0" t="s">
        <v>11</v>
      </c>
    </row>
    <row r="986" customFormat="false" ht="13" hidden="false" customHeight="false" outlineLevel="0" collapsed="false">
      <c r="A986" s="0" t="n">
        <v>6.18E-006</v>
      </c>
      <c r="B986" s="0" t="n">
        <v>2.561</v>
      </c>
      <c r="C986" s="0" t="s">
        <v>2918</v>
      </c>
      <c r="D986" s="0" t="s">
        <v>11</v>
      </c>
      <c r="E986" s="0" t="s">
        <v>2919</v>
      </c>
      <c r="F986" s="0" t="s">
        <v>2920</v>
      </c>
      <c r="G986" s="0" t="s">
        <v>123</v>
      </c>
      <c r="H986" s="0" t="s">
        <v>62</v>
      </c>
      <c r="I986" s="0" t="s">
        <v>11</v>
      </c>
    </row>
    <row r="987" customFormat="false" ht="13" hidden="false" customHeight="false" outlineLevel="0" collapsed="false">
      <c r="A987" s="0" t="n">
        <v>0.00146</v>
      </c>
      <c r="B987" s="0" t="n">
        <v>-1.552</v>
      </c>
      <c r="C987" s="0" t="s">
        <v>2921</v>
      </c>
      <c r="D987" s="0" t="s">
        <v>11</v>
      </c>
      <c r="E987" s="0" t="s">
        <v>2922</v>
      </c>
      <c r="F987" s="0" t="s">
        <v>2923</v>
      </c>
      <c r="G987" s="0" t="s">
        <v>61</v>
      </c>
      <c r="H987" s="0" t="s">
        <v>14</v>
      </c>
      <c r="I987" s="0" t="s">
        <v>11</v>
      </c>
    </row>
    <row r="988" customFormat="false" ht="13" hidden="false" customHeight="false" outlineLevel="0" collapsed="false">
      <c r="A988" s="0" t="n">
        <v>0.0198</v>
      </c>
      <c r="B988" s="0" t="n">
        <v>1.52</v>
      </c>
      <c r="C988" s="0" t="s">
        <v>2924</v>
      </c>
      <c r="D988" s="0" t="s">
        <v>11</v>
      </c>
      <c r="E988" s="0" t="s">
        <v>2925</v>
      </c>
      <c r="F988" s="0" t="s">
        <v>2926</v>
      </c>
      <c r="G988" s="0" t="s">
        <v>164</v>
      </c>
      <c r="H988" s="0" t="s">
        <v>14</v>
      </c>
      <c r="I988" s="0" t="s">
        <v>11</v>
      </c>
    </row>
    <row r="989" customFormat="false" ht="13" hidden="false" customHeight="false" outlineLevel="0" collapsed="false">
      <c r="A989" s="0" t="n">
        <v>0.00105</v>
      </c>
      <c r="B989" s="0" t="n">
        <v>1.584</v>
      </c>
      <c r="C989" s="0" t="s">
        <v>2927</v>
      </c>
      <c r="D989" s="0" t="s">
        <v>11</v>
      </c>
      <c r="E989" s="0" t="s">
        <v>2928</v>
      </c>
      <c r="F989" s="0" t="s">
        <v>2929</v>
      </c>
      <c r="G989" s="0" t="s">
        <v>164</v>
      </c>
      <c r="H989" s="0" t="s">
        <v>14</v>
      </c>
      <c r="I989" s="0" t="s">
        <v>11</v>
      </c>
    </row>
    <row r="990" customFormat="false" ht="13" hidden="false" customHeight="false" outlineLevel="0" collapsed="false">
      <c r="A990" s="0" t="n">
        <v>0.00452</v>
      </c>
      <c r="B990" s="0" t="n">
        <v>-2.549</v>
      </c>
      <c r="C990" s="0" t="s">
        <v>2930</v>
      </c>
      <c r="D990" s="0" t="s">
        <v>11</v>
      </c>
      <c r="E990" s="0" t="s">
        <v>2930</v>
      </c>
      <c r="F990" s="0" t="s">
        <v>2931</v>
      </c>
      <c r="G990" s="0" t="s">
        <v>13</v>
      </c>
      <c r="H990" s="0" t="s">
        <v>14</v>
      </c>
      <c r="I990" s="0" t="s">
        <v>11</v>
      </c>
    </row>
    <row r="991" customFormat="false" ht="13" hidden="false" customHeight="false" outlineLevel="0" collapsed="false">
      <c r="A991" s="0" t="n">
        <v>0.000471</v>
      </c>
      <c r="B991" s="0" t="n">
        <v>-1.839</v>
      </c>
      <c r="C991" s="0" t="s">
        <v>2932</v>
      </c>
      <c r="D991" s="0" t="s">
        <v>11</v>
      </c>
      <c r="E991" s="0" t="s">
        <v>2933</v>
      </c>
      <c r="F991" s="0" t="s">
        <v>2934</v>
      </c>
      <c r="G991" s="0" t="s">
        <v>61</v>
      </c>
      <c r="H991" s="0" t="s">
        <v>14</v>
      </c>
      <c r="I991" s="0" t="s">
        <v>11</v>
      </c>
    </row>
    <row r="992" customFormat="false" ht="13" hidden="false" customHeight="false" outlineLevel="0" collapsed="false">
      <c r="A992" s="0" t="n">
        <v>0.00391</v>
      </c>
      <c r="B992" s="0" t="n">
        <v>1.586</v>
      </c>
      <c r="C992" s="0" t="s">
        <v>2935</v>
      </c>
      <c r="D992" s="0" t="s">
        <v>11</v>
      </c>
      <c r="E992" s="0" t="s">
        <v>2936</v>
      </c>
      <c r="F992" s="0" t="s">
        <v>2937</v>
      </c>
      <c r="G992" s="0" t="s">
        <v>52</v>
      </c>
      <c r="H992" s="0" t="s">
        <v>62</v>
      </c>
      <c r="I992" s="0" t="s">
        <v>11</v>
      </c>
    </row>
    <row r="993" customFormat="false" ht="13" hidden="false" customHeight="false" outlineLevel="0" collapsed="false">
      <c r="A993" s="0" t="n">
        <v>0.000231</v>
      </c>
      <c r="B993" s="0" t="n">
        <v>1.526</v>
      </c>
      <c r="C993" s="0" t="s">
        <v>2938</v>
      </c>
      <c r="D993" s="0" t="s">
        <v>11</v>
      </c>
      <c r="E993" s="0" t="s">
        <v>2939</v>
      </c>
      <c r="F993" s="0" t="s">
        <v>2940</v>
      </c>
      <c r="G993" s="0" t="s">
        <v>52</v>
      </c>
      <c r="H993" s="0" t="s">
        <v>14</v>
      </c>
      <c r="I993" s="0" t="s">
        <v>11</v>
      </c>
    </row>
    <row r="994" customFormat="false" ht="13" hidden="false" customHeight="false" outlineLevel="0" collapsed="false">
      <c r="A994" s="0" t="n">
        <v>0.0151</v>
      </c>
      <c r="B994" s="0" t="n">
        <v>1.564</v>
      </c>
      <c r="C994" s="0" t="s">
        <v>2941</v>
      </c>
      <c r="D994" s="0" t="s">
        <v>11</v>
      </c>
      <c r="E994" s="0" t="s">
        <v>2942</v>
      </c>
      <c r="F994" s="0" t="s">
        <v>2943</v>
      </c>
      <c r="G994" s="0" t="s">
        <v>13</v>
      </c>
      <c r="H994" s="0" t="s">
        <v>62</v>
      </c>
      <c r="I994" s="0" t="s">
        <v>11</v>
      </c>
    </row>
    <row r="995" customFormat="false" ht="13" hidden="false" customHeight="false" outlineLevel="0" collapsed="false">
      <c r="A995" s="0" t="n">
        <v>0.000375</v>
      </c>
      <c r="B995" s="0" t="n">
        <v>2.486</v>
      </c>
      <c r="C995" s="0" t="s">
        <v>2944</v>
      </c>
      <c r="D995" s="0" t="s">
        <v>11</v>
      </c>
      <c r="E995" s="0" t="s">
        <v>2945</v>
      </c>
      <c r="F995" s="0" t="s">
        <v>2946</v>
      </c>
      <c r="G995" s="0" t="s">
        <v>52</v>
      </c>
      <c r="H995" s="0" t="s">
        <v>14</v>
      </c>
      <c r="I995" s="0" t="s">
        <v>11</v>
      </c>
    </row>
    <row r="996" customFormat="false" ht="13" hidden="false" customHeight="false" outlineLevel="0" collapsed="false">
      <c r="A996" s="0" t="n">
        <v>0.00191</v>
      </c>
      <c r="B996" s="0" t="n">
        <v>-1.562</v>
      </c>
      <c r="C996" s="0" t="s">
        <v>2947</v>
      </c>
      <c r="D996" s="0" t="s">
        <v>11</v>
      </c>
      <c r="E996" s="0" t="s">
        <v>2948</v>
      </c>
      <c r="F996" s="0" t="s">
        <v>2949</v>
      </c>
      <c r="G996" s="0" t="s">
        <v>61</v>
      </c>
      <c r="H996" s="0" t="s">
        <v>73</v>
      </c>
      <c r="I996" s="0" t="s">
        <v>11</v>
      </c>
    </row>
    <row r="997" customFormat="false" ht="13" hidden="false" customHeight="false" outlineLevel="0" collapsed="false">
      <c r="A997" s="0" t="n">
        <v>5.44E-005</v>
      </c>
      <c r="B997" s="0" t="n">
        <v>-1.738</v>
      </c>
      <c r="C997" s="0" t="s">
        <v>2950</v>
      </c>
      <c r="D997" s="0" t="s">
        <v>11</v>
      </c>
      <c r="E997" s="0" t="s">
        <v>2951</v>
      </c>
      <c r="F997" s="0" t="s">
        <v>2952</v>
      </c>
      <c r="G997" s="0" t="s">
        <v>61</v>
      </c>
      <c r="H997" s="0" t="s">
        <v>14</v>
      </c>
      <c r="I997" s="0" t="s">
        <v>11</v>
      </c>
    </row>
    <row r="998" customFormat="false" ht="13" hidden="false" customHeight="false" outlineLevel="0" collapsed="false">
      <c r="A998" s="0" t="n">
        <v>0.000797</v>
      </c>
      <c r="B998" s="0" t="n">
        <v>1.959</v>
      </c>
      <c r="C998" s="0" t="s">
        <v>2953</v>
      </c>
      <c r="D998" s="0" t="s">
        <v>11</v>
      </c>
      <c r="E998" s="0" t="s">
        <v>2954</v>
      </c>
      <c r="F998" s="0" t="s">
        <v>2955</v>
      </c>
      <c r="G998" s="0" t="s">
        <v>61</v>
      </c>
      <c r="H998" s="0" t="s">
        <v>14</v>
      </c>
      <c r="I998" s="0" t="s">
        <v>11</v>
      </c>
    </row>
    <row r="999" customFormat="false" ht="13" hidden="false" customHeight="false" outlineLevel="0" collapsed="false">
      <c r="A999" s="0" t="n">
        <v>0.00223</v>
      </c>
      <c r="B999" s="0" t="n">
        <v>2.167</v>
      </c>
      <c r="C999" s="0" t="s">
        <v>2956</v>
      </c>
      <c r="D999" s="0" t="s">
        <v>11</v>
      </c>
      <c r="E999" s="0" t="s">
        <v>2957</v>
      </c>
      <c r="F999" s="0" t="s">
        <v>2958</v>
      </c>
      <c r="G999" s="0" t="s">
        <v>61</v>
      </c>
      <c r="H999" s="0" t="s">
        <v>14</v>
      </c>
      <c r="I999" s="0" t="s">
        <v>11</v>
      </c>
    </row>
    <row r="1000" customFormat="false" ht="13" hidden="false" customHeight="false" outlineLevel="0" collapsed="false">
      <c r="A1000" s="0" t="n">
        <v>2.68E-006</v>
      </c>
      <c r="B1000" s="0" t="n">
        <v>-5.316</v>
      </c>
      <c r="C1000" s="0" t="s">
        <v>2959</v>
      </c>
      <c r="D1000" s="0" t="s">
        <v>11</v>
      </c>
      <c r="E1000" s="0" t="s">
        <v>2960</v>
      </c>
      <c r="F1000" s="0" t="s">
        <v>2961</v>
      </c>
      <c r="G1000" s="0" t="s">
        <v>52</v>
      </c>
      <c r="H1000" s="0" t="s">
        <v>53</v>
      </c>
      <c r="I1000" s="0" t="s">
        <v>11</v>
      </c>
    </row>
    <row r="1001" customFormat="false" ht="13" hidden="false" customHeight="false" outlineLevel="0" collapsed="false">
      <c r="A1001" s="0" t="n">
        <v>0.00814</v>
      </c>
      <c r="B1001" s="0" t="n">
        <v>-1.577</v>
      </c>
      <c r="C1001" s="0" t="s">
        <v>2962</v>
      </c>
      <c r="D1001" s="0" t="s">
        <v>11</v>
      </c>
      <c r="E1001" s="0" t="s">
        <v>2963</v>
      </c>
      <c r="F1001" s="0" t="s">
        <v>2964</v>
      </c>
      <c r="G1001" s="0" t="s">
        <v>13</v>
      </c>
      <c r="H1001" s="0" t="s">
        <v>14</v>
      </c>
      <c r="I1001" s="0" t="s">
        <v>11</v>
      </c>
    </row>
    <row r="1002" customFormat="false" ht="13" hidden="false" customHeight="false" outlineLevel="0" collapsed="false">
      <c r="A1002" s="0" t="n">
        <v>8.97E-006</v>
      </c>
      <c r="B1002" s="0" t="n">
        <v>-2.986</v>
      </c>
      <c r="C1002" s="0" t="s">
        <v>2965</v>
      </c>
      <c r="D1002" s="0" t="s">
        <v>11</v>
      </c>
      <c r="E1002" s="0" t="s">
        <v>2966</v>
      </c>
      <c r="F1002" s="0" t="s">
        <v>2967</v>
      </c>
      <c r="G1002" s="0" t="s">
        <v>61</v>
      </c>
      <c r="H1002" s="0" t="s">
        <v>119</v>
      </c>
      <c r="I1002" s="0" t="s">
        <v>11</v>
      </c>
    </row>
    <row r="1003" customFormat="false" ht="13" hidden="false" customHeight="false" outlineLevel="0" collapsed="false">
      <c r="A1003" s="0" t="n">
        <v>6.66E-005</v>
      </c>
      <c r="B1003" s="0" t="n">
        <v>2.055</v>
      </c>
      <c r="C1003" s="0" t="s">
        <v>2968</v>
      </c>
      <c r="D1003" s="0" t="s">
        <v>769</v>
      </c>
      <c r="E1003" s="0" t="s">
        <v>2969</v>
      </c>
      <c r="F1003" s="0" t="s">
        <v>2970</v>
      </c>
      <c r="G1003" s="0" t="s">
        <v>52</v>
      </c>
      <c r="H1003" s="0" t="s">
        <v>14</v>
      </c>
      <c r="I1003" s="0" t="s">
        <v>11</v>
      </c>
    </row>
    <row r="1004" customFormat="false" ht="13" hidden="false" customHeight="false" outlineLevel="0" collapsed="false">
      <c r="A1004" s="0" t="n">
        <v>0.000657</v>
      </c>
      <c r="B1004" s="0" t="n">
        <v>2.006</v>
      </c>
      <c r="C1004" s="0" t="s">
        <v>2971</v>
      </c>
      <c r="D1004" s="0" t="s">
        <v>769</v>
      </c>
      <c r="E1004" s="0" t="s">
        <v>2969</v>
      </c>
      <c r="F1004" s="0" t="s">
        <v>2970</v>
      </c>
      <c r="G1004" s="0" t="s">
        <v>52</v>
      </c>
      <c r="H1004" s="0" t="s">
        <v>14</v>
      </c>
      <c r="I1004" s="0" t="s">
        <v>11</v>
      </c>
    </row>
    <row r="1005" customFormat="false" ht="13" hidden="false" customHeight="false" outlineLevel="0" collapsed="false">
      <c r="A1005" s="0" t="n">
        <v>0.0086</v>
      </c>
      <c r="B1005" s="0" t="n">
        <v>1.653</v>
      </c>
      <c r="C1005" s="0" t="s">
        <v>2972</v>
      </c>
      <c r="D1005" s="0" t="s">
        <v>11</v>
      </c>
      <c r="E1005" s="0" t="s">
        <v>2973</v>
      </c>
      <c r="F1005" s="0" t="s">
        <v>2974</v>
      </c>
      <c r="G1005" s="0" t="s">
        <v>52</v>
      </c>
      <c r="H1005" s="0" t="s">
        <v>53</v>
      </c>
      <c r="I1005" s="0" t="s">
        <v>11</v>
      </c>
    </row>
    <row r="1006" customFormat="false" ht="13" hidden="false" customHeight="false" outlineLevel="0" collapsed="false">
      <c r="A1006" s="0" t="n">
        <v>0.0025</v>
      </c>
      <c r="B1006" s="0" t="n">
        <v>-2.154</v>
      </c>
      <c r="C1006" s="0" t="s">
        <v>2975</v>
      </c>
      <c r="D1006" s="0" t="s">
        <v>11</v>
      </c>
      <c r="E1006" s="0" t="s">
        <v>2976</v>
      </c>
      <c r="F1006" s="0" t="s">
        <v>2977</v>
      </c>
      <c r="G1006" s="0" t="s">
        <v>123</v>
      </c>
      <c r="H1006" s="0" t="s">
        <v>14</v>
      </c>
      <c r="I1006" s="0" t="s">
        <v>11</v>
      </c>
    </row>
    <row r="1007" customFormat="false" ht="13" hidden="false" customHeight="false" outlineLevel="0" collapsed="false">
      <c r="A1007" s="0" t="n">
        <v>0.0178</v>
      </c>
      <c r="B1007" s="0" t="n">
        <v>1.63</v>
      </c>
      <c r="C1007" s="0" t="s">
        <v>2978</v>
      </c>
      <c r="D1007" s="0" t="s">
        <v>11</v>
      </c>
      <c r="E1007" s="0" t="s">
        <v>2979</v>
      </c>
      <c r="F1007" s="0" t="s">
        <v>2980</v>
      </c>
      <c r="G1007" s="0" t="s">
        <v>61</v>
      </c>
      <c r="H1007" s="0" t="s">
        <v>358</v>
      </c>
      <c r="I1007" s="0" t="s">
        <v>11</v>
      </c>
    </row>
    <row r="1008" customFormat="false" ht="13" hidden="false" customHeight="false" outlineLevel="0" collapsed="false">
      <c r="A1008" s="0" t="n">
        <v>0.00283</v>
      </c>
      <c r="B1008" s="0" t="n">
        <v>2.278</v>
      </c>
      <c r="C1008" s="0" t="s">
        <v>2981</v>
      </c>
      <c r="D1008" s="0" t="s">
        <v>11</v>
      </c>
      <c r="E1008" s="0" t="s">
        <v>2982</v>
      </c>
      <c r="F1008" s="0" t="s">
        <v>2983</v>
      </c>
      <c r="G1008" s="0" t="s">
        <v>123</v>
      </c>
      <c r="H1008" s="0" t="s">
        <v>14</v>
      </c>
      <c r="I1008" s="0" t="s">
        <v>11</v>
      </c>
    </row>
    <row r="1009" customFormat="false" ht="13" hidden="false" customHeight="false" outlineLevel="0" collapsed="false">
      <c r="A1009" s="0" t="n">
        <v>0.0485</v>
      </c>
      <c r="B1009" s="0" t="n">
        <v>1.742</v>
      </c>
      <c r="C1009" s="0" t="s">
        <v>2984</v>
      </c>
      <c r="D1009" s="0" t="s">
        <v>11</v>
      </c>
      <c r="E1009" s="0" t="s">
        <v>2985</v>
      </c>
      <c r="F1009" s="0" t="s">
        <v>2986</v>
      </c>
      <c r="G1009" s="0" t="s">
        <v>13</v>
      </c>
      <c r="H1009" s="0" t="s">
        <v>14</v>
      </c>
      <c r="I1009" s="0" t="s">
        <v>11</v>
      </c>
    </row>
    <row r="1010" customFormat="false" ht="13" hidden="false" customHeight="false" outlineLevel="0" collapsed="false">
      <c r="A1010" s="0" t="n">
        <v>0.000387</v>
      </c>
      <c r="B1010" s="0" t="n">
        <v>2.144</v>
      </c>
      <c r="C1010" s="0" t="s">
        <v>2987</v>
      </c>
      <c r="D1010" s="0" t="s">
        <v>11</v>
      </c>
      <c r="E1010" s="0" t="s">
        <v>2988</v>
      </c>
      <c r="F1010" s="0" t="s">
        <v>2989</v>
      </c>
      <c r="G1010" s="0" t="s">
        <v>13</v>
      </c>
      <c r="H1010" s="0" t="s">
        <v>14</v>
      </c>
      <c r="I1010" s="0" t="s">
        <v>11</v>
      </c>
    </row>
    <row r="1011" customFormat="false" ht="13" hidden="false" customHeight="false" outlineLevel="0" collapsed="false">
      <c r="A1011" s="0" t="n">
        <v>0.0017</v>
      </c>
      <c r="B1011" s="0" t="n">
        <v>1.556</v>
      </c>
      <c r="C1011" s="0" t="s">
        <v>2990</v>
      </c>
      <c r="D1011" s="0" t="s">
        <v>11</v>
      </c>
      <c r="E1011" s="0" t="s">
        <v>2991</v>
      </c>
      <c r="F1011" s="0" t="s">
        <v>2992</v>
      </c>
      <c r="G1011" s="0" t="s">
        <v>164</v>
      </c>
      <c r="H1011" s="0" t="s">
        <v>14</v>
      </c>
      <c r="I1011" s="0" t="s">
        <v>11</v>
      </c>
    </row>
    <row r="1012" customFormat="false" ht="13" hidden="false" customHeight="false" outlineLevel="0" collapsed="false">
      <c r="A1012" s="0" t="n">
        <v>0.000204</v>
      </c>
      <c r="B1012" s="0" t="n">
        <v>-6.533</v>
      </c>
      <c r="C1012" s="0" t="s">
        <v>2993</v>
      </c>
      <c r="D1012" s="0" t="s">
        <v>11</v>
      </c>
      <c r="E1012" s="0" t="s">
        <v>2994</v>
      </c>
      <c r="F1012" s="0" t="s">
        <v>2995</v>
      </c>
      <c r="G1012" s="0" t="s">
        <v>61</v>
      </c>
      <c r="H1012" s="0" t="s">
        <v>53</v>
      </c>
      <c r="I1012" s="0" t="s">
        <v>11</v>
      </c>
    </row>
    <row r="1013" customFormat="false" ht="13" hidden="false" customHeight="false" outlineLevel="0" collapsed="false">
      <c r="A1013" s="0" t="n">
        <v>0.00259</v>
      </c>
      <c r="B1013" s="0" t="n">
        <v>1.661</v>
      </c>
      <c r="C1013" s="0" t="s">
        <v>2996</v>
      </c>
      <c r="D1013" s="0" t="s">
        <v>11</v>
      </c>
      <c r="E1013" s="0" t="s">
        <v>2996</v>
      </c>
      <c r="F1013" s="0" t="s">
        <v>2997</v>
      </c>
      <c r="G1013" s="0" t="s">
        <v>52</v>
      </c>
      <c r="H1013" s="0" t="s">
        <v>14</v>
      </c>
      <c r="I1013" s="0" t="s">
        <v>11</v>
      </c>
    </row>
    <row r="1014" customFormat="false" ht="13" hidden="false" customHeight="false" outlineLevel="0" collapsed="false">
      <c r="A1014" s="0" t="n">
        <v>0.00399</v>
      </c>
      <c r="B1014" s="0" t="n">
        <v>1.746</v>
      </c>
      <c r="C1014" s="0" t="s">
        <v>2998</v>
      </c>
      <c r="D1014" s="0" t="s">
        <v>769</v>
      </c>
      <c r="E1014" s="0" t="s">
        <v>2999</v>
      </c>
      <c r="F1014" s="0" t="s">
        <v>3000</v>
      </c>
      <c r="G1014" s="0" t="s">
        <v>52</v>
      </c>
      <c r="H1014" s="0" t="s">
        <v>14</v>
      </c>
      <c r="I1014" s="0" t="s">
        <v>11</v>
      </c>
    </row>
    <row r="1015" customFormat="false" ht="13" hidden="false" customHeight="false" outlineLevel="0" collapsed="false">
      <c r="A1015" s="0" t="n">
        <v>0.00556</v>
      </c>
      <c r="B1015" s="0" t="n">
        <v>1.603</v>
      </c>
      <c r="C1015" s="0" t="s">
        <v>3001</v>
      </c>
      <c r="D1015" s="0" t="s">
        <v>769</v>
      </c>
      <c r="E1015" s="0" t="s">
        <v>2999</v>
      </c>
      <c r="F1015" s="0" t="s">
        <v>3000</v>
      </c>
      <c r="G1015" s="0" t="s">
        <v>52</v>
      </c>
      <c r="H1015" s="0" t="s">
        <v>14</v>
      </c>
      <c r="I1015" s="0" t="s">
        <v>11</v>
      </c>
    </row>
    <row r="1016" customFormat="false" ht="13" hidden="false" customHeight="false" outlineLevel="0" collapsed="false">
      <c r="A1016" s="0" t="n">
        <v>0.000345</v>
      </c>
      <c r="B1016" s="0" t="n">
        <v>2.317</v>
      </c>
      <c r="C1016" s="0" t="s">
        <v>3002</v>
      </c>
      <c r="D1016" s="0" t="s">
        <v>11</v>
      </c>
      <c r="E1016" s="0" t="s">
        <v>3003</v>
      </c>
      <c r="F1016" s="0" t="s">
        <v>3004</v>
      </c>
      <c r="G1016" s="0" t="s">
        <v>52</v>
      </c>
      <c r="H1016" s="0" t="s">
        <v>14</v>
      </c>
      <c r="I1016" s="0" t="s">
        <v>11</v>
      </c>
    </row>
    <row r="1017" customFormat="false" ht="13" hidden="false" customHeight="false" outlineLevel="0" collapsed="false">
      <c r="A1017" s="0" t="n">
        <v>0.00343</v>
      </c>
      <c r="B1017" s="0" t="n">
        <v>1.943</v>
      </c>
      <c r="C1017" s="0" t="s">
        <v>3005</v>
      </c>
      <c r="D1017" s="0" t="s">
        <v>11</v>
      </c>
      <c r="E1017" s="0" t="s">
        <v>3006</v>
      </c>
      <c r="F1017" s="0" t="s">
        <v>3007</v>
      </c>
      <c r="G1017" s="0" t="s">
        <v>52</v>
      </c>
      <c r="H1017" s="0" t="s">
        <v>14</v>
      </c>
      <c r="I1017" s="0" t="s">
        <v>11</v>
      </c>
    </row>
    <row r="1018" customFormat="false" ht="13" hidden="false" customHeight="false" outlineLevel="0" collapsed="false">
      <c r="A1018" s="0" t="n">
        <v>0.000117</v>
      </c>
      <c r="B1018" s="0" t="n">
        <v>-2.418</v>
      </c>
      <c r="C1018" s="0" t="s">
        <v>3008</v>
      </c>
      <c r="D1018" s="0" t="s">
        <v>11</v>
      </c>
      <c r="E1018" s="0" t="s">
        <v>3008</v>
      </c>
      <c r="F1018" s="0" t="s">
        <v>3009</v>
      </c>
      <c r="G1018" s="0" t="s">
        <v>13</v>
      </c>
      <c r="H1018" s="0" t="s">
        <v>14</v>
      </c>
      <c r="I1018" s="0" t="s">
        <v>11</v>
      </c>
    </row>
    <row r="1019" customFormat="false" ht="13" hidden="false" customHeight="false" outlineLevel="0" collapsed="false">
      <c r="A1019" s="0" t="n">
        <v>0.00187</v>
      </c>
      <c r="B1019" s="0" t="n">
        <v>1.636</v>
      </c>
      <c r="C1019" s="0" t="s">
        <v>3010</v>
      </c>
      <c r="D1019" s="0" t="s">
        <v>11</v>
      </c>
      <c r="E1019" s="0" t="s">
        <v>3011</v>
      </c>
      <c r="F1019" s="0" t="s">
        <v>3012</v>
      </c>
      <c r="G1019" s="0" t="s">
        <v>52</v>
      </c>
      <c r="H1019" s="0" t="s">
        <v>14</v>
      </c>
      <c r="I1019" s="0" t="s">
        <v>11</v>
      </c>
    </row>
    <row r="1020" customFormat="false" ht="13" hidden="false" customHeight="false" outlineLevel="0" collapsed="false">
      <c r="A1020" s="0" t="n">
        <v>0.000845</v>
      </c>
      <c r="B1020" s="0" t="n">
        <v>1.529</v>
      </c>
      <c r="C1020" s="0" t="s">
        <v>3013</v>
      </c>
      <c r="D1020" s="0" t="s">
        <v>11</v>
      </c>
      <c r="E1020" s="0" t="s">
        <v>3014</v>
      </c>
      <c r="F1020" s="0" t="s">
        <v>3015</v>
      </c>
      <c r="G1020" s="0" t="s">
        <v>123</v>
      </c>
      <c r="H1020" s="0" t="s">
        <v>485</v>
      </c>
      <c r="I1020" s="0" t="s">
        <v>11</v>
      </c>
    </row>
    <row r="1021" customFormat="false" ht="13" hidden="false" customHeight="false" outlineLevel="0" collapsed="false">
      <c r="A1021" s="0" t="n">
        <v>0.00263</v>
      </c>
      <c r="B1021" s="0" t="n">
        <v>2.085</v>
      </c>
      <c r="C1021" s="0" t="s">
        <v>3016</v>
      </c>
      <c r="D1021" s="0" t="s">
        <v>11</v>
      </c>
      <c r="E1021" s="0" t="s">
        <v>3017</v>
      </c>
      <c r="F1021" s="0" t="s">
        <v>3018</v>
      </c>
      <c r="G1021" s="0" t="s">
        <v>164</v>
      </c>
      <c r="H1021" s="0" t="s">
        <v>53</v>
      </c>
      <c r="I1021" s="0" t="s">
        <v>11</v>
      </c>
    </row>
    <row r="1022" customFormat="false" ht="13" hidden="false" customHeight="false" outlineLevel="0" collapsed="false">
      <c r="A1022" s="0" t="n">
        <v>0.00448</v>
      </c>
      <c r="B1022" s="0" t="n">
        <v>1.581</v>
      </c>
      <c r="C1022" s="0" t="s">
        <v>3019</v>
      </c>
      <c r="D1022" s="0" t="s">
        <v>11</v>
      </c>
      <c r="E1022" s="0" t="s">
        <v>3020</v>
      </c>
      <c r="F1022" s="0" t="s">
        <v>3021</v>
      </c>
      <c r="G1022" s="0" t="s">
        <v>164</v>
      </c>
      <c r="H1022" s="0" t="s">
        <v>230</v>
      </c>
      <c r="I1022" s="0" t="s">
        <v>11</v>
      </c>
    </row>
    <row r="1023" customFormat="false" ht="13" hidden="false" customHeight="false" outlineLevel="0" collapsed="false">
      <c r="A1023" s="0" t="n">
        <v>0.00144</v>
      </c>
      <c r="B1023" s="0" t="n">
        <v>1.986</v>
      </c>
      <c r="C1023" s="0" t="s">
        <v>3022</v>
      </c>
      <c r="D1023" s="0" t="s">
        <v>11</v>
      </c>
      <c r="E1023" s="0" t="s">
        <v>3023</v>
      </c>
      <c r="F1023" s="0" t="s">
        <v>3024</v>
      </c>
      <c r="G1023" s="0" t="s">
        <v>61</v>
      </c>
      <c r="H1023" s="0" t="s">
        <v>14</v>
      </c>
      <c r="I1023" s="0" t="s">
        <v>11</v>
      </c>
    </row>
    <row r="1024" customFormat="false" ht="13" hidden="false" customHeight="false" outlineLevel="0" collapsed="false">
      <c r="A1024" s="0" t="n">
        <v>3.73E-006</v>
      </c>
      <c r="B1024" s="0" t="n">
        <v>2.635</v>
      </c>
      <c r="C1024" s="0" t="s">
        <v>3025</v>
      </c>
      <c r="D1024" s="0" t="s">
        <v>11</v>
      </c>
      <c r="E1024" s="0" t="s">
        <v>3026</v>
      </c>
      <c r="F1024" s="0" t="s">
        <v>3027</v>
      </c>
      <c r="G1024" s="0" t="s">
        <v>61</v>
      </c>
      <c r="H1024" s="0" t="s">
        <v>14</v>
      </c>
      <c r="I1024" s="0" t="s">
        <v>11</v>
      </c>
    </row>
    <row r="1025" customFormat="false" ht="13" hidden="false" customHeight="false" outlineLevel="0" collapsed="false">
      <c r="A1025" s="0" t="n">
        <v>0.000107</v>
      </c>
      <c r="B1025" s="0" t="n">
        <v>-1.739</v>
      </c>
      <c r="C1025" s="0" t="s">
        <v>3028</v>
      </c>
      <c r="D1025" s="0" t="s">
        <v>11</v>
      </c>
      <c r="E1025" s="0" t="s">
        <v>3029</v>
      </c>
      <c r="F1025" s="0" t="s">
        <v>3030</v>
      </c>
      <c r="G1025" s="0" t="s">
        <v>61</v>
      </c>
      <c r="H1025" s="0" t="s">
        <v>14</v>
      </c>
      <c r="I1025" s="0" t="s">
        <v>11</v>
      </c>
    </row>
    <row r="1026" customFormat="false" ht="13" hidden="false" customHeight="false" outlineLevel="0" collapsed="false">
      <c r="A1026" s="0" t="n">
        <v>1.64E-005</v>
      </c>
      <c r="B1026" s="0" t="n">
        <v>-2.589</v>
      </c>
      <c r="C1026" s="0" t="s">
        <v>3031</v>
      </c>
      <c r="D1026" s="0" t="s">
        <v>11</v>
      </c>
      <c r="E1026" s="0" t="s">
        <v>3032</v>
      </c>
      <c r="F1026" s="0" t="s">
        <v>3033</v>
      </c>
      <c r="G1026" s="0" t="s">
        <v>52</v>
      </c>
      <c r="H1026" s="0" t="s">
        <v>53</v>
      </c>
      <c r="I1026" s="0" t="s">
        <v>11</v>
      </c>
    </row>
    <row r="1027" customFormat="false" ht="13" hidden="false" customHeight="false" outlineLevel="0" collapsed="false">
      <c r="A1027" s="0" t="n">
        <v>0.00639</v>
      </c>
      <c r="B1027" s="0" t="n">
        <v>1.596</v>
      </c>
      <c r="C1027" s="0" t="s">
        <v>3034</v>
      </c>
      <c r="D1027" s="0" t="s">
        <v>11</v>
      </c>
      <c r="E1027" s="0" t="s">
        <v>3035</v>
      </c>
      <c r="F1027" s="0" t="s">
        <v>3036</v>
      </c>
      <c r="G1027" s="0" t="s">
        <v>52</v>
      </c>
      <c r="H1027" s="0" t="s">
        <v>53</v>
      </c>
      <c r="I1027" s="0" t="s">
        <v>11</v>
      </c>
    </row>
    <row r="1028" customFormat="false" ht="13" hidden="false" customHeight="false" outlineLevel="0" collapsed="false">
      <c r="A1028" s="0" t="n">
        <v>0.000367</v>
      </c>
      <c r="B1028" s="0" t="n">
        <v>1.691</v>
      </c>
      <c r="C1028" s="0" t="s">
        <v>3037</v>
      </c>
      <c r="D1028" s="0" t="s">
        <v>11</v>
      </c>
      <c r="E1028" s="0" t="s">
        <v>3038</v>
      </c>
      <c r="F1028" s="0" t="s">
        <v>3039</v>
      </c>
      <c r="G1028" s="0" t="s">
        <v>13</v>
      </c>
      <c r="H1028" s="0" t="s">
        <v>14</v>
      </c>
      <c r="I1028" s="0" t="s">
        <v>11</v>
      </c>
    </row>
    <row r="1029" customFormat="false" ht="13" hidden="false" customHeight="false" outlineLevel="0" collapsed="false">
      <c r="A1029" s="0" t="n">
        <v>0.000194</v>
      </c>
      <c r="B1029" s="0" t="n">
        <v>-1.757</v>
      </c>
      <c r="C1029" s="0" t="s">
        <v>3040</v>
      </c>
      <c r="D1029" s="0" t="s">
        <v>11</v>
      </c>
      <c r="E1029" s="0" t="s">
        <v>3041</v>
      </c>
      <c r="F1029" s="0" t="s">
        <v>3042</v>
      </c>
      <c r="G1029" s="0" t="s">
        <v>52</v>
      </c>
      <c r="H1029" s="0" t="s">
        <v>14</v>
      </c>
      <c r="I1029" s="0" t="s">
        <v>3043</v>
      </c>
    </row>
    <row r="1030" customFormat="false" ht="13" hidden="false" customHeight="false" outlineLevel="0" collapsed="false">
      <c r="A1030" s="0" t="n">
        <v>0.00233</v>
      </c>
      <c r="B1030" s="0" t="n">
        <v>-1.537</v>
      </c>
      <c r="C1030" s="0" t="s">
        <v>3044</v>
      </c>
      <c r="D1030" s="0" t="s">
        <v>11</v>
      </c>
      <c r="E1030" s="0" t="s">
        <v>3045</v>
      </c>
      <c r="F1030" s="0" t="s">
        <v>3046</v>
      </c>
      <c r="G1030" s="0" t="s">
        <v>52</v>
      </c>
      <c r="H1030" s="0" t="s">
        <v>14</v>
      </c>
      <c r="I1030" s="0" t="s">
        <v>3047</v>
      </c>
    </row>
    <row r="1031" customFormat="false" ht="13" hidden="false" customHeight="false" outlineLevel="0" collapsed="false">
      <c r="A1031" s="0" t="n">
        <v>9.81E-005</v>
      </c>
      <c r="B1031" s="0" t="n">
        <v>-5.702</v>
      </c>
      <c r="C1031" s="0" t="s">
        <v>3048</v>
      </c>
      <c r="D1031" s="0" t="s">
        <v>11</v>
      </c>
      <c r="E1031" s="0" t="s">
        <v>3049</v>
      </c>
      <c r="F1031" s="0" t="s">
        <v>3050</v>
      </c>
      <c r="G1031" s="0" t="s">
        <v>52</v>
      </c>
      <c r="H1031" s="0" t="s">
        <v>14</v>
      </c>
      <c r="I1031" s="0" t="s">
        <v>3051</v>
      </c>
    </row>
    <row r="1032" customFormat="false" ht="13" hidden="false" customHeight="false" outlineLevel="0" collapsed="false">
      <c r="A1032" s="0" t="n">
        <v>0.0313</v>
      </c>
      <c r="B1032" s="0" t="n">
        <v>1.775</v>
      </c>
      <c r="C1032" s="0" t="s">
        <v>3052</v>
      </c>
      <c r="D1032" s="0" t="s">
        <v>11</v>
      </c>
      <c r="E1032" s="0" t="s">
        <v>3053</v>
      </c>
      <c r="F1032" s="0" t="s">
        <v>3054</v>
      </c>
      <c r="G1032" s="0" t="s">
        <v>123</v>
      </c>
      <c r="H1032" s="0" t="s">
        <v>53</v>
      </c>
      <c r="I1032" s="0" t="s">
        <v>11</v>
      </c>
    </row>
    <row r="1033" customFormat="false" ht="13" hidden="false" customHeight="false" outlineLevel="0" collapsed="false">
      <c r="A1033" s="0" t="n">
        <v>0.00085</v>
      </c>
      <c r="B1033" s="0" t="n">
        <v>1.683</v>
      </c>
      <c r="C1033" s="0" t="s">
        <v>3055</v>
      </c>
      <c r="D1033" s="0" t="s">
        <v>11</v>
      </c>
      <c r="E1033" s="0" t="s">
        <v>3056</v>
      </c>
      <c r="F1033" s="0" t="s">
        <v>3057</v>
      </c>
      <c r="G1033" s="0" t="s">
        <v>52</v>
      </c>
      <c r="H1033" s="0" t="s">
        <v>14</v>
      </c>
      <c r="I1033" s="0" t="s">
        <v>11</v>
      </c>
    </row>
    <row r="1034" customFormat="false" ht="13" hidden="false" customHeight="false" outlineLevel="0" collapsed="false">
      <c r="A1034" s="0" t="n">
        <v>0.0109</v>
      </c>
      <c r="B1034" s="0" t="n">
        <v>-1.612</v>
      </c>
      <c r="C1034" s="0" t="s">
        <v>3058</v>
      </c>
      <c r="D1034" s="0" t="s">
        <v>11</v>
      </c>
      <c r="E1034" s="0" t="s">
        <v>3059</v>
      </c>
      <c r="F1034" s="0" t="s">
        <v>3060</v>
      </c>
      <c r="G1034" s="0" t="s">
        <v>52</v>
      </c>
      <c r="H1034" s="0" t="s">
        <v>53</v>
      </c>
      <c r="I1034" s="0" t="s">
        <v>11</v>
      </c>
    </row>
    <row r="1035" customFormat="false" ht="13" hidden="false" customHeight="false" outlineLevel="0" collapsed="false">
      <c r="A1035" s="0" t="n">
        <v>0.00317</v>
      </c>
      <c r="B1035" s="0" t="n">
        <v>1.631</v>
      </c>
      <c r="C1035" s="0" t="s">
        <v>3061</v>
      </c>
      <c r="D1035" s="0" t="s">
        <v>11</v>
      </c>
      <c r="E1035" s="0" t="s">
        <v>3062</v>
      </c>
      <c r="F1035" s="0" t="s">
        <v>3063</v>
      </c>
      <c r="G1035" s="0" t="s">
        <v>52</v>
      </c>
      <c r="H1035" s="0" t="s">
        <v>14</v>
      </c>
      <c r="I1035" s="0" t="s">
        <v>11</v>
      </c>
    </row>
    <row r="1036" customFormat="false" ht="13" hidden="false" customHeight="false" outlineLevel="0" collapsed="false">
      <c r="A1036" s="0" t="n">
        <v>0.00498</v>
      </c>
      <c r="B1036" s="0" t="n">
        <v>1.534</v>
      </c>
      <c r="C1036" s="0" t="s">
        <v>3064</v>
      </c>
      <c r="D1036" s="0" t="s">
        <v>11</v>
      </c>
      <c r="E1036" s="0" t="s">
        <v>3065</v>
      </c>
      <c r="F1036" s="0" t="s">
        <v>3066</v>
      </c>
      <c r="G1036" s="0" t="s">
        <v>13</v>
      </c>
      <c r="H1036" s="0" t="s">
        <v>14</v>
      </c>
      <c r="I1036" s="0" t="s">
        <v>11</v>
      </c>
    </row>
    <row r="1037" customFormat="false" ht="13" hidden="false" customHeight="false" outlineLevel="0" collapsed="false">
      <c r="A1037" s="0" t="n">
        <v>0.0261</v>
      </c>
      <c r="B1037" s="0" t="n">
        <v>1.549</v>
      </c>
      <c r="C1037" s="0" t="s">
        <v>3067</v>
      </c>
      <c r="D1037" s="0" t="s">
        <v>11</v>
      </c>
      <c r="E1037" s="0" t="s">
        <v>3068</v>
      </c>
      <c r="F1037" s="0" t="s">
        <v>3069</v>
      </c>
      <c r="G1037" s="0" t="s">
        <v>52</v>
      </c>
      <c r="H1037" s="0" t="s">
        <v>62</v>
      </c>
      <c r="I1037" s="0" t="s">
        <v>11</v>
      </c>
    </row>
    <row r="1038" customFormat="false" ht="13" hidden="false" customHeight="false" outlineLevel="0" collapsed="false">
      <c r="A1038" s="0" t="n">
        <v>0.0156</v>
      </c>
      <c r="B1038" s="0" t="n">
        <v>-1.879</v>
      </c>
      <c r="C1038" s="0" t="s">
        <v>3070</v>
      </c>
      <c r="D1038" s="0" t="s">
        <v>11</v>
      </c>
      <c r="E1038" s="0" t="s">
        <v>3071</v>
      </c>
      <c r="F1038" s="0" t="s">
        <v>3072</v>
      </c>
      <c r="G1038" s="0" t="s">
        <v>52</v>
      </c>
      <c r="H1038" s="0" t="s">
        <v>53</v>
      </c>
      <c r="I1038" s="0" t="s">
        <v>11</v>
      </c>
    </row>
    <row r="1039" customFormat="false" ht="13" hidden="false" customHeight="false" outlineLevel="0" collapsed="false">
      <c r="A1039" s="0" t="n">
        <v>0.00587</v>
      </c>
      <c r="B1039" s="0" t="n">
        <v>1.512</v>
      </c>
      <c r="C1039" s="0" t="s">
        <v>3073</v>
      </c>
      <c r="D1039" s="0" t="s">
        <v>11</v>
      </c>
      <c r="E1039" s="0" t="s">
        <v>3074</v>
      </c>
      <c r="F1039" s="0" t="s">
        <v>3075</v>
      </c>
      <c r="G1039" s="0" t="s">
        <v>52</v>
      </c>
      <c r="H1039" s="0" t="s">
        <v>53</v>
      </c>
      <c r="I1039" s="0" t="s">
        <v>11</v>
      </c>
    </row>
    <row r="1040" customFormat="false" ht="13" hidden="false" customHeight="false" outlineLevel="0" collapsed="false">
      <c r="A1040" s="0" t="n">
        <v>0.000673</v>
      </c>
      <c r="B1040" s="0" t="n">
        <v>-2.157</v>
      </c>
      <c r="C1040" s="0" t="s">
        <v>3076</v>
      </c>
      <c r="D1040" s="0" t="s">
        <v>11</v>
      </c>
      <c r="E1040" s="0" t="s">
        <v>3077</v>
      </c>
      <c r="F1040" s="0" t="s">
        <v>3078</v>
      </c>
      <c r="G1040" s="0" t="s">
        <v>52</v>
      </c>
      <c r="H1040" s="0" t="s">
        <v>53</v>
      </c>
      <c r="I1040" s="0" t="s">
        <v>11</v>
      </c>
    </row>
    <row r="1041" customFormat="false" ht="13" hidden="false" customHeight="false" outlineLevel="0" collapsed="false">
      <c r="A1041" s="0" t="n">
        <v>0.0179</v>
      </c>
      <c r="B1041" s="0" t="n">
        <v>1.604</v>
      </c>
      <c r="C1041" s="0" t="s">
        <v>3079</v>
      </c>
      <c r="D1041" s="0" t="s">
        <v>11</v>
      </c>
      <c r="E1041" s="0" t="s">
        <v>3080</v>
      </c>
      <c r="F1041" s="0" t="s">
        <v>3081</v>
      </c>
      <c r="G1041" s="0" t="s">
        <v>13</v>
      </c>
      <c r="H1041" s="0" t="s">
        <v>14</v>
      </c>
      <c r="I1041" s="0" t="s">
        <v>11</v>
      </c>
    </row>
    <row r="1042" customFormat="false" ht="13" hidden="false" customHeight="false" outlineLevel="0" collapsed="false">
      <c r="A1042" s="0" t="n">
        <v>3.07E-005</v>
      </c>
      <c r="B1042" s="0" t="n">
        <v>2.91</v>
      </c>
      <c r="C1042" s="0" t="s">
        <v>3082</v>
      </c>
      <c r="D1042" s="0" t="s">
        <v>11</v>
      </c>
      <c r="E1042" s="0" t="s">
        <v>3083</v>
      </c>
      <c r="F1042" s="0" t="s">
        <v>3084</v>
      </c>
      <c r="G1042" s="0" t="s">
        <v>61</v>
      </c>
      <c r="H1042" s="0" t="s">
        <v>358</v>
      </c>
      <c r="I1042" s="0" t="s">
        <v>11</v>
      </c>
    </row>
    <row r="1043" customFormat="false" ht="13" hidden="false" customHeight="false" outlineLevel="0" collapsed="false">
      <c r="A1043" s="0" t="n">
        <v>0.00697</v>
      </c>
      <c r="B1043" s="0" t="n">
        <v>1.52</v>
      </c>
      <c r="C1043" s="0" t="s">
        <v>3085</v>
      </c>
      <c r="D1043" s="0" t="s">
        <v>11</v>
      </c>
      <c r="E1043" s="0" t="s">
        <v>3086</v>
      </c>
      <c r="F1043" s="0" t="s">
        <v>3087</v>
      </c>
      <c r="G1043" s="0" t="s">
        <v>61</v>
      </c>
      <c r="H1043" s="0" t="s">
        <v>14</v>
      </c>
      <c r="I1043" s="0" t="s">
        <v>11</v>
      </c>
    </row>
    <row r="1044" customFormat="false" ht="13" hidden="false" customHeight="false" outlineLevel="0" collapsed="false">
      <c r="A1044" s="0" t="n">
        <v>0.000124</v>
      </c>
      <c r="B1044" s="0" t="n">
        <v>2.783</v>
      </c>
      <c r="C1044" s="0" t="s">
        <v>3088</v>
      </c>
      <c r="D1044" s="0" t="s">
        <v>11</v>
      </c>
      <c r="E1044" s="0" t="s">
        <v>3089</v>
      </c>
      <c r="F1044" s="0" t="s">
        <v>3090</v>
      </c>
      <c r="G1044" s="0" t="s">
        <v>52</v>
      </c>
      <c r="H1044" s="0" t="s">
        <v>14</v>
      </c>
      <c r="I1044" s="0" t="s">
        <v>11</v>
      </c>
    </row>
    <row r="1045" customFormat="false" ht="13" hidden="false" customHeight="false" outlineLevel="0" collapsed="false">
      <c r="A1045" s="0" t="n">
        <v>1.05E-006</v>
      </c>
      <c r="B1045" s="0" t="n">
        <v>2.213</v>
      </c>
      <c r="C1045" s="0" t="s">
        <v>3091</v>
      </c>
      <c r="D1045" s="0" t="s">
        <v>11</v>
      </c>
      <c r="E1045" s="0" t="s">
        <v>3092</v>
      </c>
      <c r="F1045" s="0" t="s">
        <v>3093</v>
      </c>
      <c r="G1045" s="0" t="s">
        <v>61</v>
      </c>
      <c r="H1045" s="0" t="s">
        <v>143</v>
      </c>
      <c r="I1045" s="0" t="s">
        <v>11</v>
      </c>
    </row>
    <row r="1046" customFormat="false" ht="13" hidden="false" customHeight="false" outlineLevel="0" collapsed="false">
      <c r="A1046" s="0" t="n">
        <v>0.00141</v>
      </c>
      <c r="B1046" s="0" t="n">
        <v>1.577</v>
      </c>
      <c r="C1046" s="0" t="s">
        <v>3094</v>
      </c>
      <c r="D1046" s="0" t="s">
        <v>11</v>
      </c>
      <c r="E1046" s="0" t="s">
        <v>3095</v>
      </c>
      <c r="F1046" s="0" t="s">
        <v>3096</v>
      </c>
      <c r="G1046" s="0" t="s">
        <v>52</v>
      </c>
      <c r="H1046" s="0" t="s">
        <v>14</v>
      </c>
      <c r="I1046" s="0" t="s">
        <v>11</v>
      </c>
    </row>
    <row r="1047" customFormat="false" ht="13" hidden="false" customHeight="false" outlineLevel="0" collapsed="false">
      <c r="A1047" s="0" t="n">
        <v>0.00134</v>
      </c>
      <c r="B1047" s="0" t="n">
        <v>1.862</v>
      </c>
      <c r="C1047" s="0" t="s">
        <v>3097</v>
      </c>
      <c r="D1047" s="0" t="s">
        <v>11</v>
      </c>
      <c r="E1047" s="0" t="s">
        <v>3098</v>
      </c>
      <c r="F1047" s="0" t="s">
        <v>3099</v>
      </c>
      <c r="G1047" s="0" t="s">
        <v>164</v>
      </c>
      <c r="H1047" s="0" t="s">
        <v>14</v>
      </c>
      <c r="I1047" s="0" t="s">
        <v>11</v>
      </c>
    </row>
    <row r="1048" customFormat="false" ht="13" hidden="false" customHeight="false" outlineLevel="0" collapsed="false">
      <c r="A1048" s="0" t="n">
        <v>2.94E-006</v>
      </c>
      <c r="B1048" s="0" t="n">
        <v>4.463</v>
      </c>
      <c r="C1048" s="0" t="s">
        <v>3100</v>
      </c>
      <c r="D1048" s="0" t="s">
        <v>11</v>
      </c>
      <c r="E1048" s="0" t="s">
        <v>3101</v>
      </c>
      <c r="F1048" s="0" t="s">
        <v>3102</v>
      </c>
      <c r="G1048" s="0" t="s">
        <v>61</v>
      </c>
      <c r="H1048" s="0" t="s">
        <v>14</v>
      </c>
      <c r="I1048" s="0" t="s">
        <v>11</v>
      </c>
    </row>
    <row r="1049" customFormat="false" ht="13" hidden="false" customHeight="false" outlineLevel="0" collapsed="false">
      <c r="A1049" s="0" t="n">
        <v>0.0258</v>
      </c>
      <c r="B1049" s="0" t="n">
        <v>1.839</v>
      </c>
      <c r="C1049" s="0" t="s">
        <v>3103</v>
      </c>
      <c r="D1049" s="0" t="s">
        <v>11</v>
      </c>
      <c r="E1049" s="0" t="s">
        <v>3104</v>
      </c>
      <c r="F1049" s="0" t="s">
        <v>3105</v>
      </c>
      <c r="G1049" s="0" t="s">
        <v>61</v>
      </c>
      <c r="H1049" s="0" t="s">
        <v>14</v>
      </c>
      <c r="I1049" s="0" t="s">
        <v>3106</v>
      </c>
    </row>
    <row r="1050" customFormat="false" ht="13" hidden="false" customHeight="false" outlineLevel="0" collapsed="false">
      <c r="A1050" s="0" t="n">
        <v>0.00499</v>
      </c>
      <c r="B1050" s="0" t="n">
        <v>-1.561</v>
      </c>
      <c r="C1050" s="0" t="s">
        <v>3107</v>
      </c>
      <c r="D1050" s="0" t="s">
        <v>11</v>
      </c>
      <c r="E1050" s="0" t="s">
        <v>3108</v>
      </c>
      <c r="F1050" s="0" t="s">
        <v>3109</v>
      </c>
      <c r="G1050" s="0" t="s">
        <v>61</v>
      </c>
      <c r="H1050" s="0" t="s">
        <v>62</v>
      </c>
      <c r="I1050" s="0" t="s">
        <v>11</v>
      </c>
    </row>
    <row r="1051" customFormat="false" ht="13" hidden="false" customHeight="false" outlineLevel="0" collapsed="false">
      <c r="A1051" s="0" t="n">
        <v>0.000907</v>
      </c>
      <c r="B1051" s="0" t="n">
        <v>2.569</v>
      </c>
      <c r="C1051" s="0" t="s">
        <v>3110</v>
      </c>
      <c r="D1051" s="0" t="s">
        <v>11</v>
      </c>
      <c r="E1051" s="0" t="s">
        <v>3111</v>
      </c>
      <c r="F1051" s="0" t="s">
        <v>3112</v>
      </c>
      <c r="G1051" s="0" t="s">
        <v>123</v>
      </c>
      <c r="H1051" s="0" t="s">
        <v>14</v>
      </c>
      <c r="I1051" s="0" t="s">
        <v>3113</v>
      </c>
    </row>
    <row r="1052" customFormat="false" ht="13" hidden="false" customHeight="false" outlineLevel="0" collapsed="false">
      <c r="A1052" s="0" t="n">
        <v>0.03</v>
      </c>
      <c r="B1052" s="0" t="n">
        <v>1.68</v>
      </c>
      <c r="C1052" s="0" t="s">
        <v>3114</v>
      </c>
      <c r="D1052" s="0" t="s">
        <v>11</v>
      </c>
      <c r="E1052" s="0" t="s">
        <v>3115</v>
      </c>
      <c r="F1052" s="0" t="s">
        <v>3116</v>
      </c>
      <c r="G1052" s="0" t="s">
        <v>123</v>
      </c>
      <c r="H1052" s="0" t="s">
        <v>14</v>
      </c>
      <c r="I1052" s="0" t="s">
        <v>11</v>
      </c>
    </row>
    <row r="1053" customFormat="false" ht="13" hidden="false" customHeight="false" outlineLevel="0" collapsed="false">
      <c r="A1053" s="0" t="n">
        <v>0.00134</v>
      </c>
      <c r="B1053" s="0" t="n">
        <v>1.998</v>
      </c>
      <c r="C1053" s="0" t="s">
        <v>3117</v>
      </c>
      <c r="D1053" s="0" t="s">
        <v>11</v>
      </c>
      <c r="E1053" s="0" t="s">
        <v>3118</v>
      </c>
      <c r="F1053" s="0" t="s">
        <v>3119</v>
      </c>
      <c r="G1053" s="0" t="s">
        <v>52</v>
      </c>
      <c r="H1053" s="0" t="s">
        <v>14</v>
      </c>
      <c r="I1053" s="0" t="s">
        <v>11</v>
      </c>
    </row>
    <row r="1054" customFormat="false" ht="13" hidden="false" customHeight="false" outlineLevel="0" collapsed="false">
      <c r="A1054" s="0" t="n">
        <v>0.00367</v>
      </c>
      <c r="B1054" s="0" t="n">
        <v>2.339</v>
      </c>
      <c r="C1054" s="0" t="s">
        <v>3120</v>
      </c>
      <c r="D1054" s="0" t="s">
        <v>11</v>
      </c>
      <c r="E1054" s="0" t="s">
        <v>3120</v>
      </c>
      <c r="F1054" s="0" t="s">
        <v>3121</v>
      </c>
      <c r="G1054" s="0" t="s">
        <v>13</v>
      </c>
      <c r="H1054" s="0" t="s">
        <v>14</v>
      </c>
      <c r="I1054" s="0" t="s">
        <v>11</v>
      </c>
    </row>
    <row r="1055" customFormat="false" ht="13" hidden="false" customHeight="false" outlineLevel="0" collapsed="false">
      <c r="A1055" s="0" t="n">
        <v>0.00118</v>
      </c>
      <c r="B1055" s="0" t="n">
        <v>-2.59</v>
      </c>
      <c r="C1055" s="0" t="s">
        <v>3122</v>
      </c>
      <c r="D1055" s="0" t="s">
        <v>11</v>
      </c>
      <c r="E1055" s="0" t="s">
        <v>3123</v>
      </c>
      <c r="F1055" s="0" t="s">
        <v>3124</v>
      </c>
      <c r="G1055" s="0" t="s">
        <v>123</v>
      </c>
      <c r="H1055" s="0" t="s">
        <v>14</v>
      </c>
      <c r="I1055" s="0" t="s">
        <v>11</v>
      </c>
    </row>
    <row r="1056" customFormat="false" ht="13" hidden="false" customHeight="false" outlineLevel="0" collapsed="false">
      <c r="A1056" s="0" t="n">
        <v>0.00601</v>
      </c>
      <c r="B1056" s="0" t="n">
        <v>1.659</v>
      </c>
      <c r="C1056" s="0" t="s">
        <v>3125</v>
      </c>
      <c r="D1056" s="0" t="s">
        <v>11</v>
      </c>
      <c r="E1056" s="0" t="s">
        <v>3126</v>
      </c>
      <c r="F1056" s="0" t="s">
        <v>3127</v>
      </c>
      <c r="G1056" s="0" t="s">
        <v>52</v>
      </c>
      <c r="H1056" s="0" t="s">
        <v>14</v>
      </c>
      <c r="I1056" s="0" t="s">
        <v>11</v>
      </c>
    </row>
    <row r="1057" customFormat="false" ht="13" hidden="false" customHeight="false" outlineLevel="0" collapsed="false">
      <c r="A1057" s="0" t="n">
        <v>0.0169</v>
      </c>
      <c r="B1057" s="0" t="n">
        <v>-1.623</v>
      </c>
      <c r="C1057" s="0" t="s">
        <v>3128</v>
      </c>
      <c r="D1057" s="0" t="s">
        <v>11</v>
      </c>
      <c r="E1057" s="0" t="s">
        <v>3129</v>
      </c>
      <c r="F1057" s="0" t="s">
        <v>3130</v>
      </c>
      <c r="G1057" s="0" t="s">
        <v>123</v>
      </c>
      <c r="H1057" s="0" t="s">
        <v>14</v>
      </c>
      <c r="I1057" s="0" t="s">
        <v>11</v>
      </c>
    </row>
    <row r="1058" customFormat="false" ht="13" hidden="false" customHeight="false" outlineLevel="0" collapsed="false">
      <c r="A1058" s="0" t="n">
        <v>0.00963</v>
      </c>
      <c r="B1058" s="0" t="n">
        <v>-1.629</v>
      </c>
      <c r="C1058" s="0" t="s">
        <v>3131</v>
      </c>
      <c r="D1058" s="0" t="s">
        <v>11</v>
      </c>
      <c r="E1058" s="0" t="s">
        <v>3132</v>
      </c>
      <c r="F1058" s="0" t="s">
        <v>3133</v>
      </c>
      <c r="G1058" s="0" t="s">
        <v>164</v>
      </c>
      <c r="H1058" s="0" t="s">
        <v>14</v>
      </c>
      <c r="I1058" s="0" t="s">
        <v>11</v>
      </c>
    </row>
    <row r="1059" customFormat="false" ht="13" hidden="false" customHeight="false" outlineLevel="0" collapsed="false">
      <c r="A1059" s="0" t="n">
        <v>3.69E-006</v>
      </c>
      <c r="B1059" s="0" t="n">
        <v>-2.89</v>
      </c>
      <c r="C1059" s="0" t="s">
        <v>3134</v>
      </c>
      <c r="D1059" s="0" t="s">
        <v>11</v>
      </c>
      <c r="E1059" s="0" t="s">
        <v>3135</v>
      </c>
      <c r="F1059" s="0" t="s">
        <v>3136</v>
      </c>
      <c r="G1059" s="0" t="s">
        <v>61</v>
      </c>
      <c r="H1059" s="0" t="s">
        <v>323</v>
      </c>
      <c r="I1059" s="0" t="s">
        <v>11</v>
      </c>
    </row>
    <row r="1060" customFormat="false" ht="13" hidden="false" customHeight="false" outlineLevel="0" collapsed="false">
      <c r="A1060" s="0" t="n">
        <v>0.000428</v>
      </c>
      <c r="B1060" s="0" t="n">
        <v>1.561</v>
      </c>
      <c r="C1060" s="0" t="s">
        <v>3137</v>
      </c>
      <c r="D1060" s="0" t="s">
        <v>11</v>
      </c>
      <c r="E1060" s="0" t="s">
        <v>3138</v>
      </c>
      <c r="F1060" s="0" t="s">
        <v>3139</v>
      </c>
      <c r="G1060" s="0" t="s">
        <v>164</v>
      </c>
      <c r="H1060" s="0" t="s">
        <v>230</v>
      </c>
      <c r="I1060" s="0" t="s">
        <v>11</v>
      </c>
    </row>
    <row r="1061" customFormat="false" ht="13" hidden="false" customHeight="false" outlineLevel="0" collapsed="false">
      <c r="A1061" s="0" t="n">
        <v>0.0105</v>
      </c>
      <c r="B1061" s="0" t="n">
        <v>1.686</v>
      </c>
      <c r="C1061" s="0" t="s">
        <v>3140</v>
      </c>
      <c r="D1061" s="0" t="s">
        <v>11</v>
      </c>
      <c r="E1061" s="0" t="s">
        <v>3141</v>
      </c>
      <c r="F1061" s="0" t="s">
        <v>3142</v>
      </c>
      <c r="G1061" s="0" t="s">
        <v>164</v>
      </c>
      <c r="H1061" s="0" t="s">
        <v>230</v>
      </c>
      <c r="I1061" s="0" t="s">
        <v>11</v>
      </c>
    </row>
    <row r="1062" customFormat="false" ht="13" hidden="false" customHeight="false" outlineLevel="0" collapsed="false">
      <c r="A1062" s="0" t="n">
        <v>0.000807</v>
      </c>
      <c r="B1062" s="0" t="n">
        <v>-2.468</v>
      </c>
      <c r="C1062" s="0" t="s">
        <v>3143</v>
      </c>
      <c r="D1062" s="0" t="s">
        <v>11</v>
      </c>
      <c r="E1062" s="0" t="s">
        <v>3144</v>
      </c>
      <c r="F1062" s="0" t="s">
        <v>3145</v>
      </c>
      <c r="G1062" s="0" t="s">
        <v>164</v>
      </c>
      <c r="H1062" s="0" t="s">
        <v>230</v>
      </c>
      <c r="I1062" s="0" t="s">
        <v>11</v>
      </c>
    </row>
    <row r="1063" customFormat="false" ht="13" hidden="false" customHeight="false" outlineLevel="0" collapsed="false">
      <c r="A1063" s="0" t="n">
        <v>0.00689</v>
      </c>
      <c r="B1063" s="0" t="n">
        <v>1.762</v>
      </c>
      <c r="C1063" s="0" t="s">
        <v>3146</v>
      </c>
      <c r="D1063" s="0" t="s">
        <v>11</v>
      </c>
      <c r="E1063" s="0" t="s">
        <v>3147</v>
      </c>
      <c r="F1063" s="0" t="s">
        <v>3148</v>
      </c>
      <c r="G1063" s="0" t="s">
        <v>164</v>
      </c>
      <c r="H1063" s="0" t="s">
        <v>230</v>
      </c>
      <c r="I1063" s="0" t="s">
        <v>11</v>
      </c>
    </row>
    <row r="1064" customFormat="false" ht="13" hidden="false" customHeight="false" outlineLevel="0" collapsed="false">
      <c r="A1064" s="0" t="n">
        <v>0.000329</v>
      </c>
      <c r="B1064" s="0" t="n">
        <v>1.904</v>
      </c>
      <c r="C1064" s="0" t="s">
        <v>3149</v>
      </c>
      <c r="D1064" s="0" t="s">
        <v>11</v>
      </c>
      <c r="E1064" s="0" t="s">
        <v>3149</v>
      </c>
      <c r="F1064" s="0" t="s">
        <v>3150</v>
      </c>
      <c r="G1064" s="0" t="s">
        <v>13</v>
      </c>
      <c r="H1064" s="0" t="s">
        <v>14</v>
      </c>
      <c r="I1064" s="0" t="s">
        <v>11</v>
      </c>
    </row>
    <row r="1065" customFormat="false" ht="13" hidden="false" customHeight="false" outlineLevel="0" collapsed="false">
      <c r="A1065" s="0" t="n">
        <v>0.0496</v>
      </c>
      <c r="B1065" s="0" t="n">
        <v>1.609</v>
      </c>
      <c r="C1065" s="0" t="s">
        <v>3151</v>
      </c>
      <c r="D1065" s="0" t="s">
        <v>11</v>
      </c>
      <c r="E1065" s="0" t="s">
        <v>3152</v>
      </c>
      <c r="F1065" s="0" t="s">
        <v>3153</v>
      </c>
      <c r="G1065" s="0" t="s">
        <v>164</v>
      </c>
      <c r="H1065" s="0" t="s">
        <v>230</v>
      </c>
      <c r="I1065" s="0" t="s">
        <v>11</v>
      </c>
    </row>
    <row r="1066" customFormat="false" ht="13" hidden="false" customHeight="false" outlineLevel="0" collapsed="false">
      <c r="A1066" s="0" t="n">
        <v>0.0145</v>
      </c>
      <c r="B1066" s="0" t="n">
        <v>1.756</v>
      </c>
      <c r="C1066" s="0" t="s">
        <v>3154</v>
      </c>
      <c r="D1066" s="0" t="s">
        <v>11</v>
      </c>
      <c r="E1066" s="0" t="s">
        <v>3154</v>
      </c>
      <c r="F1066" s="0" t="s">
        <v>3155</v>
      </c>
      <c r="G1066" s="0" t="s">
        <v>164</v>
      </c>
      <c r="H1066" s="0" t="s">
        <v>14</v>
      </c>
      <c r="I1066" s="0" t="s">
        <v>11</v>
      </c>
    </row>
    <row r="1067" customFormat="false" ht="13" hidden="false" customHeight="false" outlineLevel="0" collapsed="false">
      <c r="A1067" s="0" t="n">
        <v>0.0234</v>
      </c>
      <c r="B1067" s="0" t="n">
        <v>1.658</v>
      </c>
      <c r="C1067" s="0" t="s">
        <v>3156</v>
      </c>
      <c r="D1067" s="0" t="s">
        <v>11</v>
      </c>
      <c r="E1067" s="0" t="s">
        <v>3156</v>
      </c>
      <c r="F1067" s="0" t="s">
        <v>3157</v>
      </c>
      <c r="G1067" s="0" t="s">
        <v>13</v>
      </c>
      <c r="H1067" s="0" t="s">
        <v>14</v>
      </c>
      <c r="I1067" s="0" t="s">
        <v>11</v>
      </c>
    </row>
    <row r="1068" customFormat="false" ht="13" hidden="false" customHeight="false" outlineLevel="0" collapsed="false">
      <c r="A1068" s="0" t="n">
        <v>0.000468</v>
      </c>
      <c r="B1068" s="0" t="n">
        <v>1.597</v>
      </c>
      <c r="C1068" s="0" t="s">
        <v>3158</v>
      </c>
      <c r="D1068" s="0" t="s">
        <v>11</v>
      </c>
      <c r="E1068" s="0" t="s">
        <v>3159</v>
      </c>
      <c r="F1068" s="0" t="s">
        <v>3160</v>
      </c>
      <c r="G1068" s="0" t="s">
        <v>164</v>
      </c>
      <c r="H1068" s="0" t="s">
        <v>230</v>
      </c>
      <c r="I1068" s="0" t="s">
        <v>11</v>
      </c>
    </row>
    <row r="1069" customFormat="false" ht="13" hidden="false" customHeight="false" outlineLevel="0" collapsed="false">
      <c r="A1069" s="0" t="n">
        <v>0.00413</v>
      </c>
      <c r="B1069" s="0" t="n">
        <v>2.02</v>
      </c>
      <c r="C1069" s="0" t="s">
        <v>3161</v>
      </c>
      <c r="D1069" s="0" t="s">
        <v>769</v>
      </c>
      <c r="E1069" s="0" t="s">
        <v>3162</v>
      </c>
      <c r="F1069" s="0" t="s">
        <v>3163</v>
      </c>
      <c r="G1069" s="0" t="s">
        <v>164</v>
      </c>
      <c r="H1069" s="0" t="s">
        <v>230</v>
      </c>
      <c r="I1069" s="0" t="s">
        <v>11</v>
      </c>
    </row>
    <row r="1070" customFormat="false" ht="13" hidden="false" customHeight="false" outlineLevel="0" collapsed="false">
      <c r="A1070" s="0" t="n">
        <v>0.0466</v>
      </c>
      <c r="B1070" s="0" t="n">
        <v>1.536</v>
      </c>
      <c r="C1070" s="0" t="s">
        <v>3164</v>
      </c>
      <c r="D1070" s="0" t="s">
        <v>769</v>
      </c>
      <c r="E1070" s="0" t="s">
        <v>3162</v>
      </c>
      <c r="F1070" s="0" t="s">
        <v>3163</v>
      </c>
      <c r="G1070" s="0" t="s">
        <v>164</v>
      </c>
      <c r="H1070" s="0" t="s">
        <v>230</v>
      </c>
      <c r="I1070" s="0" t="s">
        <v>11</v>
      </c>
    </row>
    <row r="1071" customFormat="false" ht="13" hidden="false" customHeight="false" outlineLevel="0" collapsed="false">
      <c r="A1071" s="0" t="n">
        <v>0.00252</v>
      </c>
      <c r="B1071" s="0" t="n">
        <v>1.692</v>
      </c>
      <c r="C1071" s="0" t="s">
        <v>3165</v>
      </c>
      <c r="D1071" s="0" t="s">
        <v>11</v>
      </c>
      <c r="E1071" s="0" t="s">
        <v>3166</v>
      </c>
      <c r="F1071" s="0" t="s">
        <v>3167</v>
      </c>
      <c r="G1071" s="0" t="s">
        <v>13</v>
      </c>
      <c r="H1071" s="0" t="s">
        <v>14</v>
      </c>
      <c r="I1071" s="0" t="s">
        <v>11</v>
      </c>
    </row>
    <row r="1072" customFormat="false" ht="13" hidden="false" customHeight="false" outlineLevel="0" collapsed="false">
      <c r="A1072" s="0" t="n">
        <v>0.00711</v>
      </c>
      <c r="B1072" s="0" t="n">
        <v>1.628</v>
      </c>
      <c r="C1072" s="0" t="s">
        <v>3168</v>
      </c>
      <c r="D1072" s="0" t="s">
        <v>11</v>
      </c>
      <c r="E1072" s="0" t="s">
        <v>3169</v>
      </c>
      <c r="F1072" s="0" t="s">
        <v>3170</v>
      </c>
      <c r="G1072" s="0" t="s">
        <v>164</v>
      </c>
      <c r="H1072" s="0" t="s">
        <v>230</v>
      </c>
      <c r="I1072" s="0" t="s">
        <v>11</v>
      </c>
    </row>
    <row r="1073" customFormat="false" ht="13" hidden="false" customHeight="false" outlineLevel="0" collapsed="false">
      <c r="A1073" s="0" t="n">
        <v>0.00132</v>
      </c>
      <c r="B1073" s="0" t="n">
        <v>1.505</v>
      </c>
      <c r="C1073" s="0" t="s">
        <v>3171</v>
      </c>
      <c r="D1073" s="0" t="s">
        <v>11</v>
      </c>
      <c r="E1073" s="0" t="s">
        <v>3172</v>
      </c>
      <c r="F1073" s="0" t="s">
        <v>3173</v>
      </c>
      <c r="G1073" s="0" t="s">
        <v>164</v>
      </c>
      <c r="H1073" s="0" t="s">
        <v>230</v>
      </c>
      <c r="I1073" s="0" t="s">
        <v>11</v>
      </c>
    </row>
    <row r="1074" customFormat="false" ht="13" hidden="false" customHeight="false" outlineLevel="0" collapsed="false">
      <c r="A1074" s="0" t="n">
        <v>0.00105</v>
      </c>
      <c r="B1074" s="0" t="n">
        <v>1.643</v>
      </c>
      <c r="C1074" s="0" t="s">
        <v>3174</v>
      </c>
      <c r="D1074" s="0" t="s">
        <v>11</v>
      </c>
      <c r="E1074" s="0" t="s">
        <v>3175</v>
      </c>
      <c r="F1074" s="0" t="s">
        <v>3176</v>
      </c>
      <c r="G1074" s="0" t="s">
        <v>164</v>
      </c>
      <c r="H1074" s="0" t="s">
        <v>14</v>
      </c>
      <c r="I1074" s="0" t="s">
        <v>11</v>
      </c>
    </row>
    <row r="1075" customFormat="false" ht="13" hidden="false" customHeight="false" outlineLevel="0" collapsed="false">
      <c r="A1075" s="0" t="n">
        <v>0.000563</v>
      </c>
      <c r="B1075" s="0" t="n">
        <v>1.533</v>
      </c>
      <c r="C1075" s="0" t="s">
        <v>3177</v>
      </c>
      <c r="D1075" s="0" t="s">
        <v>11</v>
      </c>
      <c r="E1075" s="0" t="s">
        <v>3177</v>
      </c>
      <c r="F1075" s="0" t="s">
        <v>3178</v>
      </c>
      <c r="G1075" s="0" t="s">
        <v>52</v>
      </c>
      <c r="H1075" s="0" t="s">
        <v>14</v>
      </c>
      <c r="I1075" s="0" t="s">
        <v>11</v>
      </c>
    </row>
    <row r="1076" customFormat="false" ht="13" hidden="false" customHeight="false" outlineLevel="0" collapsed="false">
      <c r="A1076" s="0" t="n">
        <v>0.0129</v>
      </c>
      <c r="B1076" s="0" t="n">
        <v>1.586</v>
      </c>
      <c r="C1076" s="0" t="s">
        <v>3179</v>
      </c>
      <c r="D1076" s="0" t="s">
        <v>11</v>
      </c>
      <c r="E1076" s="0" t="s">
        <v>3180</v>
      </c>
      <c r="F1076" s="0" t="s">
        <v>3181</v>
      </c>
      <c r="G1076" s="0" t="s">
        <v>164</v>
      </c>
      <c r="H1076" s="0" t="s">
        <v>230</v>
      </c>
      <c r="I1076" s="0" t="s">
        <v>1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20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A12" activeCellId="0" sqref="A12"/>
    </sheetView>
  </sheetViews>
  <sheetFormatPr defaultColWidth="8.82421875" defaultRowHeight="13" zeroHeight="false" outlineLevelRow="0" outlineLevelCol="0"/>
  <cols>
    <col collapsed="false" customWidth="true" hidden="false" outlineLevel="0" max="1" min="1" style="1" width="71.15"/>
    <col collapsed="false" customWidth="true" hidden="false" outlineLevel="0" max="2" min="2" style="1" width="11.15"/>
    <col collapsed="false" customWidth="false" hidden="false" outlineLevel="0" max="257" min="3" style="1" width="8.82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3182</v>
      </c>
      <c r="B2" s="1" t="s">
        <v>3183</v>
      </c>
      <c r="C2" s="1" t="s">
        <v>3184</v>
      </c>
      <c r="D2" s="1" t="s">
        <v>3185</v>
      </c>
      <c r="E2" s="1" t="s">
        <v>3186</v>
      </c>
    </row>
    <row r="3" customFormat="false" ht="13" hidden="false" customHeight="false" outlineLevel="0" collapsed="false">
      <c r="A3" s="1" t="s">
        <v>3187</v>
      </c>
      <c r="B3" s="1" t="n">
        <v>7.36</v>
      </c>
      <c r="C3" s="1" t="n">
        <v>0.145</v>
      </c>
      <c r="D3" s="1" t="e">
        <f aca="false"/>
        <v>#NUM!</v>
      </c>
      <c r="E3" s="1" t="s">
        <v>3188</v>
      </c>
    </row>
    <row r="4" customFormat="false" ht="13" hidden="false" customHeight="false" outlineLevel="0" collapsed="false">
      <c r="A4" s="1" t="s">
        <v>3189</v>
      </c>
      <c r="B4" s="1" t="n">
        <v>5.73</v>
      </c>
      <c r="C4" s="1" t="n">
        <v>0.321</v>
      </c>
      <c r="D4" s="1" t="n">
        <v>2.333</v>
      </c>
      <c r="E4" s="1" t="s">
        <v>3190</v>
      </c>
    </row>
    <row r="5" customFormat="false" ht="13" hidden="false" customHeight="false" outlineLevel="0" collapsed="false">
      <c r="A5" s="1" t="s">
        <v>3191</v>
      </c>
      <c r="B5" s="1" t="n">
        <v>5.19</v>
      </c>
      <c r="C5" s="1" t="n">
        <v>0.281</v>
      </c>
      <c r="D5" s="1" t="n">
        <v>-1</v>
      </c>
      <c r="E5" s="1" t="s">
        <v>3192</v>
      </c>
    </row>
    <row r="6" customFormat="false" ht="13" hidden="false" customHeight="false" outlineLevel="0" collapsed="false">
      <c r="A6" s="1" t="s">
        <v>3193</v>
      </c>
      <c r="B6" s="1" t="n">
        <v>5.17</v>
      </c>
      <c r="C6" s="1" t="n">
        <v>0.141</v>
      </c>
      <c r="D6" s="1" t="n">
        <v>2.828</v>
      </c>
      <c r="E6" s="1" t="s">
        <v>3194</v>
      </c>
    </row>
    <row r="7" customFormat="false" ht="13" hidden="false" customHeight="false" outlineLevel="0" collapsed="false">
      <c r="A7" s="1" t="s">
        <v>3195</v>
      </c>
      <c r="B7" s="1" t="n">
        <v>5.06</v>
      </c>
      <c r="C7" s="1" t="n">
        <v>0.116</v>
      </c>
      <c r="D7" s="1" t="n">
        <v>1.46</v>
      </c>
      <c r="E7" s="1" t="s">
        <v>3196</v>
      </c>
    </row>
    <row r="8" customFormat="false" ht="13" hidden="false" customHeight="false" outlineLevel="0" collapsed="false">
      <c r="A8" s="1" t="s">
        <v>3197</v>
      </c>
      <c r="B8" s="1" t="n">
        <v>4.31</v>
      </c>
      <c r="C8" s="1" t="n">
        <v>0.123</v>
      </c>
      <c r="D8" s="1" t="n">
        <v>1.414</v>
      </c>
      <c r="E8" s="1" t="s">
        <v>3198</v>
      </c>
    </row>
    <row r="9" customFormat="false" ht="13" hidden="false" customHeight="false" outlineLevel="0" collapsed="false">
      <c r="A9" s="1" t="s">
        <v>3199</v>
      </c>
      <c r="B9" s="1" t="n">
        <v>4.25</v>
      </c>
      <c r="C9" s="1" t="n">
        <v>0.353</v>
      </c>
      <c r="D9" s="1" t="n">
        <v>1.633</v>
      </c>
      <c r="E9" s="1" t="s">
        <v>3200</v>
      </c>
    </row>
    <row r="10" customFormat="false" ht="13" hidden="false" customHeight="false" outlineLevel="0" collapsed="false">
      <c r="A10" s="1" t="s">
        <v>3201</v>
      </c>
      <c r="B10" s="1" t="n">
        <v>3.94</v>
      </c>
      <c r="C10" s="1" t="n">
        <v>0.128</v>
      </c>
      <c r="D10" s="1" t="n">
        <v>1.667</v>
      </c>
      <c r="E10" s="1" t="s">
        <v>3202</v>
      </c>
    </row>
    <row r="11" customFormat="false" ht="13" hidden="false" customHeight="false" outlineLevel="0" collapsed="false">
      <c r="A11" s="1" t="s">
        <v>3203</v>
      </c>
      <c r="B11" s="1" t="n">
        <v>3.82</v>
      </c>
      <c r="C11" s="1" t="n">
        <v>0.125</v>
      </c>
      <c r="D11" s="1" t="e">
        <f aca="false"/>
        <v>#NUM!</v>
      </c>
      <c r="E11" s="1" t="s">
        <v>3204</v>
      </c>
    </row>
    <row r="12" customFormat="false" ht="13" hidden="false" customHeight="false" outlineLevel="0" collapsed="false">
      <c r="A12" s="1" t="s">
        <v>3205</v>
      </c>
      <c r="B12" s="1" t="n">
        <v>3.82</v>
      </c>
      <c r="C12" s="1" t="n">
        <v>0.385</v>
      </c>
      <c r="D12" s="1" t="n">
        <v>1.342</v>
      </c>
      <c r="E12" s="1" t="s">
        <v>3206</v>
      </c>
    </row>
    <row r="13" customFormat="false" ht="13" hidden="false" customHeight="false" outlineLevel="0" collapsed="false">
      <c r="A13" s="1" t="s">
        <v>3207</v>
      </c>
      <c r="B13" s="1" t="n">
        <v>3.7</v>
      </c>
      <c r="C13" s="1" t="n">
        <v>0.0798</v>
      </c>
      <c r="D13" s="1" t="e">
        <f aca="false"/>
        <v>#NUM!</v>
      </c>
      <c r="E13" s="1" t="s">
        <v>3208</v>
      </c>
    </row>
    <row r="14" customFormat="false" ht="13" hidden="false" customHeight="false" outlineLevel="0" collapsed="false">
      <c r="A14" s="1" t="s">
        <v>3209</v>
      </c>
      <c r="B14" s="1" t="n">
        <v>3.58</v>
      </c>
      <c r="C14" s="1" t="n">
        <v>0.124</v>
      </c>
      <c r="D14" s="1" t="e">
        <f aca="false"/>
        <v>#NUM!</v>
      </c>
      <c r="E14" s="1" t="s">
        <v>3210</v>
      </c>
    </row>
    <row r="15" customFormat="false" ht="13" hidden="false" customHeight="false" outlineLevel="0" collapsed="false">
      <c r="A15" s="1" t="s">
        <v>3211</v>
      </c>
      <c r="B15" s="1" t="n">
        <v>3.55</v>
      </c>
      <c r="C15" s="1" t="n">
        <v>0.119</v>
      </c>
      <c r="D15" s="1" t="n">
        <v>2.138</v>
      </c>
      <c r="E15" s="1" t="s">
        <v>3212</v>
      </c>
    </row>
    <row r="16" customFormat="false" ht="13" hidden="false" customHeight="false" outlineLevel="0" collapsed="false">
      <c r="A16" s="1" t="s">
        <v>3213</v>
      </c>
      <c r="B16" s="1" t="n">
        <v>3.34</v>
      </c>
      <c r="C16" s="1" t="n">
        <v>0.0986</v>
      </c>
      <c r="D16" s="1" t="n">
        <v>1.291</v>
      </c>
      <c r="E16" s="1" t="s">
        <v>3214</v>
      </c>
    </row>
    <row r="17" customFormat="false" ht="13" hidden="false" customHeight="false" outlineLevel="0" collapsed="false">
      <c r="A17" s="1" t="s">
        <v>3215</v>
      </c>
      <c r="B17" s="1" t="n">
        <v>3.27</v>
      </c>
      <c r="C17" s="1" t="n">
        <v>0.112</v>
      </c>
      <c r="D17" s="1" t="n">
        <v>0.333</v>
      </c>
      <c r="E17" s="1" t="s">
        <v>3216</v>
      </c>
    </row>
    <row r="18" customFormat="false" ht="13" hidden="false" customHeight="false" outlineLevel="0" collapsed="false">
      <c r="A18" s="1" t="s">
        <v>3217</v>
      </c>
      <c r="B18" s="1" t="n">
        <v>3.26</v>
      </c>
      <c r="C18" s="1" t="n">
        <v>0.0995</v>
      </c>
      <c r="D18" s="1" t="e">
        <f aca="false"/>
        <v>#NUM!</v>
      </c>
      <c r="E18" s="1" t="s">
        <v>3218</v>
      </c>
    </row>
    <row r="19" customFormat="false" ht="13" hidden="false" customHeight="false" outlineLevel="0" collapsed="false">
      <c r="A19" s="1" t="s">
        <v>3219</v>
      </c>
      <c r="B19" s="1" t="n">
        <v>3.14</v>
      </c>
      <c r="C19" s="1" t="n">
        <v>0.0932</v>
      </c>
      <c r="D19" s="1" t="e">
        <f aca="false"/>
        <v>#NUM!</v>
      </c>
      <c r="E19" s="1" t="s">
        <v>3220</v>
      </c>
    </row>
    <row r="20" customFormat="false" ht="13" hidden="false" customHeight="false" outlineLevel="0" collapsed="false">
      <c r="A20" s="1" t="s">
        <v>3221</v>
      </c>
      <c r="B20" s="1" t="n">
        <v>3.14</v>
      </c>
      <c r="C20" s="1" t="n">
        <v>0.109</v>
      </c>
      <c r="D20" s="1" t="e">
        <f aca="false"/>
        <v>#NUM!</v>
      </c>
      <c r="E20" s="1" t="s">
        <v>3222</v>
      </c>
    </row>
    <row r="21" customFormat="false" ht="13" hidden="false" customHeight="false" outlineLevel="0" collapsed="false">
      <c r="A21" s="1" t="s">
        <v>3223</v>
      </c>
      <c r="B21" s="1" t="n">
        <v>3.13</v>
      </c>
      <c r="C21" s="1" t="n">
        <v>0.231</v>
      </c>
      <c r="D21" s="1" t="n">
        <v>0.816</v>
      </c>
      <c r="E21" s="1" t="s">
        <v>3224</v>
      </c>
    </row>
    <row r="22" customFormat="false" ht="13" hidden="false" customHeight="false" outlineLevel="0" collapsed="false">
      <c r="A22" s="1" t="s">
        <v>3225</v>
      </c>
      <c r="B22" s="1" t="n">
        <v>3.06</v>
      </c>
      <c r="C22" s="1" t="n">
        <v>0.0796</v>
      </c>
      <c r="D22" s="1" t="e">
        <f aca="false"/>
        <v>#NUM!</v>
      </c>
      <c r="E22" s="1" t="s">
        <v>3226</v>
      </c>
    </row>
    <row r="23" customFormat="false" ht="13" hidden="false" customHeight="false" outlineLevel="0" collapsed="false">
      <c r="A23" s="1" t="s">
        <v>3227</v>
      </c>
      <c r="B23" s="1" t="n">
        <v>3.03</v>
      </c>
      <c r="C23" s="1" t="n">
        <v>0.0933</v>
      </c>
      <c r="D23" s="1" t="n">
        <v>1.134</v>
      </c>
      <c r="E23" s="1" t="s">
        <v>3228</v>
      </c>
    </row>
    <row r="24" customFormat="false" ht="13" hidden="false" customHeight="false" outlineLevel="0" collapsed="false">
      <c r="A24" s="1" t="s">
        <v>3229</v>
      </c>
      <c r="B24" s="1" t="n">
        <v>3.02</v>
      </c>
      <c r="C24" s="1" t="n">
        <v>0.1</v>
      </c>
      <c r="D24" s="1" t="n">
        <v>0.258</v>
      </c>
      <c r="E24" s="1" t="s">
        <v>3230</v>
      </c>
    </row>
    <row r="25" customFormat="false" ht="13" hidden="false" customHeight="false" outlineLevel="0" collapsed="false">
      <c r="A25" s="1" t="s">
        <v>3231</v>
      </c>
      <c r="B25" s="1" t="n">
        <v>2.97</v>
      </c>
      <c r="C25" s="1" t="n">
        <v>0.131</v>
      </c>
      <c r="D25" s="1" t="n">
        <v>0</v>
      </c>
      <c r="E25" s="1" t="s">
        <v>3232</v>
      </c>
    </row>
    <row r="26" customFormat="false" ht="13" hidden="false" customHeight="false" outlineLevel="0" collapsed="false">
      <c r="A26" s="1" t="s">
        <v>3233</v>
      </c>
      <c r="B26" s="1" t="n">
        <v>2.97</v>
      </c>
      <c r="C26" s="1" t="n">
        <v>0.0888</v>
      </c>
      <c r="D26" s="1" t="n">
        <v>1.147</v>
      </c>
      <c r="E26" s="1" t="s">
        <v>3234</v>
      </c>
    </row>
    <row r="27" customFormat="false" ht="13" hidden="false" customHeight="false" outlineLevel="0" collapsed="false">
      <c r="A27" s="1" t="s">
        <v>3235</v>
      </c>
      <c r="B27" s="1" t="n">
        <v>2.8</v>
      </c>
      <c r="C27" s="1" t="n">
        <v>0.0957</v>
      </c>
      <c r="D27" s="1" t="e">
        <f aca="false"/>
        <v>#NUM!</v>
      </c>
      <c r="E27" s="1" t="s">
        <v>3236</v>
      </c>
    </row>
    <row r="28" customFormat="false" ht="13" hidden="false" customHeight="false" outlineLevel="0" collapsed="false">
      <c r="A28" s="1" t="s">
        <v>3237</v>
      </c>
      <c r="B28" s="1" t="n">
        <v>2.8</v>
      </c>
      <c r="C28" s="1" t="n">
        <v>0.0983</v>
      </c>
      <c r="D28" s="1" t="n">
        <v>-1.604</v>
      </c>
      <c r="E28" s="1" t="s">
        <v>3238</v>
      </c>
    </row>
    <row r="29" customFormat="false" ht="13" hidden="false" customHeight="false" outlineLevel="0" collapsed="false">
      <c r="A29" s="1" t="s">
        <v>3239</v>
      </c>
      <c r="B29" s="1" t="n">
        <v>2.73</v>
      </c>
      <c r="C29" s="1" t="n">
        <v>0.122</v>
      </c>
      <c r="D29" s="1" t="n">
        <v>0</v>
      </c>
      <c r="E29" s="1" t="s">
        <v>3240</v>
      </c>
    </row>
    <row r="30" customFormat="false" ht="13" hidden="false" customHeight="false" outlineLevel="0" collapsed="false">
      <c r="A30" s="1" t="s">
        <v>3241</v>
      </c>
      <c r="B30" s="1" t="n">
        <v>2.72</v>
      </c>
      <c r="C30" s="1" t="n">
        <v>1</v>
      </c>
      <c r="D30" s="1" t="e">
        <f aca="false"/>
        <v>#NUM!</v>
      </c>
      <c r="E30" s="1" t="s">
        <v>3242</v>
      </c>
    </row>
    <row r="31" customFormat="false" ht="13" hidden="false" customHeight="false" outlineLevel="0" collapsed="false">
      <c r="A31" s="1" t="s">
        <v>3243</v>
      </c>
      <c r="B31" s="1" t="n">
        <v>2.65</v>
      </c>
      <c r="C31" s="1" t="n">
        <v>0.104</v>
      </c>
      <c r="D31" s="1" t="n">
        <v>0.277</v>
      </c>
      <c r="E31" s="1" t="s">
        <v>3244</v>
      </c>
    </row>
    <row r="32" customFormat="false" ht="13" hidden="false" customHeight="false" outlineLevel="0" collapsed="false">
      <c r="A32" s="1" t="s">
        <v>3245</v>
      </c>
      <c r="B32" s="1" t="n">
        <v>2.64</v>
      </c>
      <c r="C32" s="1" t="n">
        <v>0.095</v>
      </c>
      <c r="D32" s="1" t="e">
        <f aca="false"/>
        <v>#NUM!</v>
      </c>
      <c r="E32" s="1" t="s">
        <v>3246</v>
      </c>
    </row>
    <row r="33" customFormat="false" ht="13" hidden="false" customHeight="false" outlineLevel="0" collapsed="false">
      <c r="A33" s="1" t="s">
        <v>3247</v>
      </c>
      <c r="B33" s="1" t="n">
        <v>2.61</v>
      </c>
      <c r="C33" s="1" t="n">
        <v>0.134</v>
      </c>
      <c r="D33" s="1" t="n">
        <v>1.134</v>
      </c>
      <c r="E33" s="1" t="s">
        <v>3248</v>
      </c>
    </row>
    <row r="34" customFormat="false" ht="13" hidden="false" customHeight="false" outlineLevel="0" collapsed="false">
      <c r="A34" s="1" t="s">
        <v>3249</v>
      </c>
      <c r="B34" s="1" t="n">
        <v>2.6</v>
      </c>
      <c r="C34" s="1" t="n">
        <v>0.0896</v>
      </c>
      <c r="D34" s="1" t="n">
        <v>0.728</v>
      </c>
      <c r="E34" s="1" t="s">
        <v>3250</v>
      </c>
    </row>
    <row r="35" customFormat="false" ht="13" hidden="false" customHeight="false" outlineLevel="0" collapsed="false">
      <c r="A35" s="1" t="s">
        <v>3251</v>
      </c>
      <c r="B35" s="1" t="n">
        <v>2.56</v>
      </c>
      <c r="C35" s="1" t="n">
        <v>0.102</v>
      </c>
      <c r="D35" s="1" t="e">
        <f aca="false"/>
        <v>#NUM!</v>
      </c>
      <c r="E35" s="1" t="s">
        <v>3252</v>
      </c>
    </row>
    <row r="36" customFormat="false" ht="13" hidden="false" customHeight="false" outlineLevel="0" collapsed="false">
      <c r="A36" s="1" t="s">
        <v>3253</v>
      </c>
      <c r="B36" s="1" t="n">
        <v>2.49</v>
      </c>
      <c r="C36" s="1" t="n">
        <v>0.176</v>
      </c>
      <c r="D36" s="1" t="n">
        <v>0</v>
      </c>
      <c r="E36" s="1" t="s">
        <v>3254</v>
      </c>
    </row>
    <row r="37" customFormat="false" ht="13" hidden="false" customHeight="false" outlineLevel="0" collapsed="false">
      <c r="A37" s="1" t="s">
        <v>3255</v>
      </c>
      <c r="B37" s="1" t="n">
        <v>2.47</v>
      </c>
      <c r="C37" s="1" t="n">
        <v>0.267</v>
      </c>
      <c r="D37" s="1" t="n">
        <v>-2</v>
      </c>
      <c r="E37" s="1" t="s">
        <v>3256</v>
      </c>
    </row>
    <row r="38" customFormat="false" ht="13" hidden="false" customHeight="false" outlineLevel="0" collapsed="false">
      <c r="A38" s="1" t="s">
        <v>3257</v>
      </c>
      <c r="B38" s="1" t="n">
        <v>2.45</v>
      </c>
      <c r="C38" s="1" t="n">
        <v>0.103</v>
      </c>
      <c r="D38" s="1" t="e">
        <f aca="false"/>
        <v>#NUM!</v>
      </c>
      <c r="E38" s="1" t="s">
        <v>3258</v>
      </c>
    </row>
    <row r="39" customFormat="false" ht="13" hidden="false" customHeight="false" outlineLevel="0" collapsed="false">
      <c r="A39" s="1" t="s">
        <v>3259</v>
      </c>
      <c r="B39" s="1" t="n">
        <v>2.41</v>
      </c>
      <c r="C39" s="1" t="n">
        <v>0.0792</v>
      </c>
      <c r="D39" s="1" t="e">
        <f aca="false"/>
        <v>#NUM!</v>
      </c>
      <c r="E39" s="1" t="s">
        <v>3260</v>
      </c>
    </row>
    <row r="40" customFormat="false" ht="13" hidden="false" customHeight="false" outlineLevel="0" collapsed="false">
      <c r="A40" s="1" t="s">
        <v>3261</v>
      </c>
      <c r="B40" s="1" t="n">
        <v>2.39</v>
      </c>
      <c r="C40" s="1" t="n">
        <v>0.149</v>
      </c>
      <c r="D40" s="1" t="n">
        <v>1.342</v>
      </c>
      <c r="E40" s="1" t="s">
        <v>3262</v>
      </c>
    </row>
    <row r="41" customFormat="false" ht="13" hidden="false" customHeight="false" outlineLevel="0" collapsed="false">
      <c r="A41" s="1" t="s">
        <v>3263</v>
      </c>
      <c r="B41" s="1" t="n">
        <v>2.31</v>
      </c>
      <c r="C41" s="1" t="n">
        <v>0.103</v>
      </c>
      <c r="D41" s="1" t="e">
        <f aca="false"/>
        <v>#NUM!</v>
      </c>
      <c r="E41" s="1" t="s">
        <v>3264</v>
      </c>
    </row>
    <row r="42" customFormat="false" ht="13" hidden="false" customHeight="false" outlineLevel="0" collapsed="false">
      <c r="A42" s="1" t="s">
        <v>3265</v>
      </c>
      <c r="B42" s="1" t="n">
        <v>2.27</v>
      </c>
      <c r="C42" s="1" t="n">
        <v>0.107</v>
      </c>
      <c r="D42" s="1" t="n">
        <v>0.333</v>
      </c>
      <c r="E42" s="1" t="s">
        <v>3266</v>
      </c>
    </row>
    <row r="43" customFormat="false" ht="13" hidden="false" customHeight="false" outlineLevel="0" collapsed="false">
      <c r="A43" s="1" t="s">
        <v>3267</v>
      </c>
      <c r="B43" s="1" t="n">
        <v>2.25</v>
      </c>
      <c r="C43" s="1" t="n">
        <v>0.667</v>
      </c>
      <c r="D43" s="1" t="e">
        <f aca="false"/>
        <v>#NUM!</v>
      </c>
      <c r="E43" s="1" t="s">
        <v>3268</v>
      </c>
    </row>
    <row r="44" customFormat="false" ht="13" hidden="false" customHeight="false" outlineLevel="0" collapsed="false">
      <c r="A44" s="1" t="s">
        <v>3269</v>
      </c>
      <c r="B44" s="1" t="n">
        <v>2.25</v>
      </c>
      <c r="C44" s="1" t="n">
        <v>0.667</v>
      </c>
      <c r="D44" s="1" t="e">
        <f aca="false"/>
        <v>#NUM!</v>
      </c>
      <c r="E44" s="1" t="s">
        <v>3270</v>
      </c>
    </row>
    <row r="45" customFormat="false" ht="13" hidden="false" customHeight="false" outlineLevel="0" collapsed="false">
      <c r="A45" s="1" t="s">
        <v>3271</v>
      </c>
      <c r="B45" s="1" t="n">
        <v>2.24</v>
      </c>
      <c r="C45" s="1" t="n">
        <v>0.0889</v>
      </c>
      <c r="D45" s="1" t="n">
        <v>0.277</v>
      </c>
      <c r="E45" s="1" t="s">
        <v>3272</v>
      </c>
    </row>
    <row r="46" customFormat="false" ht="13" hidden="false" customHeight="false" outlineLevel="0" collapsed="false">
      <c r="A46" s="1" t="s">
        <v>3273</v>
      </c>
      <c r="B46" s="1" t="n">
        <v>2.24</v>
      </c>
      <c r="C46" s="1" t="n">
        <v>0.333</v>
      </c>
      <c r="D46" s="1" t="e">
        <f aca="false"/>
        <v>#NUM!</v>
      </c>
      <c r="E46" s="1" t="s">
        <v>3274</v>
      </c>
    </row>
    <row r="47" customFormat="false" ht="13" hidden="false" customHeight="false" outlineLevel="0" collapsed="false">
      <c r="A47" s="1" t="s">
        <v>3275</v>
      </c>
      <c r="B47" s="1" t="n">
        <v>2.23</v>
      </c>
      <c r="C47" s="1" t="n">
        <v>0.083</v>
      </c>
      <c r="D47" s="1" t="n">
        <v>1.807</v>
      </c>
      <c r="E47" s="1" t="s">
        <v>3276</v>
      </c>
    </row>
    <row r="48" customFormat="false" ht="13" hidden="false" customHeight="false" outlineLevel="0" collapsed="false">
      <c r="A48" s="1" t="s">
        <v>3277</v>
      </c>
      <c r="B48" s="1" t="n">
        <v>2.09</v>
      </c>
      <c r="C48" s="1" t="n">
        <v>0.0968</v>
      </c>
      <c r="D48" s="1" t="n">
        <v>0.378</v>
      </c>
      <c r="E48" s="1" t="s">
        <v>3278</v>
      </c>
    </row>
    <row r="49" customFormat="false" ht="13" hidden="false" customHeight="false" outlineLevel="0" collapsed="false">
      <c r="A49" s="1" t="s">
        <v>3279</v>
      </c>
      <c r="B49" s="1" t="n">
        <v>2.07</v>
      </c>
      <c r="C49" s="1" t="n">
        <v>0.0929</v>
      </c>
      <c r="D49" s="1" t="e">
        <f aca="false"/>
        <v>#NUM!</v>
      </c>
      <c r="E49" s="1" t="s">
        <v>3280</v>
      </c>
    </row>
    <row r="50" customFormat="false" ht="13" hidden="false" customHeight="false" outlineLevel="0" collapsed="false">
      <c r="A50" s="1" t="s">
        <v>3281</v>
      </c>
      <c r="B50" s="1" t="n">
        <v>2.03</v>
      </c>
      <c r="C50" s="1" t="n">
        <v>0.0952</v>
      </c>
      <c r="D50" s="1" t="n">
        <v>-1.155</v>
      </c>
      <c r="E50" s="1" t="s">
        <v>3282</v>
      </c>
    </row>
    <row r="51" customFormat="false" ht="13" hidden="false" customHeight="false" outlineLevel="0" collapsed="false">
      <c r="A51" s="1" t="s">
        <v>3283</v>
      </c>
      <c r="B51" s="1" t="n">
        <v>2.02</v>
      </c>
      <c r="C51" s="1" t="n">
        <v>0.0842</v>
      </c>
      <c r="D51" s="1" t="n">
        <v>1.807</v>
      </c>
      <c r="E51" s="1" t="s">
        <v>3284</v>
      </c>
    </row>
    <row r="52" customFormat="false" ht="13" hidden="false" customHeight="false" outlineLevel="0" collapsed="false">
      <c r="A52" s="1" t="s">
        <v>3285</v>
      </c>
      <c r="B52" s="1" t="n">
        <v>2.02</v>
      </c>
      <c r="C52" s="1" t="n">
        <v>0.0862</v>
      </c>
      <c r="D52" s="1" t="n">
        <v>0.302</v>
      </c>
      <c r="E52" s="1" t="s">
        <v>3286</v>
      </c>
    </row>
    <row r="53" customFormat="false" ht="13" hidden="false" customHeight="false" outlineLevel="0" collapsed="false">
      <c r="A53" s="1" t="s">
        <v>3287</v>
      </c>
      <c r="B53" s="1" t="n">
        <v>1.98</v>
      </c>
      <c r="C53" s="1" t="n">
        <v>0.0833</v>
      </c>
      <c r="D53" s="1" t="e">
        <f aca="false"/>
        <v>#NUM!</v>
      </c>
      <c r="E53" s="1" t="s">
        <v>3288</v>
      </c>
    </row>
    <row r="54" customFormat="false" ht="13" hidden="false" customHeight="false" outlineLevel="0" collapsed="false">
      <c r="A54" s="1" t="s">
        <v>3289</v>
      </c>
      <c r="B54" s="1" t="n">
        <v>1.97</v>
      </c>
      <c r="C54" s="1" t="n">
        <v>0.5</v>
      </c>
      <c r="D54" s="1" t="e">
        <f aca="false"/>
        <v>#NUM!</v>
      </c>
      <c r="E54" s="1" t="s">
        <v>3268</v>
      </c>
    </row>
    <row r="55" customFormat="false" ht="13" hidden="false" customHeight="false" outlineLevel="0" collapsed="false">
      <c r="A55" s="1" t="s">
        <v>3290</v>
      </c>
      <c r="B55" s="1" t="n">
        <v>1.96</v>
      </c>
      <c r="C55" s="1" t="n">
        <v>0.0735</v>
      </c>
      <c r="D55" s="1" t="n">
        <v>2.065</v>
      </c>
      <c r="E55" s="1" t="s">
        <v>3291</v>
      </c>
    </row>
    <row r="56" customFormat="false" ht="13" hidden="false" customHeight="false" outlineLevel="0" collapsed="false">
      <c r="A56" s="1" t="s">
        <v>3292</v>
      </c>
      <c r="B56" s="1" t="n">
        <v>1.91</v>
      </c>
      <c r="C56" s="1" t="n">
        <v>0.113</v>
      </c>
      <c r="D56" s="1" t="e">
        <f aca="false"/>
        <v>#NUM!</v>
      </c>
      <c r="E56" s="1" t="s">
        <v>3293</v>
      </c>
    </row>
    <row r="57" customFormat="false" ht="13" hidden="false" customHeight="false" outlineLevel="0" collapsed="false">
      <c r="A57" s="1" t="s">
        <v>3294</v>
      </c>
      <c r="B57" s="1" t="n">
        <v>1.91</v>
      </c>
      <c r="C57" s="1" t="n">
        <v>0.0663</v>
      </c>
      <c r="D57" s="1" t="n">
        <v>1.567</v>
      </c>
      <c r="E57" s="1" t="s">
        <v>3295</v>
      </c>
    </row>
    <row r="58" customFormat="false" ht="13" hidden="false" customHeight="false" outlineLevel="0" collapsed="false">
      <c r="A58" s="1" t="s">
        <v>3296</v>
      </c>
      <c r="B58" s="1" t="n">
        <v>1.9</v>
      </c>
      <c r="C58" s="1" t="n">
        <v>0.0816</v>
      </c>
      <c r="D58" s="1" t="n">
        <v>1.069</v>
      </c>
      <c r="E58" s="1" t="s">
        <v>3297</v>
      </c>
    </row>
    <row r="59" customFormat="false" ht="13" hidden="false" customHeight="false" outlineLevel="0" collapsed="false">
      <c r="A59" s="1" t="s">
        <v>3298</v>
      </c>
      <c r="B59" s="1" t="n">
        <v>1.9</v>
      </c>
      <c r="C59" s="1" t="n">
        <v>0.0816</v>
      </c>
      <c r="D59" s="1" t="n">
        <v>0.832</v>
      </c>
      <c r="E59" s="1" t="s">
        <v>3299</v>
      </c>
    </row>
    <row r="60" customFormat="false" ht="13" hidden="false" customHeight="false" outlineLevel="0" collapsed="false">
      <c r="A60" s="1" t="s">
        <v>3300</v>
      </c>
      <c r="B60" s="1" t="n">
        <v>1.89</v>
      </c>
      <c r="C60" s="1" t="n">
        <v>0.0948</v>
      </c>
      <c r="D60" s="1" t="n">
        <v>1.633</v>
      </c>
      <c r="E60" s="1" t="s">
        <v>3301</v>
      </c>
    </row>
    <row r="61" customFormat="false" ht="13" hidden="false" customHeight="false" outlineLevel="0" collapsed="false">
      <c r="A61" s="1" t="s">
        <v>3302</v>
      </c>
      <c r="B61" s="1" t="n">
        <v>1.89</v>
      </c>
      <c r="C61" s="1" t="n">
        <v>0.099</v>
      </c>
      <c r="D61" s="1" t="n">
        <v>1</v>
      </c>
      <c r="E61" s="1" t="s">
        <v>3303</v>
      </c>
    </row>
    <row r="62" customFormat="false" ht="13" hidden="false" customHeight="false" outlineLevel="0" collapsed="false">
      <c r="A62" s="1" t="s">
        <v>3304</v>
      </c>
      <c r="B62" s="1" t="n">
        <v>1.87</v>
      </c>
      <c r="C62" s="1" t="n">
        <v>0.094</v>
      </c>
      <c r="D62" s="1" t="n">
        <v>-0.632</v>
      </c>
      <c r="E62" s="1" t="s">
        <v>3305</v>
      </c>
    </row>
    <row r="63" customFormat="false" ht="13" hidden="false" customHeight="false" outlineLevel="0" collapsed="false">
      <c r="A63" s="1" t="s">
        <v>3306</v>
      </c>
      <c r="B63" s="1" t="n">
        <v>1.86</v>
      </c>
      <c r="C63" s="1" t="n">
        <v>0.25</v>
      </c>
      <c r="D63" s="1" t="e">
        <f aca="false"/>
        <v>#NUM!</v>
      </c>
      <c r="E63" s="1" t="s">
        <v>3307</v>
      </c>
    </row>
    <row r="64" customFormat="false" ht="13" hidden="false" customHeight="false" outlineLevel="0" collapsed="false">
      <c r="A64" s="1" t="s">
        <v>3308</v>
      </c>
      <c r="B64" s="1" t="n">
        <v>1.86</v>
      </c>
      <c r="C64" s="1" t="n">
        <v>0.103</v>
      </c>
      <c r="D64" s="1" t="n">
        <v>0</v>
      </c>
      <c r="E64" s="1" t="s">
        <v>3309</v>
      </c>
    </row>
    <row r="65" customFormat="false" ht="13" hidden="false" customHeight="false" outlineLevel="0" collapsed="false">
      <c r="A65" s="1" t="s">
        <v>3310</v>
      </c>
      <c r="B65" s="1" t="n">
        <v>1.86</v>
      </c>
      <c r="C65" s="1" t="n">
        <v>0.0902</v>
      </c>
      <c r="D65" s="1" t="n">
        <v>1</v>
      </c>
      <c r="E65" s="1" t="s">
        <v>3311</v>
      </c>
    </row>
    <row r="66" customFormat="false" ht="13" hidden="false" customHeight="false" outlineLevel="0" collapsed="false">
      <c r="A66" s="1" t="s">
        <v>3312</v>
      </c>
      <c r="B66" s="1" t="n">
        <v>1.85</v>
      </c>
      <c r="C66" s="1" t="n">
        <v>0.0749</v>
      </c>
      <c r="D66" s="1" t="n">
        <v>0.243</v>
      </c>
      <c r="E66" s="1" t="s">
        <v>3313</v>
      </c>
    </row>
    <row r="67" customFormat="false" ht="13" hidden="false" customHeight="false" outlineLevel="0" collapsed="false">
      <c r="A67" s="1" t="s">
        <v>3314</v>
      </c>
      <c r="B67" s="1" t="n">
        <v>1.83</v>
      </c>
      <c r="C67" s="1" t="n">
        <v>0.102</v>
      </c>
      <c r="D67" s="1" t="n">
        <v>0.447</v>
      </c>
      <c r="E67" s="1" t="s">
        <v>3315</v>
      </c>
    </row>
    <row r="68" customFormat="false" ht="13" hidden="false" customHeight="false" outlineLevel="0" collapsed="false">
      <c r="A68" s="1" t="s">
        <v>3316</v>
      </c>
      <c r="B68" s="1" t="n">
        <v>1.81</v>
      </c>
      <c r="C68" s="1" t="n">
        <v>0.117</v>
      </c>
      <c r="D68" s="1" t="e">
        <f aca="false"/>
        <v>#NUM!</v>
      </c>
      <c r="E68" s="1" t="s">
        <v>3317</v>
      </c>
    </row>
    <row r="69" customFormat="false" ht="13" hidden="false" customHeight="false" outlineLevel="0" collapsed="false">
      <c r="A69" s="1" t="s">
        <v>3318</v>
      </c>
      <c r="B69" s="1" t="n">
        <v>1.81</v>
      </c>
      <c r="C69" s="1" t="n">
        <v>0.147</v>
      </c>
      <c r="D69" s="1" t="e">
        <f aca="false"/>
        <v>#NUM!</v>
      </c>
      <c r="E69" s="1" t="s">
        <v>3319</v>
      </c>
    </row>
    <row r="70" customFormat="false" ht="13" hidden="false" customHeight="false" outlineLevel="0" collapsed="false">
      <c r="A70" s="1" t="s">
        <v>3320</v>
      </c>
      <c r="B70" s="1" t="n">
        <v>1.77</v>
      </c>
      <c r="C70" s="1" t="n">
        <v>0.1</v>
      </c>
      <c r="D70" s="1" t="n">
        <v>1.342</v>
      </c>
      <c r="E70" s="1" t="s">
        <v>3321</v>
      </c>
    </row>
    <row r="71" customFormat="false" ht="13" hidden="false" customHeight="false" outlineLevel="0" collapsed="false">
      <c r="A71" s="1" t="s">
        <v>3322</v>
      </c>
      <c r="B71" s="1" t="n">
        <v>1.76</v>
      </c>
      <c r="C71" s="1" t="n">
        <v>0.0909</v>
      </c>
      <c r="D71" s="1" t="n">
        <v>-1.89</v>
      </c>
      <c r="E71" s="1" t="s">
        <v>3323</v>
      </c>
    </row>
    <row r="72" customFormat="false" ht="13" hidden="false" customHeight="false" outlineLevel="0" collapsed="false">
      <c r="A72" s="1" t="s">
        <v>3324</v>
      </c>
      <c r="B72" s="1" t="n">
        <v>1.76</v>
      </c>
      <c r="C72" s="1" t="n">
        <v>0.231</v>
      </c>
      <c r="D72" s="1" t="e">
        <f aca="false"/>
        <v>#NUM!</v>
      </c>
      <c r="E72" s="1" t="s">
        <v>3325</v>
      </c>
    </row>
    <row r="73" customFormat="false" ht="13" hidden="false" customHeight="false" outlineLevel="0" collapsed="false">
      <c r="A73" s="1" t="s">
        <v>3326</v>
      </c>
      <c r="B73" s="1" t="n">
        <v>1.76</v>
      </c>
      <c r="C73" s="1" t="n">
        <v>0.231</v>
      </c>
      <c r="D73" s="1" t="e">
        <f aca="false"/>
        <v>#NUM!</v>
      </c>
      <c r="E73" s="1" t="s">
        <v>3325</v>
      </c>
    </row>
    <row r="74" customFormat="false" ht="13" hidden="false" customHeight="false" outlineLevel="0" collapsed="false">
      <c r="A74" s="1" t="s">
        <v>3327</v>
      </c>
      <c r="B74" s="1" t="n">
        <v>1.76</v>
      </c>
      <c r="C74" s="1" t="n">
        <v>0.231</v>
      </c>
      <c r="D74" s="1" t="e">
        <f aca="false"/>
        <v>#NUM!</v>
      </c>
      <c r="E74" s="1" t="s">
        <v>3325</v>
      </c>
    </row>
    <row r="75" customFormat="false" ht="13" hidden="false" customHeight="false" outlineLevel="0" collapsed="false">
      <c r="A75" s="1" t="s">
        <v>3328</v>
      </c>
      <c r="B75" s="1" t="n">
        <v>1.76</v>
      </c>
      <c r="C75" s="1" t="n">
        <v>0.4</v>
      </c>
      <c r="D75" s="1" t="e">
        <f aca="false"/>
        <v>#NUM!</v>
      </c>
      <c r="E75" s="1" t="s">
        <v>3329</v>
      </c>
    </row>
    <row r="76" customFormat="false" ht="13" hidden="false" customHeight="false" outlineLevel="0" collapsed="false">
      <c r="A76" s="1" t="s">
        <v>3330</v>
      </c>
      <c r="B76" s="1" t="n">
        <v>1.76</v>
      </c>
      <c r="C76" s="1" t="n">
        <v>0.4</v>
      </c>
      <c r="D76" s="1" t="e">
        <f aca="false"/>
        <v>#NUM!</v>
      </c>
      <c r="E76" s="1" t="s">
        <v>3331</v>
      </c>
    </row>
    <row r="77" customFormat="false" ht="13" hidden="false" customHeight="false" outlineLevel="0" collapsed="false">
      <c r="A77" s="1" t="s">
        <v>3332</v>
      </c>
      <c r="B77" s="1" t="n">
        <v>1.75</v>
      </c>
      <c r="C77" s="1" t="n">
        <v>0.0784</v>
      </c>
      <c r="D77" s="1" t="n">
        <v>1.807</v>
      </c>
      <c r="E77" s="1" t="s">
        <v>3333</v>
      </c>
    </row>
    <row r="78" customFormat="false" ht="13" hidden="false" customHeight="false" outlineLevel="0" collapsed="false">
      <c r="A78" s="1" t="s">
        <v>3334</v>
      </c>
      <c r="B78" s="1" t="n">
        <v>1.73</v>
      </c>
      <c r="C78" s="1" t="n">
        <v>0.075</v>
      </c>
      <c r="D78" s="1" t="n">
        <v>1.213</v>
      </c>
      <c r="E78" s="1" t="s">
        <v>3335</v>
      </c>
    </row>
    <row r="79" customFormat="false" ht="13" hidden="false" customHeight="false" outlineLevel="0" collapsed="false">
      <c r="A79" s="1" t="s">
        <v>3336</v>
      </c>
      <c r="B79" s="1" t="n">
        <v>1.71</v>
      </c>
      <c r="C79" s="1" t="n">
        <v>0.167</v>
      </c>
      <c r="D79" s="1" t="n">
        <v>0</v>
      </c>
      <c r="E79" s="1" t="s">
        <v>3337</v>
      </c>
    </row>
    <row r="80" customFormat="false" ht="13" hidden="false" customHeight="false" outlineLevel="0" collapsed="false">
      <c r="A80" s="1" t="s">
        <v>3338</v>
      </c>
      <c r="B80" s="1" t="n">
        <v>1.7</v>
      </c>
      <c r="C80" s="1" t="n">
        <v>0.0759</v>
      </c>
      <c r="D80" s="1" t="e">
        <f aca="false"/>
        <v>#NUM!</v>
      </c>
      <c r="E80" s="1" t="s">
        <v>3339</v>
      </c>
    </row>
    <row r="81" customFormat="false" ht="13" hidden="false" customHeight="false" outlineLevel="0" collapsed="false">
      <c r="A81" s="1" t="s">
        <v>3340</v>
      </c>
      <c r="B81" s="1" t="n">
        <v>1.7</v>
      </c>
      <c r="C81" s="1" t="n">
        <v>0.0789</v>
      </c>
      <c r="D81" s="1" t="e">
        <f aca="false"/>
        <v>#NUM!</v>
      </c>
      <c r="E81" s="1" t="s">
        <v>3341</v>
      </c>
    </row>
    <row r="82" customFormat="false" ht="13" hidden="false" customHeight="false" outlineLevel="0" collapsed="false">
      <c r="A82" s="1" t="s">
        <v>3342</v>
      </c>
      <c r="B82" s="1" t="n">
        <v>1.67</v>
      </c>
      <c r="C82" s="1" t="n">
        <v>0.214</v>
      </c>
      <c r="D82" s="1" t="e">
        <f aca="false"/>
        <v>#NUM!</v>
      </c>
      <c r="E82" s="1" t="s">
        <v>3343</v>
      </c>
    </row>
    <row r="83" customFormat="false" ht="13" hidden="false" customHeight="false" outlineLevel="0" collapsed="false">
      <c r="A83" s="1" t="s">
        <v>3344</v>
      </c>
      <c r="B83" s="1" t="n">
        <v>1.67</v>
      </c>
      <c r="C83" s="1" t="n">
        <v>0.088</v>
      </c>
      <c r="D83" s="1" t="n">
        <v>0.632</v>
      </c>
      <c r="E83" s="1" t="s">
        <v>3345</v>
      </c>
    </row>
    <row r="84" customFormat="false" ht="13" hidden="false" customHeight="false" outlineLevel="0" collapsed="false">
      <c r="A84" s="1" t="s">
        <v>3346</v>
      </c>
      <c r="B84" s="1" t="n">
        <v>1.66</v>
      </c>
      <c r="C84" s="1" t="n">
        <v>0.135</v>
      </c>
      <c r="D84" s="1" t="n">
        <v>1.342</v>
      </c>
      <c r="E84" s="1" t="s">
        <v>3347</v>
      </c>
    </row>
    <row r="85" customFormat="false" ht="13" hidden="false" customHeight="false" outlineLevel="0" collapsed="false">
      <c r="A85" s="1" t="s">
        <v>3348</v>
      </c>
      <c r="B85" s="1" t="n">
        <v>1.64</v>
      </c>
      <c r="C85" s="1" t="n">
        <v>0.0818</v>
      </c>
      <c r="D85" s="1" t="n">
        <v>-0.577</v>
      </c>
      <c r="E85" s="1" t="s">
        <v>3349</v>
      </c>
    </row>
    <row r="86" customFormat="false" ht="13" hidden="false" customHeight="false" outlineLevel="0" collapsed="false">
      <c r="A86" s="1" t="s">
        <v>3350</v>
      </c>
      <c r="B86" s="1" t="n">
        <v>1.64</v>
      </c>
      <c r="C86" s="1" t="n">
        <v>0.108</v>
      </c>
      <c r="D86" s="1" t="n">
        <v>-0.378</v>
      </c>
      <c r="E86" s="1" t="s">
        <v>3351</v>
      </c>
    </row>
    <row r="87" customFormat="false" ht="13" hidden="false" customHeight="false" outlineLevel="0" collapsed="false">
      <c r="A87" s="1" t="s">
        <v>3352</v>
      </c>
      <c r="B87" s="1" t="n">
        <v>1.64</v>
      </c>
      <c r="C87" s="1" t="n">
        <v>0.108</v>
      </c>
      <c r="D87" s="1" t="n">
        <v>-0.378</v>
      </c>
      <c r="E87" s="1" t="s">
        <v>3353</v>
      </c>
    </row>
    <row r="88" customFormat="false" ht="13" hidden="false" customHeight="false" outlineLevel="0" collapsed="false">
      <c r="A88" s="1" t="s">
        <v>3354</v>
      </c>
      <c r="B88" s="1" t="n">
        <v>1.63</v>
      </c>
      <c r="C88" s="1" t="n">
        <v>0.0758</v>
      </c>
      <c r="D88" s="1" t="e">
        <f aca="false"/>
        <v>#NUM!</v>
      </c>
      <c r="E88" s="1" t="s">
        <v>3355</v>
      </c>
    </row>
    <row r="89" customFormat="false" ht="13" hidden="false" customHeight="false" outlineLevel="0" collapsed="false">
      <c r="A89" s="1" t="s">
        <v>3356</v>
      </c>
      <c r="B89" s="1" t="n">
        <v>1.63</v>
      </c>
      <c r="C89" s="1" t="n">
        <v>0.0901</v>
      </c>
      <c r="D89" s="1" t="n">
        <v>0</v>
      </c>
      <c r="E89" s="1" t="s">
        <v>3357</v>
      </c>
    </row>
    <row r="90" customFormat="false" ht="13" hidden="false" customHeight="false" outlineLevel="0" collapsed="false">
      <c r="A90" s="1" t="s">
        <v>3358</v>
      </c>
      <c r="B90" s="1" t="n">
        <v>1.6</v>
      </c>
      <c r="C90" s="1" t="n">
        <v>0.106</v>
      </c>
      <c r="D90" s="1" t="n">
        <v>0.447</v>
      </c>
      <c r="E90" s="1" t="s">
        <v>3359</v>
      </c>
    </row>
    <row r="91" customFormat="false" ht="13" hidden="false" customHeight="false" outlineLevel="0" collapsed="false">
      <c r="A91" s="1" t="s">
        <v>3360</v>
      </c>
      <c r="B91" s="1" t="n">
        <v>1.6</v>
      </c>
      <c r="C91" s="1" t="n">
        <v>0.0988</v>
      </c>
      <c r="D91" s="1" t="n">
        <v>-0.378</v>
      </c>
      <c r="E91" s="1" t="s">
        <v>3361</v>
      </c>
    </row>
    <row r="92" customFormat="false" ht="13" hidden="false" customHeight="false" outlineLevel="0" collapsed="false">
      <c r="A92" s="1" t="s">
        <v>3362</v>
      </c>
      <c r="B92" s="1" t="n">
        <v>1.6</v>
      </c>
      <c r="C92" s="1" t="n">
        <v>0.154</v>
      </c>
      <c r="D92" s="1" t="e">
        <f aca="false"/>
        <v>#NUM!</v>
      </c>
      <c r="E92" s="1" t="s">
        <v>3363</v>
      </c>
    </row>
    <row r="93" customFormat="false" ht="13" hidden="false" customHeight="false" outlineLevel="0" collapsed="false">
      <c r="A93" s="1" t="s">
        <v>3364</v>
      </c>
      <c r="B93" s="1" t="n">
        <v>1.59</v>
      </c>
      <c r="C93" s="1" t="n">
        <v>0.333</v>
      </c>
      <c r="D93" s="1" t="e">
        <f aca="false"/>
        <v>#NUM!</v>
      </c>
      <c r="E93" s="1" t="s">
        <v>3365</v>
      </c>
    </row>
    <row r="94" customFormat="false" ht="13" hidden="false" customHeight="false" outlineLevel="0" collapsed="false">
      <c r="A94" s="1" t="s">
        <v>3366</v>
      </c>
      <c r="B94" s="1" t="n">
        <v>1.59</v>
      </c>
      <c r="C94" s="1" t="n">
        <v>0.2</v>
      </c>
      <c r="D94" s="1" t="e">
        <f aca="false"/>
        <v>#NUM!</v>
      </c>
      <c r="E94" s="1" t="s">
        <v>3307</v>
      </c>
    </row>
    <row r="95" customFormat="false" ht="13" hidden="false" customHeight="false" outlineLevel="0" collapsed="false">
      <c r="A95" s="1" t="s">
        <v>3367</v>
      </c>
      <c r="B95" s="1" t="n">
        <v>1.57</v>
      </c>
      <c r="C95" s="1" t="n">
        <v>0.128</v>
      </c>
      <c r="D95" s="1" t="e">
        <f aca="false"/>
        <v>#NUM!</v>
      </c>
      <c r="E95" s="1" t="s">
        <v>3368</v>
      </c>
    </row>
    <row r="96" customFormat="false" ht="13" hidden="false" customHeight="false" outlineLevel="0" collapsed="false">
      <c r="A96" s="1" t="s">
        <v>3369</v>
      </c>
      <c r="B96" s="1" t="n">
        <v>1.57</v>
      </c>
      <c r="C96" s="1" t="n">
        <v>0.0798</v>
      </c>
      <c r="D96" s="1" t="n">
        <v>1.633</v>
      </c>
      <c r="E96" s="1" t="s">
        <v>3370</v>
      </c>
    </row>
    <row r="97" customFormat="false" ht="13" hidden="false" customHeight="false" outlineLevel="0" collapsed="false">
      <c r="A97" s="1" t="s">
        <v>3371</v>
      </c>
      <c r="B97" s="1" t="n">
        <v>1.53</v>
      </c>
      <c r="C97" s="1" t="n">
        <v>0.0811</v>
      </c>
      <c r="D97" s="1" t="e">
        <f aca="false"/>
        <v>#NUM!</v>
      </c>
      <c r="E97" s="1" t="s">
        <v>3372</v>
      </c>
    </row>
    <row r="98" customFormat="false" ht="13" hidden="false" customHeight="false" outlineLevel="0" collapsed="false">
      <c r="A98" s="1" t="s">
        <v>3373</v>
      </c>
      <c r="B98" s="1" t="n">
        <v>1.53</v>
      </c>
      <c r="C98" s="1" t="n">
        <v>0.0909</v>
      </c>
      <c r="D98" s="1" t="n">
        <v>1.89</v>
      </c>
      <c r="E98" s="1" t="s">
        <v>3374</v>
      </c>
    </row>
    <row r="99" customFormat="false" ht="13" hidden="false" customHeight="false" outlineLevel="0" collapsed="false">
      <c r="A99" s="1" t="s">
        <v>3375</v>
      </c>
      <c r="B99" s="1" t="n">
        <v>1.53</v>
      </c>
      <c r="C99" s="1" t="n">
        <v>0.087</v>
      </c>
      <c r="D99" s="1" t="n">
        <v>1</v>
      </c>
      <c r="E99" s="1" t="s">
        <v>3376</v>
      </c>
    </row>
    <row r="100" customFormat="false" ht="13" hidden="false" customHeight="false" outlineLevel="0" collapsed="false">
      <c r="A100" s="1" t="s">
        <v>3377</v>
      </c>
      <c r="B100" s="1" t="n">
        <v>1.52</v>
      </c>
      <c r="C100" s="1" t="n">
        <v>0.111</v>
      </c>
      <c r="D100" s="1" t="e">
        <f aca="false"/>
        <v>#NUM!</v>
      </c>
      <c r="E100" s="1" t="s">
        <v>3378</v>
      </c>
    </row>
    <row r="101" customFormat="false" ht="13" hidden="false" customHeight="false" outlineLevel="0" collapsed="false">
      <c r="A101" s="1" t="s">
        <v>3379</v>
      </c>
      <c r="B101" s="1" t="n">
        <v>1.51</v>
      </c>
      <c r="C101" s="1" t="n">
        <v>0.101</v>
      </c>
      <c r="D101" s="1" t="e">
        <f aca="false"/>
        <v>#NUM!</v>
      </c>
      <c r="E101" s="1" t="s">
        <v>3380</v>
      </c>
    </row>
    <row r="102" customFormat="false" ht="13" hidden="false" customHeight="false" outlineLevel="0" collapsed="false">
      <c r="A102" s="1" t="s">
        <v>3381</v>
      </c>
      <c r="B102" s="1" t="n">
        <v>1.51</v>
      </c>
      <c r="C102" s="1" t="n">
        <v>0.0673</v>
      </c>
      <c r="D102" s="1" t="e">
        <f aca="false"/>
        <v>#NUM!</v>
      </c>
      <c r="E102" s="1" t="s">
        <v>3382</v>
      </c>
    </row>
    <row r="103" customFormat="false" ht="13" hidden="false" customHeight="false" outlineLevel="0" collapsed="false">
      <c r="A103" s="1" t="s">
        <v>3383</v>
      </c>
      <c r="B103" s="1" t="n">
        <v>1.51</v>
      </c>
      <c r="C103" s="1" t="n">
        <v>0.09</v>
      </c>
      <c r="D103" s="1" t="e">
        <f aca="false"/>
        <v>#NUM!</v>
      </c>
      <c r="E103" s="1" t="s">
        <v>3384</v>
      </c>
    </row>
    <row r="104" customFormat="false" ht="13" hidden="false" customHeight="false" outlineLevel="0" collapsed="false">
      <c r="A104" s="1" t="s">
        <v>3385</v>
      </c>
      <c r="B104" s="1" t="n">
        <v>1.48</v>
      </c>
      <c r="C104" s="1" t="n">
        <v>0.1</v>
      </c>
      <c r="D104" s="1" t="n">
        <v>-0.378</v>
      </c>
      <c r="E104" s="1" t="s">
        <v>3351</v>
      </c>
    </row>
    <row r="105" customFormat="false" ht="13" hidden="false" customHeight="false" outlineLevel="0" collapsed="false">
      <c r="A105" s="1" t="s">
        <v>3386</v>
      </c>
      <c r="B105" s="1" t="n">
        <v>1.46</v>
      </c>
      <c r="C105" s="1" t="n">
        <v>0.0735</v>
      </c>
      <c r="D105" s="1" t="n">
        <v>0</v>
      </c>
      <c r="E105" s="1" t="s">
        <v>3387</v>
      </c>
    </row>
    <row r="106" customFormat="false" ht="13" hidden="false" customHeight="false" outlineLevel="0" collapsed="false">
      <c r="A106" s="1" t="s">
        <v>3388</v>
      </c>
      <c r="B106" s="1" t="n">
        <v>1.46</v>
      </c>
      <c r="C106" s="1" t="n">
        <v>0.0815</v>
      </c>
      <c r="D106" s="1" t="e">
        <f aca="false"/>
        <v>#NUM!</v>
      </c>
      <c r="E106" s="1" t="s">
        <v>3389</v>
      </c>
    </row>
    <row r="107" customFormat="false" ht="13" hidden="false" customHeight="false" outlineLevel="0" collapsed="false">
      <c r="A107" s="1" t="s">
        <v>3390</v>
      </c>
      <c r="B107" s="1" t="n">
        <v>1.46</v>
      </c>
      <c r="C107" s="1" t="n">
        <v>0.107</v>
      </c>
      <c r="D107" s="1" t="n">
        <v>-0.816</v>
      </c>
      <c r="E107" s="1" t="s">
        <v>3391</v>
      </c>
    </row>
    <row r="108" customFormat="false" ht="13" hidden="false" customHeight="false" outlineLevel="0" collapsed="false">
      <c r="A108" s="1" t="s">
        <v>3392</v>
      </c>
      <c r="B108" s="1" t="n">
        <v>1.45</v>
      </c>
      <c r="C108" s="1" t="n">
        <v>0.0789</v>
      </c>
      <c r="D108" s="1" t="n">
        <v>-1</v>
      </c>
      <c r="E108" s="1" t="s">
        <v>3393</v>
      </c>
    </row>
    <row r="109" customFormat="false" ht="13" hidden="false" customHeight="false" outlineLevel="0" collapsed="false">
      <c r="A109" s="1" t="s">
        <v>3394</v>
      </c>
      <c r="B109" s="1" t="n">
        <v>1.45</v>
      </c>
      <c r="C109" s="1" t="n">
        <v>0.119</v>
      </c>
      <c r="D109" s="1" t="n">
        <v>1.342</v>
      </c>
      <c r="E109" s="1" t="s">
        <v>3395</v>
      </c>
    </row>
    <row r="110" customFormat="false" ht="13" hidden="false" customHeight="false" outlineLevel="0" collapsed="false">
      <c r="A110" s="1" t="s">
        <v>3396</v>
      </c>
      <c r="B110" s="1" t="n">
        <v>1.45</v>
      </c>
      <c r="C110" s="1" t="n">
        <v>0.0749</v>
      </c>
      <c r="D110" s="1" t="e">
        <f aca="false"/>
        <v>#NUM!</v>
      </c>
      <c r="E110" s="1" t="s">
        <v>3397</v>
      </c>
    </row>
    <row r="111" customFormat="false" ht="13" hidden="false" customHeight="false" outlineLevel="0" collapsed="false">
      <c r="A111" s="1" t="s">
        <v>3398</v>
      </c>
      <c r="B111" s="1" t="n">
        <v>1.44</v>
      </c>
      <c r="C111" s="1" t="n">
        <v>0.176</v>
      </c>
      <c r="D111" s="1" t="e">
        <f aca="false"/>
        <v>#NUM!</v>
      </c>
      <c r="E111" s="1" t="s">
        <v>3399</v>
      </c>
    </row>
    <row r="112" customFormat="false" ht="13" hidden="false" customHeight="false" outlineLevel="0" collapsed="false">
      <c r="A112" s="1" t="s">
        <v>3400</v>
      </c>
      <c r="B112" s="1" t="n">
        <v>1.44</v>
      </c>
      <c r="C112" s="1" t="n">
        <v>0.0732</v>
      </c>
      <c r="D112" s="1" t="n">
        <v>-0.577</v>
      </c>
      <c r="E112" s="1" t="s">
        <v>3401</v>
      </c>
    </row>
    <row r="113" customFormat="false" ht="13" hidden="false" customHeight="false" outlineLevel="0" collapsed="false">
      <c r="A113" s="1" t="s">
        <v>3402</v>
      </c>
      <c r="B113" s="1" t="n">
        <v>1.42</v>
      </c>
      <c r="C113" s="1" t="n">
        <v>0.0728</v>
      </c>
      <c r="D113" s="1" t="e">
        <f aca="false"/>
        <v>#NUM!</v>
      </c>
      <c r="E113" s="1" t="s">
        <v>3403</v>
      </c>
    </row>
    <row r="114" customFormat="false" ht="13" hidden="false" customHeight="false" outlineLevel="0" collapsed="false">
      <c r="A114" s="1" t="s">
        <v>3404</v>
      </c>
      <c r="B114" s="1" t="n">
        <v>1.42</v>
      </c>
      <c r="C114" s="1" t="n">
        <v>0.0803</v>
      </c>
      <c r="D114" s="1" t="n">
        <v>1</v>
      </c>
      <c r="E114" s="1" t="s">
        <v>3405</v>
      </c>
    </row>
    <row r="115" customFormat="false" ht="13" hidden="false" customHeight="false" outlineLevel="0" collapsed="false">
      <c r="A115" s="1" t="s">
        <v>3406</v>
      </c>
      <c r="B115" s="1" t="n">
        <v>1.4</v>
      </c>
      <c r="C115" s="1" t="n">
        <v>0.0826</v>
      </c>
      <c r="D115" s="1" t="e">
        <f aca="false"/>
        <v>#NUM!</v>
      </c>
      <c r="E115" s="1" t="s">
        <v>3407</v>
      </c>
    </row>
    <row r="116" customFormat="false" ht="13" hidden="false" customHeight="false" outlineLevel="0" collapsed="false">
      <c r="A116" s="1" t="s">
        <v>3408</v>
      </c>
      <c r="B116" s="1" t="n">
        <v>1.4</v>
      </c>
      <c r="C116" s="1" t="n">
        <v>0.0737</v>
      </c>
      <c r="D116" s="1" t="n">
        <v>0.302</v>
      </c>
      <c r="E116" s="1" t="s">
        <v>3409</v>
      </c>
    </row>
    <row r="117" customFormat="false" ht="13" hidden="false" customHeight="false" outlineLevel="0" collapsed="false">
      <c r="A117" s="1" t="s">
        <v>3410</v>
      </c>
      <c r="B117" s="1" t="n">
        <v>1.39</v>
      </c>
      <c r="C117" s="1" t="n">
        <v>0.0959</v>
      </c>
      <c r="D117" s="1" t="n">
        <v>-1</v>
      </c>
      <c r="E117" s="1" t="s">
        <v>3411</v>
      </c>
    </row>
    <row r="118" customFormat="false" ht="13" hidden="false" customHeight="false" outlineLevel="0" collapsed="false">
      <c r="A118" s="1" t="s">
        <v>3412</v>
      </c>
      <c r="B118" s="1" t="n">
        <v>1.39</v>
      </c>
      <c r="C118" s="1" t="n">
        <v>0.0751</v>
      </c>
      <c r="D118" s="1" t="n">
        <v>0</v>
      </c>
      <c r="E118" s="1" t="s">
        <v>3413</v>
      </c>
    </row>
    <row r="119" customFormat="false" ht="13" hidden="false" customHeight="false" outlineLevel="0" collapsed="false">
      <c r="A119" s="1" t="s">
        <v>3414</v>
      </c>
      <c r="B119" s="1" t="n">
        <v>1.38</v>
      </c>
      <c r="C119" s="1" t="n">
        <v>0.167</v>
      </c>
      <c r="D119" s="1" t="e">
        <f aca="false"/>
        <v>#NUM!</v>
      </c>
      <c r="E119" s="1" t="s">
        <v>3307</v>
      </c>
    </row>
    <row r="120" customFormat="false" ht="13" hidden="false" customHeight="false" outlineLevel="0" collapsed="false">
      <c r="A120" s="1" t="s">
        <v>3415</v>
      </c>
      <c r="B120" s="1" t="n">
        <v>1.37</v>
      </c>
      <c r="C120" s="1" t="n">
        <v>0.0849</v>
      </c>
      <c r="D120" s="1" t="e">
        <f aca="false"/>
        <v>#NUM!</v>
      </c>
      <c r="E120" s="1" t="s">
        <v>3416</v>
      </c>
    </row>
    <row r="121" customFormat="false" ht="13" hidden="false" customHeight="false" outlineLevel="0" collapsed="false">
      <c r="A121" s="1" t="s">
        <v>3417</v>
      </c>
      <c r="B121" s="1" t="n">
        <v>1.36</v>
      </c>
      <c r="C121" s="1" t="n">
        <v>0.0889</v>
      </c>
      <c r="D121" s="1" t="n">
        <v>0</v>
      </c>
      <c r="E121" s="1" t="s">
        <v>3418</v>
      </c>
    </row>
    <row r="122" customFormat="false" ht="13" hidden="false" customHeight="false" outlineLevel="0" collapsed="false">
      <c r="A122" s="1" t="s">
        <v>3419</v>
      </c>
      <c r="B122" s="1" t="n">
        <v>1.36</v>
      </c>
      <c r="C122" s="1" t="n">
        <v>1</v>
      </c>
      <c r="D122" s="1" t="e">
        <f aca="false"/>
        <v>#NUM!</v>
      </c>
      <c r="E122" s="1" t="s">
        <v>93</v>
      </c>
    </row>
    <row r="123" customFormat="false" ht="13" hidden="false" customHeight="false" outlineLevel="0" collapsed="false">
      <c r="A123" s="1" t="s">
        <v>3420</v>
      </c>
      <c r="B123" s="1" t="n">
        <v>1.36</v>
      </c>
      <c r="C123" s="1" t="n">
        <v>1</v>
      </c>
      <c r="D123" s="1" t="e">
        <f aca="false"/>
        <v>#NUM!</v>
      </c>
      <c r="E123" s="1" t="s">
        <v>730</v>
      </c>
    </row>
    <row r="124" customFormat="false" ht="13" hidden="false" customHeight="false" outlineLevel="0" collapsed="false">
      <c r="A124" s="1" t="s">
        <v>3421</v>
      </c>
      <c r="B124" s="1" t="n">
        <v>1.36</v>
      </c>
      <c r="C124" s="1" t="n">
        <v>1</v>
      </c>
      <c r="D124" s="1" t="e">
        <f aca="false"/>
        <v>#NUM!</v>
      </c>
      <c r="E124" s="1" t="s">
        <v>1761</v>
      </c>
    </row>
    <row r="125" customFormat="false" ht="13" hidden="false" customHeight="false" outlineLevel="0" collapsed="false">
      <c r="A125" s="1" t="s">
        <v>3422</v>
      </c>
      <c r="B125" s="1" t="n">
        <v>1.34</v>
      </c>
      <c r="C125" s="1" t="n">
        <v>0.0933</v>
      </c>
      <c r="D125" s="1" t="n">
        <v>0.816</v>
      </c>
      <c r="E125" s="1" t="s">
        <v>3359</v>
      </c>
    </row>
    <row r="126" customFormat="false" ht="13" hidden="false" customHeight="false" outlineLevel="0" collapsed="false">
      <c r="A126" s="1" t="s">
        <v>3423</v>
      </c>
      <c r="B126" s="1" t="n">
        <v>1.33</v>
      </c>
      <c r="C126" s="1" t="n">
        <v>0.0664</v>
      </c>
      <c r="D126" s="1" t="e">
        <f aca="false"/>
        <v>#NUM!</v>
      </c>
      <c r="E126" s="1" t="s">
        <v>3424</v>
      </c>
    </row>
    <row r="127" customFormat="false" ht="13" hidden="false" customHeight="false" outlineLevel="0" collapsed="false">
      <c r="A127" s="1" t="s">
        <v>3425</v>
      </c>
      <c r="B127" s="1" t="n">
        <v>1.32</v>
      </c>
      <c r="C127" s="1" t="n">
        <v>0.0775</v>
      </c>
      <c r="D127" s="1" t="n">
        <v>0.378</v>
      </c>
      <c r="E127" s="1" t="s">
        <v>3426</v>
      </c>
    </row>
    <row r="128" customFormat="false" ht="13" hidden="false" customHeight="false" outlineLevel="0" collapsed="false">
      <c r="A128" s="1" t="s">
        <v>3427</v>
      </c>
      <c r="B128" s="1" t="n">
        <v>1.32</v>
      </c>
      <c r="C128" s="1" t="n">
        <v>0.158</v>
      </c>
      <c r="D128" s="1" t="e">
        <f aca="false"/>
        <v>#NUM!</v>
      </c>
      <c r="E128" s="1" t="s">
        <v>3428</v>
      </c>
    </row>
    <row r="129" customFormat="false" ht="13" hidden="false" customHeight="false" outlineLevel="0" collapsed="false">
      <c r="A129" s="1" t="s">
        <v>3429</v>
      </c>
      <c r="B129" s="1" t="n">
        <v>1.32</v>
      </c>
      <c r="C129" s="1" t="n">
        <v>0.087</v>
      </c>
      <c r="D129" s="1" t="n">
        <v>1.342</v>
      </c>
      <c r="E129" s="1" t="s">
        <v>3430</v>
      </c>
    </row>
    <row r="130" customFormat="false" ht="13" hidden="false" customHeight="false" outlineLevel="0" collapsed="false">
      <c r="A130" s="1" t="s">
        <v>3431</v>
      </c>
      <c r="B130" s="1" t="n">
        <v>1.29</v>
      </c>
      <c r="C130" s="1" t="n">
        <v>0.086</v>
      </c>
      <c r="D130" s="1" t="e">
        <f aca="false"/>
        <v>#NUM!</v>
      </c>
      <c r="E130" s="1" t="s">
        <v>3432</v>
      </c>
    </row>
    <row r="131" customFormat="false" ht="13" hidden="false" customHeight="false" outlineLevel="0" collapsed="false">
      <c r="A131" s="1" t="s">
        <v>3433</v>
      </c>
      <c r="B131" s="1" t="n">
        <v>1.29</v>
      </c>
      <c r="C131" s="1" t="n">
        <v>0.086</v>
      </c>
      <c r="D131" s="1" t="n">
        <v>1.342</v>
      </c>
      <c r="E131" s="1" t="s">
        <v>3434</v>
      </c>
    </row>
    <row r="132" customFormat="false" ht="13" hidden="false" customHeight="false" outlineLevel="0" collapsed="false">
      <c r="A132" s="1" t="s">
        <v>3435</v>
      </c>
      <c r="B132" s="1" t="n">
        <v>1.29</v>
      </c>
      <c r="C132" s="1" t="n">
        <v>0.0726</v>
      </c>
      <c r="D132" s="1" t="n">
        <v>0</v>
      </c>
      <c r="E132" s="1" t="s">
        <v>3436</v>
      </c>
    </row>
    <row r="133" customFormat="false" ht="13" hidden="false" customHeight="false" outlineLevel="0" collapsed="false">
      <c r="A133" s="1" t="s">
        <v>3437</v>
      </c>
      <c r="B133" s="1" t="n">
        <v>1.29</v>
      </c>
      <c r="C133" s="1" t="n">
        <v>0.0698</v>
      </c>
      <c r="D133" s="1" t="e">
        <f aca="false"/>
        <v>#NUM!</v>
      </c>
      <c r="E133" s="1" t="s">
        <v>3438</v>
      </c>
    </row>
    <row r="134" customFormat="false" ht="13" hidden="false" customHeight="false" outlineLevel="0" collapsed="false">
      <c r="A134" s="1" t="s">
        <v>3439</v>
      </c>
      <c r="B134" s="1" t="n">
        <v>1.27</v>
      </c>
      <c r="C134" s="1" t="n">
        <v>0.0968</v>
      </c>
      <c r="D134" s="1" t="e">
        <f aca="false"/>
        <v>#NUM!</v>
      </c>
      <c r="E134" s="1" t="s">
        <v>3440</v>
      </c>
    </row>
    <row r="135" customFormat="false" ht="13" hidden="false" customHeight="false" outlineLevel="0" collapsed="false">
      <c r="A135" s="1" t="s">
        <v>3441</v>
      </c>
      <c r="B135" s="1" t="n">
        <v>1.27</v>
      </c>
      <c r="C135" s="1" t="n">
        <v>0.0851</v>
      </c>
      <c r="D135" s="1" t="e">
        <f aca="false"/>
        <v>#NUM!</v>
      </c>
      <c r="E135" s="1" t="s">
        <v>3442</v>
      </c>
    </row>
    <row r="136" customFormat="false" ht="13" hidden="false" customHeight="false" outlineLevel="0" collapsed="false">
      <c r="A136" s="1" t="s">
        <v>3443</v>
      </c>
      <c r="B136" s="1" t="n">
        <v>1.27</v>
      </c>
      <c r="C136" s="1" t="n">
        <v>0.0851</v>
      </c>
      <c r="D136" s="1" t="n">
        <v>1.134</v>
      </c>
      <c r="E136" s="1" t="s">
        <v>3444</v>
      </c>
    </row>
    <row r="137" customFormat="false" ht="13" hidden="false" customHeight="false" outlineLevel="0" collapsed="false">
      <c r="A137" s="1" t="s">
        <v>3445</v>
      </c>
      <c r="B137" s="1" t="n">
        <v>1.26</v>
      </c>
      <c r="C137" s="1" t="n">
        <v>0.15</v>
      </c>
      <c r="D137" s="1" t="e">
        <f aca="false"/>
        <v>#NUM!</v>
      </c>
      <c r="E137" s="1" t="s">
        <v>3446</v>
      </c>
    </row>
    <row r="138" customFormat="false" ht="13" hidden="false" customHeight="false" outlineLevel="0" collapsed="false">
      <c r="A138" s="1" t="s">
        <v>3447</v>
      </c>
      <c r="B138" s="1" t="n">
        <v>1.26</v>
      </c>
      <c r="C138" s="1" t="n">
        <v>0.15</v>
      </c>
      <c r="D138" s="1" t="e">
        <f aca="false"/>
        <v>#NUM!</v>
      </c>
      <c r="E138" s="1" t="s">
        <v>3448</v>
      </c>
    </row>
    <row r="139" customFormat="false" ht="13" hidden="false" customHeight="false" outlineLevel="0" collapsed="false">
      <c r="A139" s="1" t="s">
        <v>3449</v>
      </c>
      <c r="B139" s="1" t="n">
        <v>1.26</v>
      </c>
      <c r="C139" s="1" t="n">
        <v>0.15</v>
      </c>
      <c r="D139" s="1" t="e">
        <f aca="false"/>
        <v>#NUM!</v>
      </c>
      <c r="E139" s="1" t="s">
        <v>3450</v>
      </c>
    </row>
    <row r="140" customFormat="false" ht="13" hidden="false" customHeight="false" outlineLevel="0" collapsed="false">
      <c r="A140" s="1" t="s">
        <v>3451</v>
      </c>
      <c r="B140" s="1" t="n">
        <v>1.25</v>
      </c>
      <c r="C140" s="1" t="n">
        <v>0.222</v>
      </c>
      <c r="D140" s="1" t="e">
        <f aca="false"/>
        <v>#NUM!</v>
      </c>
      <c r="E140" s="1" t="s">
        <v>3452</v>
      </c>
    </row>
    <row r="141" customFormat="false" ht="13" hidden="false" customHeight="false" outlineLevel="0" collapsed="false">
      <c r="A141" s="1" t="s">
        <v>3453</v>
      </c>
      <c r="B141" s="1" t="n">
        <v>1.24</v>
      </c>
      <c r="C141" s="1" t="n">
        <v>0.0804</v>
      </c>
      <c r="D141" s="1" t="n">
        <v>1.414</v>
      </c>
      <c r="E141" s="1" t="s">
        <v>3454</v>
      </c>
    </row>
    <row r="142" customFormat="false" ht="13" hidden="false" customHeight="false" outlineLevel="0" collapsed="false">
      <c r="A142" s="1" t="s">
        <v>3455</v>
      </c>
      <c r="B142" s="1" t="n">
        <v>1.23</v>
      </c>
      <c r="C142" s="1" t="n">
        <v>0.0769</v>
      </c>
      <c r="D142" s="1" t="n">
        <v>2.121</v>
      </c>
      <c r="E142" s="1" t="s">
        <v>3456</v>
      </c>
    </row>
    <row r="143" customFormat="false" ht="13" hidden="false" customHeight="false" outlineLevel="0" collapsed="false">
      <c r="A143" s="1" t="s">
        <v>3457</v>
      </c>
      <c r="B143" s="1" t="n">
        <v>1.22</v>
      </c>
      <c r="C143" s="1" t="n">
        <v>0.0875</v>
      </c>
      <c r="D143" s="1" t="n">
        <v>0.378</v>
      </c>
      <c r="E143" s="1" t="s">
        <v>3458</v>
      </c>
    </row>
    <row r="144" customFormat="false" ht="13" hidden="false" customHeight="false" outlineLevel="0" collapsed="false">
      <c r="A144" s="1" t="s">
        <v>3459</v>
      </c>
      <c r="B144" s="1" t="n">
        <v>1.2</v>
      </c>
      <c r="C144" s="1" t="n">
        <v>0.0789</v>
      </c>
      <c r="D144" s="1" t="n">
        <v>2.121</v>
      </c>
      <c r="E144" s="1" t="s">
        <v>3460</v>
      </c>
    </row>
    <row r="145" customFormat="false" ht="13" hidden="false" customHeight="false" outlineLevel="0" collapsed="false">
      <c r="A145" s="1" t="s">
        <v>3461</v>
      </c>
      <c r="B145" s="1" t="n">
        <v>1.19</v>
      </c>
      <c r="C145" s="1" t="n">
        <v>0.0923</v>
      </c>
      <c r="D145" s="1" t="n">
        <v>0.816</v>
      </c>
      <c r="E145" s="1" t="s">
        <v>3462</v>
      </c>
    </row>
    <row r="146" customFormat="false" ht="13" hidden="false" customHeight="false" outlineLevel="0" collapsed="false">
      <c r="A146" s="1" t="s">
        <v>3463</v>
      </c>
      <c r="B146" s="1" t="n">
        <v>1.18</v>
      </c>
      <c r="C146" s="1" t="n">
        <v>0.0699</v>
      </c>
      <c r="D146" s="1" t="e">
        <f aca="false"/>
        <v>#NUM!</v>
      </c>
      <c r="E146" s="1" t="s">
        <v>3464</v>
      </c>
    </row>
    <row r="147" customFormat="false" ht="13" hidden="false" customHeight="false" outlineLevel="0" collapsed="false">
      <c r="A147" s="1" t="s">
        <v>3465</v>
      </c>
      <c r="B147" s="1" t="n">
        <v>1.18</v>
      </c>
      <c r="C147" s="1" t="n">
        <v>0.0673</v>
      </c>
      <c r="D147" s="1" t="n">
        <v>0</v>
      </c>
      <c r="E147" s="1" t="s">
        <v>3466</v>
      </c>
    </row>
    <row r="148" customFormat="false" ht="13" hidden="false" customHeight="false" outlineLevel="0" collapsed="false">
      <c r="A148" s="1" t="s">
        <v>3467</v>
      </c>
      <c r="B148" s="1" t="n">
        <v>1.17</v>
      </c>
      <c r="C148" s="1" t="n">
        <v>0.0683</v>
      </c>
      <c r="D148" s="1" t="n">
        <v>0.832</v>
      </c>
      <c r="E148" s="1" t="s">
        <v>3468</v>
      </c>
    </row>
    <row r="149" customFormat="false" ht="13" hidden="false" customHeight="false" outlineLevel="0" collapsed="false">
      <c r="A149" s="1" t="s">
        <v>3469</v>
      </c>
      <c r="B149" s="1" t="n">
        <v>1.17</v>
      </c>
      <c r="C149" s="1" t="n">
        <v>0.2</v>
      </c>
      <c r="D149" s="1" t="e">
        <f aca="false"/>
        <v>#NUM!</v>
      </c>
      <c r="E149" s="1" t="s">
        <v>3470</v>
      </c>
    </row>
    <row r="150" customFormat="false" ht="13" hidden="false" customHeight="false" outlineLevel="0" collapsed="false">
      <c r="A150" s="1" t="s">
        <v>3471</v>
      </c>
      <c r="B150" s="1" t="n">
        <v>1.17</v>
      </c>
      <c r="C150" s="1" t="n">
        <v>0.2</v>
      </c>
      <c r="D150" s="1" t="e">
        <f aca="false"/>
        <v>#NUM!</v>
      </c>
      <c r="E150" s="1" t="s">
        <v>3472</v>
      </c>
    </row>
    <row r="151" customFormat="false" ht="13" hidden="false" customHeight="false" outlineLevel="0" collapsed="false">
      <c r="A151" s="1" t="s">
        <v>3473</v>
      </c>
      <c r="B151" s="1" t="n">
        <v>1.17</v>
      </c>
      <c r="C151" s="1" t="n">
        <v>0.2</v>
      </c>
      <c r="D151" s="1" t="e">
        <f aca="false"/>
        <v>#NUM!</v>
      </c>
      <c r="E151" s="1" t="s">
        <v>3270</v>
      </c>
    </row>
    <row r="152" customFormat="false" ht="13" hidden="false" customHeight="false" outlineLevel="0" collapsed="false">
      <c r="A152" s="1" t="s">
        <v>3474</v>
      </c>
      <c r="B152" s="1" t="n">
        <v>1.16</v>
      </c>
      <c r="C152" s="1" t="n">
        <v>0.0808</v>
      </c>
      <c r="D152" s="1" t="e">
        <f aca="false"/>
        <v>#NUM!</v>
      </c>
      <c r="E152" s="1" t="s">
        <v>3475</v>
      </c>
    </row>
    <row r="153" customFormat="false" ht="13" hidden="false" customHeight="false" outlineLevel="0" collapsed="false">
      <c r="A153" s="1" t="s">
        <v>3476</v>
      </c>
      <c r="B153" s="1" t="n">
        <v>1.16</v>
      </c>
      <c r="C153" s="1" t="n">
        <v>0.136</v>
      </c>
      <c r="D153" s="1" t="e">
        <f aca="false"/>
        <v>#NUM!</v>
      </c>
      <c r="E153" s="1" t="s">
        <v>3477</v>
      </c>
    </row>
    <row r="154" customFormat="false" ht="13" hidden="false" customHeight="false" outlineLevel="0" collapsed="false">
      <c r="A154" s="1" t="s">
        <v>3478</v>
      </c>
      <c r="B154" s="1" t="n">
        <v>1.15</v>
      </c>
      <c r="C154" s="1" t="n">
        <v>0.0706</v>
      </c>
      <c r="D154" s="1" t="n">
        <v>0.905</v>
      </c>
      <c r="E154" s="1" t="s">
        <v>3479</v>
      </c>
    </row>
    <row r="155" customFormat="false" ht="13" hidden="false" customHeight="false" outlineLevel="0" collapsed="false">
      <c r="A155" s="1" t="s">
        <v>3480</v>
      </c>
      <c r="B155" s="1" t="n">
        <v>1.15</v>
      </c>
      <c r="C155" s="1" t="n">
        <v>0.0843</v>
      </c>
      <c r="D155" s="1" t="n">
        <v>1</v>
      </c>
      <c r="E155" s="1" t="s">
        <v>3481</v>
      </c>
    </row>
    <row r="156" customFormat="false" ht="13" hidden="false" customHeight="false" outlineLevel="0" collapsed="false">
      <c r="A156" s="1" t="s">
        <v>3482</v>
      </c>
      <c r="B156" s="1" t="n">
        <v>1.13</v>
      </c>
      <c r="C156" s="1" t="n">
        <v>0.06</v>
      </c>
      <c r="D156" s="1" t="n">
        <v>-0.894</v>
      </c>
      <c r="E156" s="1" t="s">
        <v>3483</v>
      </c>
    </row>
    <row r="157" customFormat="false" ht="13" hidden="false" customHeight="false" outlineLevel="0" collapsed="false">
      <c r="A157" s="1" t="s">
        <v>3484</v>
      </c>
      <c r="B157" s="1" t="n">
        <v>1.11</v>
      </c>
      <c r="C157" s="1" t="n">
        <v>0.108</v>
      </c>
      <c r="D157" s="1" t="e">
        <f aca="false"/>
        <v>#NUM!</v>
      </c>
      <c r="E157" s="1" t="s">
        <v>3485</v>
      </c>
    </row>
    <row r="158" customFormat="false" ht="13" hidden="false" customHeight="false" outlineLevel="0" collapsed="false">
      <c r="A158" s="1" t="s">
        <v>3486</v>
      </c>
      <c r="B158" s="1" t="n">
        <v>1.11</v>
      </c>
      <c r="C158" s="1" t="n">
        <v>0.108</v>
      </c>
      <c r="D158" s="1" t="n">
        <v>0</v>
      </c>
      <c r="E158" s="1" t="s">
        <v>3487</v>
      </c>
    </row>
    <row r="159" customFormat="false" ht="13" hidden="false" customHeight="false" outlineLevel="0" collapsed="false">
      <c r="A159" s="1" t="s">
        <v>3488</v>
      </c>
      <c r="B159" s="1" t="n">
        <v>1.1</v>
      </c>
      <c r="C159" s="1" t="n">
        <v>0.0824</v>
      </c>
      <c r="D159" s="1" t="n">
        <v>1.633</v>
      </c>
      <c r="E159" s="1" t="s">
        <v>3489</v>
      </c>
    </row>
    <row r="160" customFormat="false" ht="13" hidden="false" customHeight="false" outlineLevel="0" collapsed="false">
      <c r="A160" s="1" t="s">
        <v>3490</v>
      </c>
      <c r="B160" s="1" t="n">
        <v>1.09</v>
      </c>
      <c r="C160" s="1" t="n">
        <v>0.087</v>
      </c>
      <c r="D160" s="1" t="n">
        <v>0.447</v>
      </c>
      <c r="E160" s="1" t="s">
        <v>3491</v>
      </c>
    </row>
    <row r="161" customFormat="false" ht="13" hidden="false" customHeight="false" outlineLevel="0" collapsed="false">
      <c r="A161" s="1" t="s">
        <v>3492</v>
      </c>
      <c r="B161" s="1" t="n">
        <v>1.09</v>
      </c>
      <c r="C161" s="1" t="n">
        <v>0.182</v>
      </c>
      <c r="D161" s="1" t="e">
        <f aca="false"/>
        <v>#NUM!</v>
      </c>
      <c r="E161" s="1" t="s">
        <v>3472</v>
      </c>
    </row>
    <row r="162" customFormat="false" ht="13" hidden="false" customHeight="false" outlineLevel="0" collapsed="false">
      <c r="A162" s="1" t="s">
        <v>3493</v>
      </c>
      <c r="B162" s="1" t="n">
        <v>1.09</v>
      </c>
      <c r="C162" s="1" t="n">
        <v>0.182</v>
      </c>
      <c r="D162" s="1" t="e">
        <f aca="false"/>
        <v>#NUM!</v>
      </c>
      <c r="E162" s="1" t="s">
        <v>3494</v>
      </c>
    </row>
    <row r="163" customFormat="false" ht="13" hidden="false" customHeight="false" outlineLevel="0" collapsed="false">
      <c r="A163" s="1" t="s">
        <v>3495</v>
      </c>
      <c r="B163" s="1" t="n">
        <v>1.09</v>
      </c>
      <c r="C163" s="1" t="n">
        <v>0.0777</v>
      </c>
      <c r="D163" s="1" t="n">
        <v>-0.707</v>
      </c>
      <c r="E163" s="1" t="s">
        <v>3496</v>
      </c>
    </row>
    <row r="164" customFormat="false" ht="13" hidden="false" customHeight="false" outlineLevel="0" collapsed="false">
      <c r="A164" s="1" t="s">
        <v>3497</v>
      </c>
      <c r="B164" s="1" t="n">
        <v>1.07</v>
      </c>
      <c r="C164" s="1" t="n">
        <v>0.0719</v>
      </c>
      <c r="D164" s="1" t="n">
        <v>1</v>
      </c>
      <c r="E164" s="1" t="s">
        <v>3498</v>
      </c>
    </row>
    <row r="165" customFormat="false" ht="13" hidden="false" customHeight="false" outlineLevel="0" collapsed="false">
      <c r="A165" s="1" t="s">
        <v>3499</v>
      </c>
      <c r="B165" s="1" t="n">
        <v>1.07</v>
      </c>
      <c r="C165" s="1" t="n">
        <v>0.125</v>
      </c>
      <c r="D165" s="1" t="e">
        <f aca="false"/>
        <v>#NUM!</v>
      </c>
      <c r="E165" s="1" t="s">
        <v>3500</v>
      </c>
    </row>
    <row r="166" customFormat="false" ht="13" hidden="false" customHeight="false" outlineLevel="0" collapsed="false">
      <c r="A166" s="1" t="s">
        <v>3501</v>
      </c>
      <c r="B166" s="1" t="n">
        <v>1.07</v>
      </c>
      <c r="C166" s="1" t="n">
        <v>0.5</v>
      </c>
      <c r="D166" s="1" t="e">
        <f aca="false"/>
        <v>#NUM!</v>
      </c>
      <c r="E166" s="1" t="s">
        <v>2760</v>
      </c>
    </row>
    <row r="167" customFormat="false" ht="13" hidden="false" customHeight="false" outlineLevel="0" collapsed="false">
      <c r="A167" s="1" t="s">
        <v>3502</v>
      </c>
      <c r="B167" s="1" t="n">
        <v>1.07</v>
      </c>
      <c r="C167" s="1" t="n">
        <v>0.5</v>
      </c>
      <c r="D167" s="1" t="e">
        <f aca="false"/>
        <v>#NUM!</v>
      </c>
      <c r="E167" s="1" t="s">
        <v>55</v>
      </c>
    </row>
    <row r="168" customFormat="false" ht="13" hidden="false" customHeight="false" outlineLevel="0" collapsed="false">
      <c r="A168" s="1" t="s">
        <v>3503</v>
      </c>
      <c r="B168" s="1" t="n">
        <v>1.07</v>
      </c>
      <c r="C168" s="1" t="n">
        <v>0.5</v>
      </c>
      <c r="D168" s="1" t="e">
        <f aca="false"/>
        <v>#NUM!</v>
      </c>
      <c r="E168" s="1" t="s">
        <v>179</v>
      </c>
    </row>
    <row r="169" customFormat="false" ht="13" hidden="false" customHeight="false" outlineLevel="0" collapsed="false">
      <c r="A169" s="1" t="s">
        <v>3504</v>
      </c>
      <c r="B169" s="1" t="n">
        <v>1.07</v>
      </c>
      <c r="C169" s="1" t="n">
        <v>0.5</v>
      </c>
      <c r="D169" s="1" t="e">
        <f aca="false"/>
        <v>#NUM!</v>
      </c>
      <c r="E169" s="1" t="s">
        <v>1027</v>
      </c>
    </row>
    <row r="170" customFormat="false" ht="13" hidden="false" customHeight="false" outlineLevel="0" collapsed="false">
      <c r="A170" s="1" t="s">
        <v>3505</v>
      </c>
      <c r="B170" s="1" t="n">
        <v>1.07</v>
      </c>
      <c r="C170" s="1" t="n">
        <v>0.5</v>
      </c>
      <c r="D170" s="1" t="e">
        <f aca="false"/>
        <v>#NUM!</v>
      </c>
      <c r="E170" s="1" t="s">
        <v>1027</v>
      </c>
    </row>
    <row r="171" customFormat="false" ht="13" hidden="false" customHeight="false" outlineLevel="0" collapsed="false">
      <c r="A171" s="1" t="s">
        <v>3506</v>
      </c>
      <c r="B171" s="1" t="n">
        <v>1.07</v>
      </c>
      <c r="C171" s="1" t="n">
        <v>0.5</v>
      </c>
      <c r="D171" s="1" t="e">
        <f aca="false"/>
        <v>#NUM!</v>
      </c>
      <c r="E171" s="1" t="s">
        <v>730</v>
      </c>
    </row>
    <row r="172" customFormat="false" ht="13" hidden="false" customHeight="false" outlineLevel="0" collapsed="false">
      <c r="A172" s="1" t="s">
        <v>3507</v>
      </c>
      <c r="B172" s="1" t="n">
        <v>1.07</v>
      </c>
      <c r="C172" s="1" t="n">
        <v>0.5</v>
      </c>
      <c r="D172" s="1" t="e">
        <f aca="false"/>
        <v>#NUM!</v>
      </c>
      <c r="E172" s="1" t="s">
        <v>1200</v>
      </c>
    </row>
    <row r="173" customFormat="false" ht="13" hidden="false" customHeight="false" outlineLevel="0" collapsed="false">
      <c r="A173" s="1" t="s">
        <v>3508</v>
      </c>
      <c r="B173" s="1" t="n">
        <v>1.07</v>
      </c>
      <c r="C173" s="1" t="n">
        <v>0.0769</v>
      </c>
      <c r="D173" s="1" t="n">
        <v>-0.816</v>
      </c>
      <c r="E173" s="1" t="s">
        <v>3509</v>
      </c>
    </row>
    <row r="174" customFormat="false" ht="13" hidden="false" customHeight="false" outlineLevel="0" collapsed="false">
      <c r="A174" s="1" t="s">
        <v>3510</v>
      </c>
      <c r="B174" s="1" t="n">
        <v>1.06</v>
      </c>
      <c r="C174" s="1" t="n">
        <v>0.0738</v>
      </c>
      <c r="D174" s="1" t="n">
        <v>1.414</v>
      </c>
      <c r="E174" s="1" t="s">
        <v>3511</v>
      </c>
    </row>
    <row r="175" customFormat="false" ht="13" hidden="false" customHeight="false" outlineLevel="0" collapsed="false">
      <c r="A175" s="1" t="s">
        <v>3512</v>
      </c>
      <c r="B175" s="1" t="n">
        <v>1.05</v>
      </c>
      <c r="C175" s="1" t="n">
        <v>0.103</v>
      </c>
      <c r="D175" s="1" t="e">
        <f aca="false"/>
        <v>#NUM!</v>
      </c>
      <c r="E175" s="1" t="s">
        <v>3513</v>
      </c>
    </row>
    <row r="176" customFormat="false" ht="13" hidden="false" customHeight="false" outlineLevel="0" collapsed="false">
      <c r="A176" s="1" t="s">
        <v>3514</v>
      </c>
      <c r="B176" s="1" t="n">
        <v>1.03</v>
      </c>
      <c r="C176" s="1" t="n">
        <v>0.12</v>
      </c>
      <c r="D176" s="1" t="e">
        <f aca="false"/>
        <v>#NUM!</v>
      </c>
      <c r="E176" s="1" t="s">
        <v>3515</v>
      </c>
    </row>
    <row r="177" customFormat="false" ht="13" hidden="false" customHeight="false" outlineLevel="0" collapsed="false">
      <c r="A177" s="1" t="s">
        <v>3516</v>
      </c>
      <c r="B177" s="1" t="n">
        <v>1.03</v>
      </c>
      <c r="C177" s="1" t="n">
        <v>0.0726</v>
      </c>
      <c r="D177" s="1" t="n">
        <v>1.342</v>
      </c>
      <c r="E177" s="1" t="s">
        <v>3517</v>
      </c>
    </row>
    <row r="178" customFormat="false" ht="13" hidden="false" customHeight="false" outlineLevel="0" collapsed="false">
      <c r="A178" s="1" t="s">
        <v>3518</v>
      </c>
      <c r="B178" s="1" t="n">
        <v>1.03</v>
      </c>
      <c r="C178" s="1" t="n">
        <v>0.167</v>
      </c>
      <c r="D178" s="1" t="e">
        <f aca="false"/>
        <v>#NUM!</v>
      </c>
      <c r="E178" s="1" t="s">
        <v>3519</v>
      </c>
    </row>
    <row r="179" customFormat="false" ht="13" hidden="false" customHeight="false" outlineLevel="0" collapsed="false">
      <c r="A179" s="1" t="s">
        <v>3520</v>
      </c>
      <c r="B179" s="1" t="n">
        <v>1.02</v>
      </c>
      <c r="C179" s="1" t="n">
        <v>0.0787</v>
      </c>
      <c r="D179" s="1" t="e">
        <f aca="false"/>
        <v>#NUM!</v>
      </c>
      <c r="E179" s="1" t="s">
        <v>3521</v>
      </c>
    </row>
    <row r="180" customFormat="false" ht="13" hidden="false" customHeight="false" outlineLevel="0" collapsed="false">
      <c r="A180" s="1" t="s">
        <v>3522</v>
      </c>
      <c r="B180" s="1" t="n">
        <v>1.01</v>
      </c>
      <c r="C180" s="1" t="n">
        <v>0.0699</v>
      </c>
      <c r="D180" s="1" t="n">
        <v>0.333</v>
      </c>
      <c r="E180" s="1" t="s">
        <v>3523</v>
      </c>
    </row>
    <row r="181" customFormat="false" ht="13" hidden="false" customHeight="false" outlineLevel="0" collapsed="false">
      <c r="A181" s="1" t="s">
        <v>3524</v>
      </c>
      <c r="B181" s="1" t="n">
        <v>1.01</v>
      </c>
      <c r="C181" s="1" t="n">
        <v>0.0667</v>
      </c>
      <c r="D181" s="1" t="n">
        <v>0.707</v>
      </c>
      <c r="E181" s="1" t="s">
        <v>3525</v>
      </c>
    </row>
    <row r="182" customFormat="false" ht="13" hidden="false" customHeight="false" outlineLevel="0" collapsed="false">
      <c r="A182" s="1" t="s">
        <v>3526</v>
      </c>
      <c r="B182" s="1" t="n">
        <v>0.979</v>
      </c>
      <c r="C182" s="1" t="n">
        <v>0.0709</v>
      </c>
      <c r="D182" s="1" t="n">
        <v>1.414</v>
      </c>
      <c r="E182" s="1" t="s">
        <v>3527</v>
      </c>
    </row>
    <row r="183" customFormat="false" ht="13" hidden="false" customHeight="false" outlineLevel="0" collapsed="false">
      <c r="A183" s="1" t="s">
        <v>3528</v>
      </c>
      <c r="B183" s="1" t="n">
        <v>0.979</v>
      </c>
      <c r="C183" s="1" t="n">
        <v>0.0811</v>
      </c>
      <c r="D183" s="1" t="n">
        <v>0</v>
      </c>
      <c r="E183" s="1" t="s">
        <v>3529</v>
      </c>
    </row>
    <row r="184" customFormat="false" ht="13" hidden="false" customHeight="false" outlineLevel="0" collapsed="false">
      <c r="A184" s="1" t="s">
        <v>3530</v>
      </c>
      <c r="B184" s="1" t="n">
        <v>0.971</v>
      </c>
      <c r="C184" s="1" t="n">
        <v>0.0656</v>
      </c>
      <c r="D184" s="1" t="n">
        <v>0.632</v>
      </c>
      <c r="E184" s="1" t="s">
        <v>3531</v>
      </c>
    </row>
    <row r="185" customFormat="false" ht="13" hidden="false" customHeight="false" outlineLevel="0" collapsed="false">
      <c r="A185" s="1" t="s">
        <v>3532</v>
      </c>
      <c r="B185" s="1" t="n">
        <v>0.971</v>
      </c>
      <c r="C185" s="1" t="n">
        <v>0.0633</v>
      </c>
      <c r="D185" s="1" t="n">
        <v>0</v>
      </c>
      <c r="E185" s="1" t="s">
        <v>3533</v>
      </c>
    </row>
    <row r="186" customFormat="false" ht="13" hidden="false" customHeight="false" outlineLevel="0" collapsed="false">
      <c r="A186" s="1" t="s">
        <v>3534</v>
      </c>
      <c r="B186" s="1" t="n">
        <v>0.967</v>
      </c>
      <c r="C186" s="1" t="n">
        <v>0.154</v>
      </c>
      <c r="D186" s="1" t="e">
        <f aca="false"/>
        <v>#NUM!</v>
      </c>
      <c r="E186" s="1" t="s">
        <v>3535</v>
      </c>
    </row>
    <row r="187" customFormat="false" ht="13" hidden="false" customHeight="false" outlineLevel="0" collapsed="false">
      <c r="A187" s="1" t="s">
        <v>3536</v>
      </c>
      <c r="B187" s="1" t="n">
        <v>0.967</v>
      </c>
      <c r="C187" s="1" t="n">
        <v>0.154</v>
      </c>
      <c r="D187" s="1" t="e">
        <f aca="false"/>
        <v>#NUM!</v>
      </c>
      <c r="E187" s="1" t="s">
        <v>3537</v>
      </c>
    </row>
    <row r="188" customFormat="false" ht="13" hidden="false" customHeight="false" outlineLevel="0" collapsed="false">
      <c r="A188" s="1" t="s">
        <v>3538</v>
      </c>
      <c r="B188" s="1" t="n">
        <v>0.967</v>
      </c>
      <c r="C188" s="1" t="n">
        <v>0.154</v>
      </c>
      <c r="D188" s="1" t="e">
        <f aca="false"/>
        <v>#NUM!</v>
      </c>
      <c r="E188" s="1" t="s">
        <v>3539</v>
      </c>
    </row>
    <row r="189" customFormat="false" ht="13" hidden="false" customHeight="false" outlineLevel="0" collapsed="false">
      <c r="A189" s="1" t="s">
        <v>3540</v>
      </c>
      <c r="B189" s="1" t="n">
        <v>0.967</v>
      </c>
      <c r="C189" s="1" t="n">
        <v>0.154</v>
      </c>
      <c r="D189" s="1" t="e">
        <f aca="false"/>
        <v>#NUM!</v>
      </c>
      <c r="E189" s="1" t="s">
        <v>3541</v>
      </c>
    </row>
    <row r="190" customFormat="false" ht="13" hidden="false" customHeight="false" outlineLevel="0" collapsed="false">
      <c r="A190" s="1" t="s">
        <v>3542</v>
      </c>
      <c r="B190" s="1" t="n">
        <v>0.947</v>
      </c>
      <c r="C190" s="1" t="n">
        <v>0.0753</v>
      </c>
      <c r="D190" s="1" t="n">
        <v>0.447</v>
      </c>
      <c r="E190" s="1" t="s">
        <v>3543</v>
      </c>
    </row>
    <row r="191" customFormat="false" ht="13" hidden="false" customHeight="false" outlineLevel="0" collapsed="false">
      <c r="A191" s="1" t="s">
        <v>3544</v>
      </c>
      <c r="B191" s="1" t="n">
        <v>0.939</v>
      </c>
      <c r="C191" s="1" t="n">
        <v>0.0847</v>
      </c>
      <c r="D191" s="1" t="n">
        <v>1</v>
      </c>
      <c r="E191" s="1" t="s">
        <v>3545</v>
      </c>
    </row>
    <row r="192" customFormat="false" ht="13" hidden="false" customHeight="false" outlineLevel="0" collapsed="false">
      <c r="A192" s="1" t="s">
        <v>3546</v>
      </c>
      <c r="B192" s="1" t="n">
        <v>0.928</v>
      </c>
      <c r="C192" s="1" t="n">
        <v>0.093</v>
      </c>
      <c r="D192" s="1" t="e">
        <f aca="false"/>
        <v>#NUM!</v>
      </c>
      <c r="E192" s="1" t="s">
        <v>3547</v>
      </c>
    </row>
    <row r="193" customFormat="false" ht="13" hidden="false" customHeight="false" outlineLevel="0" collapsed="false">
      <c r="A193" s="1" t="s">
        <v>3548</v>
      </c>
      <c r="B193" s="1" t="n">
        <v>0.928</v>
      </c>
      <c r="C193" s="1" t="n">
        <v>0.093</v>
      </c>
      <c r="D193" s="1" t="n">
        <v>0</v>
      </c>
      <c r="E193" s="1" t="s">
        <v>3549</v>
      </c>
    </row>
    <row r="194" customFormat="false" ht="13" hidden="false" customHeight="false" outlineLevel="0" collapsed="false">
      <c r="A194" s="1" t="s">
        <v>3550</v>
      </c>
      <c r="B194" s="1" t="n">
        <v>0.928</v>
      </c>
      <c r="C194" s="1" t="n">
        <v>0.0745</v>
      </c>
      <c r="D194" s="1" t="n">
        <v>1.633</v>
      </c>
      <c r="E194" s="1" t="s">
        <v>3551</v>
      </c>
    </row>
    <row r="195" customFormat="false" ht="13" hidden="false" customHeight="false" outlineLevel="0" collapsed="false">
      <c r="A195" s="1" t="s">
        <v>3552</v>
      </c>
      <c r="B195" s="1" t="n">
        <v>0.917</v>
      </c>
      <c r="C195" s="1" t="n">
        <v>0.0687</v>
      </c>
      <c r="D195" s="1" t="n">
        <v>0.707</v>
      </c>
      <c r="E195" s="1" t="s">
        <v>3553</v>
      </c>
    </row>
    <row r="196" customFormat="false" ht="13" hidden="false" customHeight="false" outlineLevel="0" collapsed="false">
      <c r="A196" s="1" t="s">
        <v>3554</v>
      </c>
      <c r="B196" s="1" t="n">
        <v>0.917</v>
      </c>
      <c r="C196" s="1" t="n">
        <v>0.0833</v>
      </c>
      <c r="D196" s="1" t="n">
        <v>1.342</v>
      </c>
      <c r="E196" s="1" t="s">
        <v>3555</v>
      </c>
    </row>
    <row r="197" customFormat="false" ht="13" hidden="false" customHeight="false" outlineLevel="0" collapsed="false">
      <c r="A197" s="1" t="s">
        <v>3556</v>
      </c>
      <c r="B197" s="1" t="n">
        <v>0.914</v>
      </c>
      <c r="C197" s="1" t="n">
        <v>0.0708</v>
      </c>
      <c r="D197" s="1" t="n">
        <v>-0.816</v>
      </c>
      <c r="E197" s="1" t="s">
        <v>3557</v>
      </c>
    </row>
    <row r="198" customFormat="false" ht="13" hidden="false" customHeight="false" outlineLevel="0" collapsed="false">
      <c r="A198" s="1" t="s">
        <v>3558</v>
      </c>
      <c r="B198" s="1" t="n">
        <v>0.914</v>
      </c>
      <c r="C198" s="1" t="n">
        <v>0.0619</v>
      </c>
      <c r="D198" s="1" t="n">
        <v>0.905</v>
      </c>
      <c r="E198" s="1" t="s">
        <v>3559</v>
      </c>
    </row>
    <row r="199" customFormat="false" ht="13" hidden="false" customHeight="false" outlineLevel="0" collapsed="false">
      <c r="A199" s="1" t="s">
        <v>3560</v>
      </c>
      <c r="B199" s="1" t="n">
        <v>0.91</v>
      </c>
      <c r="C199" s="1" t="n">
        <v>0.143</v>
      </c>
      <c r="D199" s="1" t="e">
        <f aca="false"/>
        <v>#NUM!</v>
      </c>
      <c r="E199" s="1" t="s">
        <v>3561</v>
      </c>
    </row>
    <row r="200" customFormat="false" ht="13" hidden="false" customHeight="false" outlineLevel="0" collapsed="false">
      <c r="A200" s="1" t="s">
        <v>3562</v>
      </c>
      <c r="B200" s="1" t="n">
        <v>0.91</v>
      </c>
      <c r="C200" s="1" t="n">
        <v>0.143</v>
      </c>
      <c r="D200" s="1" t="e">
        <f aca="false"/>
        <v>#NUM!</v>
      </c>
      <c r="E200" s="1" t="s">
        <v>3563</v>
      </c>
    </row>
    <row r="201" customFormat="false" ht="13" hidden="false" customHeight="false" outlineLevel="0" collapsed="false">
      <c r="A201" s="1" t="s">
        <v>3564</v>
      </c>
      <c r="B201" s="1" t="n">
        <v>0.91</v>
      </c>
      <c r="C201" s="1" t="n">
        <v>0.143</v>
      </c>
      <c r="D201" s="1" t="e">
        <f aca="false"/>
        <v>#NUM!</v>
      </c>
      <c r="E201" s="1" t="s">
        <v>3494</v>
      </c>
    </row>
    <row r="202" customFormat="false" ht="13" hidden="false" customHeight="false" outlineLevel="0" collapsed="false">
      <c r="A202" s="1" t="s">
        <v>3565</v>
      </c>
      <c r="B202" s="1" t="n">
        <v>0.903</v>
      </c>
      <c r="C202" s="1" t="n">
        <v>0.0909</v>
      </c>
      <c r="D202" s="1" t="n">
        <v>0</v>
      </c>
      <c r="E202" s="1" t="s">
        <v>3566</v>
      </c>
    </row>
    <row r="203" customFormat="false" ht="13" hidden="false" customHeight="false" outlineLevel="0" collapsed="false">
      <c r="A203" s="1" t="s">
        <v>3567</v>
      </c>
      <c r="B203" s="1" t="n">
        <v>0.9</v>
      </c>
      <c r="C203" s="1" t="n">
        <v>0.0769</v>
      </c>
      <c r="D203" s="1" t="e">
        <f aca="false"/>
        <v>#NUM!</v>
      </c>
      <c r="E203" s="1" t="s">
        <v>3568</v>
      </c>
    </row>
    <row r="204" customFormat="false" ht="13" hidden="false" customHeight="false" outlineLevel="0" collapsed="false">
      <c r="A204" s="1" t="s">
        <v>3569</v>
      </c>
      <c r="B204" s="1" t="n">
        <v>0.9</v>
      </c>
      <c r="C204" s="1" t="n">
        <v>0.333</v>
      </c>
      <c r="D204" s="1" t="e">
        <f aca="false"/>
        <v>#NUM!</v>
      </c>
      <c r="E204" s="1" t="s">
        <v>840</v>
      </c>
    </row>
    <row r="205" customFormat="false" ht="13" hidden="false" customHeight="false" outlineLevel="0" collapsed="false">
      <c r="A205" s="1" t="s">
        <v>3570</v>
      </c>
      <c r="B205" s="1" t="n">
        <v>0.9</v>
      </c>
      <c r="C205" s="1" t="n">
        <v>0.333</v>
      </c>
      <c r="D205" s="1" t="e">
        <f aca="false"/>
        <v>#NUM!</v>
      </c>
      <c r="E205" s="1" t="s">
        <v>2260</v>
      </c>
    </row>
    <row r="206" customFormat="false" ht="13" hidden="false" customHeight="false" outlineLevel="0" collapsed="false">
      <c r="A206" s="1" t="s">
        <v>3571</v>
      </c>
      <c r="B206" s="1" t="n">
        <v>0.9</v>
      </c>
      <c r="C206" s="1" t="n">
        <v>0.333</v>
      </c>
      <c r="D206" s="1" t="e">
        <f aca="false"/>
        <v>#NUM!</v>
      </c>
      <c r="E206" s="1" t="s">
        <v>1312</v>
      </c>
    </row>
    <row r="207" customFormat="false" ht="13" hidden="false" customHeight="false" outlineLevel="0" collapsed="false">
      <c r="A207" s="1" t="s">
        <v>3572</v>
      </c>
      <c r="B207" s="1" t="n">
        <v>0.9</v>
      </c>
      <c r="C207" s="1" t="n">
        <v>0.333</v>
      </c>
      <c r="D207" s="1" t="e">
        <f aca="false"/>
        <v>#NUM!</v>
      </c>
      <c r="E207" s="1" t="s">
        <v>1431</v>
      </c>
    </row>
    <row r="208" customFormat="false" ht="13" hidden="false" customHeight="false" outlineLevel="0" collapsed="false">
      <c r="A208" s="1" t="s">
        <v>3573</v>
      </c>
      <c r="B208" s="1" t="n">
        <v>0.9</v>
      </c>
      <c r="C208" s="1" t="n">
        <v>0.333</v>
      </c>
      <c r="D208" s="1" t="e">
        <f aca="false"/>
        <v>#NUM!</v>
      </c>
      <c r="E208" s="1" t="s">
        <v>1312</v>
      </c>
    </row>
    <row r="209" customFormat="false" ht="13" hidden="false" customHeight="false" outlineLevel="0" collapsed="false">
      <c r="A209" s="1" t="s">
        <v>3574</v>
      </c>
      <c r="B209" s="1" t="n">
        <v>0.9</v>
      </c>
      <c r="C209" s="1" t="n">
        <v>0.333</v>
      </c>
      <c r="D209" s="1" t="e">
        <f aca="false"/>
        <v>#NUM!</v>
      </c>
      <c r="E209" s="1" t="s">
        <v>55</v>
      </c>
    </row>
    <row r="210" customFormat="false" ht="13" hidden="false" customHeight="false" outlineLevel="0" collapsed="false">
      <c r="A210" s="1" t="s">
        <v>3575</v>
      </c>
      <c r="B210" s="1" t="n">
        <v>0.9</v>
      </c>
      <c r="C210" s="1" t="n">
        <v>0.333</v>
      </c>
      <c r="D210" s="1" t="e">
        <f aca="false"/>
        <v>#NUM!</v>
      </c>
      <c r="E210" s="1" t="s">
        <v>1312</v>
      </c>
    </row>
    <row r="211" customFormat="false" ht="13" hidden="false" customHeight="false" outlineLevel="0" collapsed="false">
      <c r="A211" s="1" t="s">
        <v>3576</v>
      </c>
      <c r="B211" s="1" t="n">
        <v>0.896</v>
      </c>
      <c r="C211" s="1" t="n">
        <v>0.0635</v>
      </c>
      <c r="D211" s="1" t="n">
        <v>-0.302</v>
      </c>
      <c r="E211" s="1" t="s">
        <v>3577</v>
      </c>
    </row>
    <row r="212" customFormat="false" ht="13" hidden="false" customHeight="false" outlineLevel="0" collapsed="false">
      <c r="A212" s="1" t="s">
        <v>3578</v>
      </c>
      <c r="B212" s="1" t="n">
        <v>0.893</v>
      </c>
      <c r="C212" s="1" t="n">
        <v>0.082</v>
      </c>
      <c r="D212" s="1" t="n">
        <v>-0.447</v>
      </c>
      <c r="E212" s="1" t="s">
        <v>3579</v>
      </c>
    </row>
    <row r="213" customFormat="false" ht="13" hidden="false" customHeight="false" outlineLevel="0" collapsed="false">
      <c r="A213" s="1" t="s">
        <v>3580</v>
      </c>
      <c r="B213" s="1" t="n">
        <v>0.879</v>
      </c>
      <c r="C213" s="1" t="n">
        <v>0.0696</v>
      </c>
      <c r="D213" s="1" t="n">
        <v>-0.378</v>
      </c>
      <c r="E213" s="1" t="s">
        <v>3581</v>
      </c>
    </row>
    <row r="214" customFormat="false" ht="13" hidden="false" customHeight="false" outlineLevel="0" collapsed="false">
      <c r="A214" s="1" t="s">
        <v>3582</v>
      </c>
      <c r="B214" s="1" t="n">
        <v>0.876</v>
      </c>
      <c r="C214" s="1" t="n">
        <v>0.0889</v>
      </c>
      <c r="D214" s="1" t="e">
        <f aca="false"/>
        <v>#NUM!</v>
      </c>
      <c r="E214" s="1" t="s">
        <v>3583</v>
      </c>
    </row>
    <row r="215" customFormat="false" ht="13" hidden="false" customHeight="false" outlineLevel="0" collapsed="false">
      <c r="A215" s="1" t="s">
        <v>3584</v>
      </c>
      <c r="B215" s="1" t="n">
        <v>0.873</v>
      </c>
      <c r="C215" s="1" t="n">
        <v>0.0672</v>
      </c>
      <c r="D215" s="1" t="n">
        <v>0</v>
      </c>
      <c r="E215" s="1" t="s">
        <v>3585</v>
      </c>
    </row>
    <row r="216" customFormat="false" ht="13" hidden="false" customHeight="false" outlineLevel="0" collapsed="false">
      <c r="A216" s="1" t="s">
        <v>3586</v>
      </c>
      <c r="B216" s="1" t="n">
        <v>0.873</v>
      </c>
      <c r="C216" s="1" t="n">
        <v>0.0654</v>
      </c>
      <c r="D216" s="1" t="e">
        <f aca="false"/>
        <v>#NUM!</v>
      </c>
      <c r="E216" s="1" t="s">
        <v>3587</v>
      </c>
    </row>
    <row r="217" customFormat="false" ht="13" hidden="false" customHeight="false" outlineLevel="0" collapsed="false">
      <c r="A217" s="1" t="s">
        <v>3588</v>
      </c>
      <c r="B217" s="1" t="n">
        <v>0.873</v>
      </c>
      <c r="C217" s="1" t="n">
        <v>0.0672</v>
      </c>
      <c r="D217" s="1" t="e">
        <f aca="false"/>
        <v>#NUM!</v>
      </c>
      <c r="E217" s="1" t="s">
        <v>3589</v>
      </c>
    </row>
    <row r="218" customFormat="false" ht="13" hidden="false" customHeight="false" outlineLevel="0" collapsed="false">
      <c r="A218" s="1" t="s">
        <v>3590</v>
      </c>
      <c r="B218" s="1" t="n">
        <v>0.86</v>
      </c>
      <c r="C218" s="1" t="n">
        <v>0.075</v>
      </c>
      <c r="D218" s="1" t="n">
        <v>0.447</v>
      </c>
      <c r="E218" s="1" t="s">
        <v>3591</v>
      </c>
    </row>
    <row r="219" customFormat="false" ht="13" hidden="false" customHeight="false" outlineLevel="0" collapsed="false">
      <c r="A219" s="1" t="s">
        <v>3592</v>
      </c>
      <c r="B219" s="1" t="n">
        <v>0.86</v>
      </c>
      <c r="C219" s="1" t="n">
        <v>0.133</v>
      </c>
      <c r="D219" s="1" t="e">
        <f aca="false"/>
        <v>#NUM!</v>
      </c>
      <c r="E219" s="1" t="s">
        <v>3593</v>
      </c>
    </row>
    <row r="220" customFormat="false" ht="13" hidden="false" customHeight="false" outlineLevel="0" collapsed="false">
      <c r="A220" s="1" t="s">
        <v>3594</v>
      </c>
      <c r="B220" s="1" t="n">
        <v>0.86</v>
      </c>
      <c r="C220" s="1" t="n">
        <v>0.133</v>
      </c>
      <c r="D220" s="1" t="e">
        <f aca="false"/>
        <v>#NUM!</v>
      </c>
      <c r="E220" s="1" t="s">
        <v>3539</v>
      </c>
    </row>
    <row r="221" customFormat="false" ht="13" hidden="false" customHeight="false" outlineLevel="0" collapsed="false">
      <c r="A221" s="1" t="s">
        <v>3595</v>
      </c>
      <c r="B221" s="1" t="n">
        <v>0.86</v>
      </c>
      <c r="C221" s="1" t="n">
        <v>0.0714</v>
      </c>
      <c r="D221" s="1" t="n">
        <v>0</v>
      </c>
      <c r="E221" s="1" t="s">
        <v>3596</v>
      </c>
    </row>
    <row r="222" customFormat="false" ht="13" hidden="false" customHeight="false" outlineLevel="0" collapsed="false">
      <c r="A222" s="1" t="s">
        <v>3597</v>
      </c>
      <c r="B222" s="1" t="n">
        <v>0.851</v>
      </c>
      <c r="C222" s="1" t="n">
        <v>0.087</v>
      </c>
      <c r="D222" s="1" t="e">
        <f aca="false"/>
        <v>#NUM!</v>
      </c>
      <c r="E222" s="1" t="s">
        <v>3598</v>
      </c>
    </row>
    <row r="223" customFormat="false" ht="13" hidden="false" customHeight="false" outlineLevel="0" collapsed="false">
      <c r="A223" s="1" t="s">
        <v>3599</v>
      </c>
      <c r="B223" s="1" t="n">
        <v>0.848</v>
      </c>
      <c r="C223" s="1" t="n">
        <v>0.1</v>
      </c>
      <c r="D223" s="1" t="e">
        <f aca="false"/>
        <v>#NUM!</v>
      </c>
      <c r="E223" s="1" t="s">
        <v>3515</v>
      </c>
    </row>
    <row r="224" customFormat="false" ht="13" hidden="false" customHeight="false" outlineLevel="0" collapsed="false">
      <c r="A224" s="1" t="s">
        <v>3600</v>
      </c>
      <c r="B224" s="1" t="n">
        <v>0.845</v>
      </c>
      <c r="C224" s="1" t="n">
        <v>0.0645</v>
      </c>
      <c r="D224" s="1" t="n">
        <v>-1.633</v>
      </c>
      <c r="E224" s="1" t="s">
        <v>3601</v>
      </c>
    </row>
    <row r="225" customFormat="false" ht="13" hidden="false" customHeight="false" outlineLevel="0" collapsed="false">
      <c r="A225" s="1" t="s">
        <v>3602</v>
      </c>
      <c r="B225" s="1" t="n">
        <v>0.845</v>
      </c>
      <c r="C225" s="1" t="n">
        <v>0.0707</v>
      </c>
      <c r="D225" s="1" t="e">
        <f aca="false"/>
        <v>#NUM!</v>
      </c>
      <c r="E225" s="1" t="s">
        <v>3603</v>
      </c>
    </row>
    <row r="226" customFormat="false" ht="13" hidden="false" customHeight="false" outlineLevel="0" collapsed="false">
      <c r="A226" s="1" t="s">
        <v>3604</v>
      </c>
      <c r="B226" s="1" t="n">
        <v>0.842</v>
      </c>
      <c r="C226" s="1" t="n">
        <v>0.0741</v>
      </c>
      <c r="D226" s="1" t="n">
        <v>0</v>
      </c>
      <c r="E226" s="1" t="s">
        <v>3605</v>
      </c>
    </row>
    <row r="227" customFormat="false" ht="13" hidden="false" customHeight="false" outlineLevel="0" collapsed="false">
      <c r="A227" s="1" t="s">
        <v>3606</v>
      </c>
      <c r="B227" s="1" t="n">
        <v>0.842</v>
      </c>
      <c r="C227" s="1" t="n">
        <v>0.0741</v>
      </c>
      <c r="D227" s="1" t="e">
        <f aca="false"/>
        <v>#NUM!</v>
      </c>
      <c r="E227" s="1" t="s">
        <v>3607</v>
      </c>
    </row>
    <row r="228" customFormat="false" ht="13" hidden="false" customHeight="false" outlineLevel="0" collapsed="false">
      <c r="A228" s="1" t="s">
        <v>3608</v>
      </c>
      <c r="B228" s="1" t="n">
        <v>0.83</v>
      </c>
      <c r="C228" s="1" t="n">
        <v>0.0598</v>
      </c>
      <c r="D228" s="1" t="n">
        <v>0.302</v>
      </c>
      <c r="E228" s="1" t="s">
        <v>3609</v>
      </c>
    </row>
    <row r="229" customFormat="false" ht="13" hidden="false" customHeight="false" outlineLevel="0" collapsed="false">
      <c r="A229" s="1" t="s">
        <v>3610</v>
      </c>
      <c r="B229" s="1" t="n">
        <v>0.83</v>
      </c>
      <c r="C229" s="1" t="n">
        <v>0.0591</v>
      </c>
      <c r="D229" s="1" t="n">
        <v>0.577</v>
      </c>
      <c r="E229" s="1" t="s">
        <v>3611</v>
      </c>
    </row>
    <row r="230" customFormat="false" ht="13" hidden="false" customHeight="false" outlineLevel="0" collapsed="false">
      <c r="A230" s="1" t="s">
        <v>3612</v>
      </c>
      <c r="B230" s="1" t="n">
        <v>0.818</v>
      </c>
      <c r="C230" s="1" t="n">
        <v>0.0652</v>
      </c>
      <c r="D230" s="1" t="n">
        <v>-0.378</v>
      </c>
      <c r="E230" s="1" t="s">
        <v>3613</v>
      </c>
    </row>
    <row r="231" customFormat="false" ht="13" hidden="false" customHeight="false" outlineLevel="0" collapsed="false">
      <c r="A231" s="1" t="s">
        <v>3614</v>
      </c>
      <c r="B231" s="1" t="n">
        <v>0.815</v>
      </c>
      <c r="C231" s="1" t="n">
        <v>0.125</v>
      </c>
      <c r="D231" s="1" t="e">
        <f aca="false"/>
        <v>#NUM!</v>
      </c>
      <c r="E231" s="1" t="s">
        <v>3615</v>
      </c>
    </row>
    <row r="232" customFormat="false" ht="13" hidden="false" customHeight="false" outlineLevel="0" collapsed="false">
      <c r="A232" s="1" t="s">
        <v>3616</v>
      </c>
      <c r="B232" s="1" t="n">
        <v>0.807</v>
      </c>
      <c r="C232" s="1" t="n">
        <v>0.0667</v>
      </c>
      <c r="D232" s="1" t="n">
        <v>-0.447</v>
      </c>
      <c r="E232" s="1" t="s">
        <v>3617</v>
      </c>
    </row>
    <row r="233" customFormat="false" ht="13" hidden="false" customHeight="false" outlineLevel="0" collapsed="false">
      <c r="A233" s="1" t="s">
        <v>3618</v>
      </c>
      <c r="B233" s="1" t="n">
        <v>0.807</v>
      </c>
      <c r="C233" s="1" t="n">
        <v>0.0609</v>
      </c>
      <c r="D233" s="1" t="n">
        <v>0.302</v>
      </c>
      <c r="E233" s="1" t="s">
        <v>3619</v>
      </c>
    </row>
    <row r="234" customFormat="false" ht="13" hidden="false" customHeight="false" outlineLevel="0" collapsed="false">
      <c r="A234" s="1" t="s">
        <v>3620</v>
      </c>
      <c r="B234" s="1" t="n">
        <v>0.807</v>
      </c>
      <c r="C234" s="1" t="n">
        <v>0.0667</v>
      </c>
      <c r="D234" s="1" t="e">
        <f aca="false"/>
        <v>#NUM!</v>
      </c>
      <c r="E234" s="1" t="s">
        <v>3621</v>
      </c>
    </row>
    <row r="235" customFormat="false" ht="13" hidden="false" customHeight="false" outlineLevel="0" collapsed="false">
      <c r="A235" s="1" t="s">
        <v>3622</v>
      </c>
      <c r="B235" s="1" t="n">
        <v>0.79</v>
      </c>
      <c r="C235" s="1" t="n">
        <v>0.0758</v>
      </c>
      <c r="D235" s="1" t="e">
        <f aca="false"/>
        <v>#NUM!</v>
      </c>
      <c r="E235" s="1" t="s">
        <v>3623</v>
      </c>
    </row>
    <row r="236" customFormat="false" ht="13" hidden="false" customHeight="false" outlineLevel="0" collapsed="false">
      <c r="A236" s="1" t="s">
        <v>3624</v>
      </c>
      <c r="B236" s="1" t="n">
        <v>0.785</v>
      </c>
      <c r="C236" s="1" t="n">
        <v>0.25</v>
      </c>
      <c r="D236" s="1" t="e">
        <f aca="false"/>
        <v>#NUM!</v>
      </c>
      <c r="E236" s="1" t="s">
        <v>846</v>
      </c>
    </row>
    <row r="237" customFormat="false" ht="13" hidden="false" customHeight="false" outlineLevel="0" collapsed="false">
      <c r="A237" s="1" t="s">
        <v>3625</v>
      </c>
      <c r="B237" s="1" t="n">
        <v>0.785</v>
      </c>
      <c r="C237" s="1" t="n">
        <v>0.25</v>
      </c>
      <c r="D237" s="1" t="e">
        <f aca="false"/>
        <v>#NUM!</v>
      </c>
      <c r="E237" s="1" t="s">
        <v>2364</v>
      </c>
    </row>
    <row r="238" customFormat="false" ht="13" hidden="false" customHeight="false" outlineLevel="0" collapsed="false">
      <c r="A238" s="1" t="s">
        <v>3626</v>
      </c>
      <c r="B238" s="1" t="n">
        <v>0.785</v>
      </c>
      <c r="C238" s="1" t="n">
        <v>0.25</v>
      </c>
      <c r="D238" s="1" t="e">
        <f aca="false"/>
        <v>#NUM!</v>
      </c>
      <c r="E238" s="1" t="s">
        <v>1135</v>
      </c>
    </row>
    <row r="239" customFormat="false" ht="13" hidden="false" customHeight="false" outlineLevel="0" collapsed="false">
      <c r="A239" s="1" t="s">
        <v>3627</v>
      </c>
      <c r="B239" s="1" t="n">
        <v>0.785</v>
      </c>
      <c r="C239" s="1" t="n">
        <v>0.25</v>
      </c>
      <c r="D239" s="1" t="e">
        <f aca="false"/>
        <v>#NUM!</v>
      </c>
      <c r="E239" s="1" t="s">
        <v>375</v>
      </c>
    </row>
    <row r="240" customFormat="false" ht="13" hidden="false" customHeight="false" outlineLevel="0" collapsed="false">
      <c r="A240" s="1" t="s">
        <v>3628</v>
      </c>
      <c r="B240" s="1" t="n">
        <v>0.785</v>
      </c>
      <c r="C240" s="1" t="n">
        <v>0.25</v>
      </c>
      <c r="D240" s="1" t="e">
        <f aca="false"/>
        <v>#NUM!</v>
      </c>
      <c r="E240" s="1" t="s">
        <v>791</v>
      </c>
    </row>
    <row r="241" customFormat="false" ht="13" hidden="false" customHeight="false" outlineLevel="0" collapsed="false">
      <c r="A241" s="1" t="s">
        <v>3629</v>
      </c>
      <c r="B241" s="1" t="n">
        <v>0.785</v>
      </c>
      <c r="C241" s="1" t="n">
        <v>0.25</v>
      </c>
      <c r="D241" s="1" t="e">
        <f aca="false"/>
        <v>#NUM!</v>
      </c>
      <c r="E241" s="1" t="s">
        <v>846</v>
      </c>
    </row>
    <row r="242" customFormat="false" ht="13" hidden="false" customHeight="false" outlineLevel="0" collapsed="false">
      <c r="A242" s="1" t="s">
        <v>3630</v>
      </c>
      <c r="B242" s="1" t="n">
        <v>0.785</v>
      </c>
      <c r="C242" s="1" t="n">
        <v>0.25</v>
      </c>
      <c r="D242" s="1" t="e">
        <f aca="false"/>
        <v>#NUM!</v>
      </c>
      <c r="E242" s="1" t="s">
        <v>1318</v>
      </c>
    </row>
    <row r="243" customFormat="false" ht="13" hidden="false" customHeight="false" outlineLevel="0" collapsed="false">
      <c r="A243" s="1" t="s">
        <v>3631</v>
      </c>
      <c r="B243" s="1" t="n">
        <v>0.785</v>
      </c>
      <c r="C243" s="1" t="n">
        <v>0.25</v>
      </c>
      <c r="D243" s="1" t="e">
        <f aca="false"/>
        <v>#NUM!</v>
      </c>
      <c r="E243" s="1" t="s">
        <v>2001</v>
      </c>
    </row>
    <row r="244" customFormat="false" ht="13" hidden="false" customHeight="false" outlineLevel="0" collapsed="false">
      <c r="A244" s="1" t="s">
        <v>3632</v>
      </c>
      <c r="B244" s="1" t="n">
        <v>0.785</v>
      </c>
      <c r="C244" s="1" t="n">
        <v>0.25</v>
      </c>
      <c r="D244" s="1" t="e">
        <f aca="false"/>
        <v>#NUM!</v>
      </c>
      <c r="E244" s="1" t="s">
        <v>1312</v>
      </c>
    </row>
    <row r="245" customFormat="false" ht="13" hidden="false" customHeight="false" outlineLevel="0" collapsed="false">
      <c r="A245" s="1" t="s">
        <v>3633</v>
      </c>
      <c r="B245" s="1" t="n">
        <v>0.772</v>
      </c>
      <c r="C245" s="1" t="n">
        <v>0.118</v>
      </c>
      <c r="D245" s="1" t="e">
        <f aca="false"/>
        <v>#NUM!</v>
      </c>
      <c r="E245" s="1" t="s">
        <v>3634</v>
      </c>
    </row>
    <row r="246" customFormat="false" ht="13" hidden="false" customHeight="false" outlineLevel="0" collapsed="false">
      <c r="A246" s="1" t="s">
        <v>3635</v>
      </c>
      <c r="B246" s="1" t="n">
        <v>0.772</v>
      </c>
      <c r="C246" s="1" t="n">
        <v>0.118</v>
      </c>
      <c r="D246" s="1" t="e">
        <f aca="false"/>
        <v>#NUM!</v>
      </c>
      <c r="E246" s="1" t="s">
        <v>3636</v>
      </c>
    </row>
    <row r="247" customFormat="false" ht="13" hidden="false" customHeight="false" outlineLevel="0" collapsed="false">
      <c r="A247" s="1" t="s">
        <v>3637</v>
      </c>
      <c r="B247" s="1" t="n">
        <v>0.767</v>
      </c>
      <c r="C247" s="1" t="n">
        <v>0.0608</v>
      </c>
      <c r="D247" s="1" t="n">
        <v>0.632</v>
      </c>
      <c r="E247" s="1" t="s">
        <v>3638</v>
      </c>
    </row>
    <row r="248" customFormat="false" ht="13" hidden="false" customHeight="false" outlineLevel="0" collapsed="false">
      <c r="A248" s="1" t="s">
        <v>3639</v>
      </c>
      <c r="B248" s="1" t="n">
        <v>0.767</v>
      </c>
      <c r="C248" s="1" t="n">
        <v>0.0673</v>
      </c>
      <c r="D248" s="1" t="n">
        <v>-1.134</v>
      </c>
      <c r="E248" s="1" t="s">
        <v>3640</v>
      </c>
    </row>
    <row r="249" customFormat="false" ht="13" hidden="false" customHeight="false" outlineLevel="0" collapsed="false">
      <c r="A249" s="1" t="s">
        <v>3641</v>
      </c>
      <c r="B249" s="1" t="n">
        <v>0.757</v>
      </c>
      <c r="C249" s="1" t="n">
        <v>0.0698</v>
      </c>
      <c r="D249" s="1" t="n">
        <v>1.342</v>
      </c>
      <c r="E249" s="1" t="s">
        <v>3642</v>
      </c>
    </row>
    <row r="250" customFormat="false" ht="13" hidden="false" customHeight="false" outlineLevel="0" collapsed="false">
      <c r="A250" s="1" t="s">
        <v>3643</v>
      </c>
      <c r="B250" s="1" t="n">
        <v>0.757</v>
      </c>
      <c r="C250" s="1" t="n">
        <v>0.0629</v>
      </c>
      <c r="D250" s="1" t="n">
        <v>0.707</v>
      </c>
      <c r="E250" s="1" t="s">
        <v>3644</v>
      </c>
    </row>
    <row r="251" customFormat="false" ht="13" hidden="false" customHeight="false" outlineLevel="0" collapsed="false">
      <c r="A251" s="1" t="s">
        <v>3645</v>
      </c>
      <c r="B251" s="1" t="n">
        <v>0.752</v>
      </c>
      <c r="C251" s="1" t="n">
        <v>0.0645</v>
      </c>
      <c r="D251" s="1" t="n">
        <v>0.447</v>
      </c>
      <c r="E251" s="1" t="s">
        <v>3646</v>
      </c>
    </row>
    <row r="252" customFormat="false" ht="13" hidden="false" customHeight="false" outlineLevel="0" collapsed="false">
      <c r="A252" s="1" t="s">
        <v>3647</v>
      </c>
      <c r="B252" s="1" t="n">
        <v>0.742</v>
      </c>
      <c r="C252" s="1" t="n">
        <v>0.069</v>
      </c>
      <c r="D252" s="1" t="e">
        <f aca="false"/>
        <v>#NUM!</v>
      </c>
      <c r="E252" s="1" t="s">
        <v>3648</v>
      </c>
    </row>
    <row r="253" customFormat="false" ht="13" hidden="false" customHeight="false" outlineLevel="0" collapsed="false">
      <c r="A253" s="1" t="s">
        <v>3649</v>
      </c>
      <c r="B253" s="1" t="n">
        <v>0.738</v>
      </c>
      <c r="C253" s="1" t="n">
        <v>0.0784</v>
      </c>
      <c r="D253" s="1" t="e">
        <f aca="false"/>
        <v>#NUM!</v>
      </c>
      <c r="E253" s="1" t="s">
        <v>3650</v>
      </c>
    </row>
    <row r="254" customFormat="false" ht="13" hidden="false" customHeight="false" outlineLevel="0" collapsed="false">
      <c r="A254" s="1" t="s">
        <v>3651</v>
      </c>
      <c r="B254" s="1" t="n">
        <v>0.738</v>
      </c>
      <c r="C254" s="1" t="n">
        <v>0.0784</v>
      </c>
      <c r="D254" s="1" t="n">
        <v>2</v>
      </c>
      <c r="E254" s="1" t="s">
        <v>3652</v>
      </c>
    </row>
    <row r="255" customFormat="false" ht="13" hidden="false" customHeight="false" outlineLevel="0" collapsed="false">
      <c r="A255" s="1" t="s">
        <v>3653</v>
      </c>
      <c r="B255" s="1" t="n">
        <v>0.735</v>
      </c>
      <c r="C255" s="1" t="n">
        <v>0.0725</v>
      </c>
      <c r="D255" s="1" t="e">
        <f aca="false"/>
        <v>#NUM!</v>
      </c>
      <c r="E255" s="1" t="s">
        <v>3654</v>
      </c>
    </row>
    <row r="256" customFormat="false" ht="13" hidden="false" customHeight="false" outlineLevel="0" collapsed="false">
      <c r="A256" s="1" t="s">
        <v>3655</v>
      </c>
      <c r="B256" s="1" t="n">
        <v>0.733</v>
      </c>
      <c r="C256" s="1" t="n">
        <v>0.111</v>
      </c>
      <c r="D256" s="1" t="e">
        <f aca="false"/>
        <v>#NUM!</v>
      </c>
      <c r="E256" s="1" t="s">
        <v>3656</v>
      </c>
    </row>
    <row r="257" customFormat="false" ht="13" hidden="false" customHeight="false" outlineLevel="0" collapsed="false">
      <c r="A257" s="1" t="s">
        <v>3657</v>
      </c>
      <c r="B257" s="1" t="n">
        <v>0.733</v>
      </c>
      <c r="C257" s="1" t="n">
        <v>0.111</v>
      </c>
      <c r="D257" s="1" t="e">
        <f aca="false"/>
        <v>#NUM!</v>
      </c>
      <c r="E257" s="1" t="s">
        <v>3658</v>
      </c>
    </row>
    <row r="258" customFormat="false" ht="13" hidden="false" customHeight="false" outlineLevel="0" collapsed="false">
      <c r="A258" s="1" t="s">
        <v>3659</v>
      </c>
      <c r="B258" s="1" t="n">
        <v>0.726</v>
      </c>
      <c r="C258" s="1" t="n">
        <v>0.0682</v>
      </c>
      <c r="D258" s="1" t="n">
        <v>1</v>
      </c>
      <c r="E258" s="1" t="s">
        <v>3660</v>
      </c>
    </row>
    <row r="259" customFormat="false" ht="13" hidden="false" customHeight="false" outlineLevel="0" collapsed="false">
      <c r="A259" s="1" t="s">
        <v>3661</v>
      </c>
      <c r="B259" s="1" t="n">
        <v>0.726</v>
      </c>
      <c r="C259" s="1" t="n">
        <v>0.0682</v>
      </c>
      <c r="D259" s="1" t="n">
        <v>0.447</v>
      </c>
      <c r="E259" s="1" t="s">
        <v>3662</v>
      </c>
    </row>
    <row r="260" customFormat="false" ht="13" hidden="false" customHeight="false" outlineLevel="0" collapsed="false">
      <c r="A260" s="1" t="s">
        <v>3663</v>
      </c>
      <c r="B260" s="1" t="n">
        <v>0.724</v>
      </c>
      <c r="C260" s="1" t="n">
        <v>0.055</v>
      </c>
      <c r="D260" s="1" t="n">
        <v>0.943</v>
      </c>
      <c r="E260" s="1" t="s">
        <v>3664</v>
      </c>
    </row>
    <row r="261" customFormat="false" ht="13" hidden="false" customHeight="false" outlineLevel="0" collapsed="false">
      <c r="A261" s="1" t="s">
        <v>3665</v>
      </c>
      <c r="B261" s="1" t="n">
        <v>0.708</v>
      </c>
      <c r="C261" s="1" t="n">
        <v>0.0857</v>
      </c>
      <c r="D261" s="1" t="e">
        <f aca="false"/>
        <v>#NUM!</v>
      </c>
      <c r="E261" s="1" t="s">
        <v>3666</v>
      </c>
    </row>
    <row r="262" customFormat="false" ht="13" hidden="false" customHeight="false" outlineLevel="0" collapsed="false">
      <c r="A262" s="1" t="s">
        <v>3667</v>
      </c>
      <c r="B262" s="1" t="n">
        <v>0.706</v>
      </c>
      <c r="C262" s="1" t="n">
        <v>0.0543</v>
      </c>
      <c r="D262" s="1" t="e">
        <f aca="false"/>
        <v>#NUM!</v>
      </c>
      <c r="E262" s="1" t="s">
        <v>3668</v>
      </c>
    </row>
    <row r="263" customFormat="false" ht="13" hidden="false" customHeight="false" outlineLevel="0" collapsed="false">
      <c r="A263" s="1" t="s">
        <v>3669</v>
      </c>
      <c r="B263" s="1" t="n">
        <v>0.699</v>
      </c>
      <c r="C263" s="1" t="n">
        <v>0.2</v>
      </c>
      <c r="D263" s="1" t="e">
        <f aca="false"/>
        <v>#NUM!</v>
      </c>
      <c r="E263" s="1" t="s">
        <v>2268</v>
      </c>
    </row>
    <row r="264" customFormat="false" ht="13" hidden="false" customHeight="false" outlineLevel="0" collapsed="false">
      <c r="A264" s="1" t="s">
        <v>3670</v>
      </c>
      <c r="B264" s="1" t="n">
        <v>0.699</v>
      </c>
      <c r="C264" s="1" t="n">
        <v>0.2</v>
      </c>
      <c r="D264" s="1" t="e">
        <f aca="false"/>
        <v>#NUM!</v>
      </c>
      <c r="E264" s="1" t="s">
        <v>50</v>
      </c>
    </row>
    <row r="265" customFormat="false" ht="13" hidden="false" customHeight="false" outlineLevel="0" collapsed="false">
      <c r="A265" s="1" t="s">
        <v>3671</v>
      </c>
      <c r="B265" s="1" t="n">
        <v>0.699</v>
      </c>
      <c r="C265" s="1" t="n">
        <v>0.2</v>
      </c>
      <c r="D265" s="1" t="e">
        <f aca="false"/>
        <v>#NUM!</v>
      </c>
      <c r="E265" s="1" t="s">
        <v>1573</v>
      </c>
    </row>
    <row r="266" customFormat="false" ht="13" hidden="false" customHeight="false" outlineLevel="0" collapsed="false">
      <c r="A266" s="1" t="s">
        <v>3672</v>
      </c>
      <c r="B266" s="1" t="n">
        <v>0.699</v>
      </c>
      <c r="C266" s="1" t="n">
        <v>0.2</v>
      </c>
      <c r="D266" s="1" t="e">
        <f aca="false"/>
        <v>#NUM!</v>
      </c>
      <c r="E266" s="1" t="s">
        <v>318</v>
      </c>
    </row>
    <row r="267" customFormat="false" ht="13" hidden="false" customHeight="false" outlineLevel="0" collapsed="false">
      <c r="A267" s="1" t="s">
        <v>3673</v>
      </c>
      <c r="B267" s="1" t="n">
        <v>0.699</v>
      </c>
      <c r="C267" s="1" t="n">
        <v>0.2</v>
      </c>
      <c r="D267" s="1" t="e">
        <f aca="false"/>
        <v>#NUM!</v>
      </c>
      <c r="E267" s="1" t="s">
        <v>1149</v>
      </c>
    </row>
    <row r="268" customFormat="false" ht="13" hidden="false" customHeight="false" outlineLevel="0" collapsed="false">
      <c r="A268" s="1" t="s">
        <v>3674</v>
      </c>
      <c r="B268" s="1" t="n">
        <v>0.699</v>
      </c>
      <c r="C268" s="1" t="n">
        <v>0.2</v>
      </c>
      <c r="D268" s="1" t="e">
        <f aca="false"/>
        <v>#NUM!</v>
      </c>
      <c r="E268" s="1" t="s">
        <v>55</v>
      </c>
    </row>
    <row r="269" customFormat="false" ht="13" hidden="false" customHeight="false" outlineLevel="0" collapsed="false">
      <c r="A269" s="1" t="s">
        <v>3675</v>
      </c>
      <c r="B269" s="1" t="n">
        <v>0.697</v>
      </c>
      <c r="C269" s="1" t="n">
        <v>0.0667</v>
      </c>
      <c r="D269" s="1" t="n">
        <v>1</v>
      </c>
      <c r="E269" s="1" t="s">
        <v>3676</v>
      </c>
    </row>
    <row r="270" customFormat="false" ht="13" hidden="false" customHeight="false" outlineLevel="0" collapsed="false">
      <c r="A270" s="1" t="s">
        <v>3677</v>
      </c>
      <c r="B270" s="1" t="n">
        <v>0.697</v>
      </c>
      <c r="C270" s="1" t="n">
        <v>0.0667</v>
      </c>
      <c r="D270" s="1" t="e">
        <f aca="false"/>
        <v>#NUM!</v>
      </c>
      <c r="E270" s="1" t="s">
        <v>3678</v>
      </c>
    </row>
    <row r="271" customFormat="false" ht="13" hidden="false" customHeight="false" outlineLevel="0" collapsed="false">
      <c r="A271" s="1" t="s">
        <v>3679</v>
      </c>
      <c r="B271" s="1" t="n">
        <v>0.697</v>
      </c>
      <c r="C271" s="1" t="n">
        <v>0.105</v>
      </c>
      <c r="D271" s="1" t="e">
        <f aca="false"/>
        <v>#NUM!</v>
      </c>
      <c r="E271" s="1" t="s">
        <v>3680</v>
      </c>
    </row>
    <row r="272" customFormat="false" ht="13" hidden="false" customHeight="false" outlineLevel="0" collapsed="false">
      <c r="A272" s="1" t="s">
        <v>3681</v>
      </c>
      <c r="B272" s="1" t="n">
        <v>0.697</v>
      </c>
      <c r="C272" s="1" t="n">
        <v>0.105</v>
      </c>
      <c r="D272" s="1" t="e">
        <f aca="false"/>
        <v>#NUM!</v>
      </c>
      <c r="E272" s="1" t="s">
        <v>3682</v>
      </c>
    </row>
    <row r="273" customFormat="false" ht="13" hidden="false" customHeight="false" outlineLevel="0" collapsed="false">
      <c r="A273" s="1" t="s">
        <v>3683</v>
      </c>
      <c r="B273" s="1" t="n">
        <v>0.697</v>
      </c>
      <c r="C273" s="1" t="n">
        <v>0.0608</v>
      </c>
      <c r="D273" s="1" t="e">
        <f aca="false"/>
        <v>#NUM!</v>
      </c>
      <c r="E273" s="1" t="s">
        <v>3684</v>
      </c>
    </row>
    <row r="274" customFormat="false" ht="13" hidden="false" customHeight="false" outlineLevel="0" collapsed="false">
      <c r="A274" s="1" t="s">
        <v>3685</v>
      </c>
      <c r="B274" s="1" t="n">
        <v>0.695</v>
      </c>
      <c r="C274" s="1" t="n">
        <v>0.0577</v>
      </c>
      <c r="D274" s="1" t="e">
        <f aca="false"/>
        <v>#NUM!</v>
      </c>
      <c r="E274" s="1" t="s">
        <v>3686</v>
      </c>
    </row>
    <row r="275" customFormat="false" ht="13" hidden="false" customHeight="false" outlineLevel="0" collapsed="false">
      <c r="A275" s="1" t="s">
        <v>3687</v>
      </c>
      <c r="B275" s="1" t="n">
        <v>0.69</v>
      </c>
      <c r="C275" s="1" t="n">
        <v>0.062</v>
      </c>
      <c r="D275" s="1" t="e">
        <f aca="false"/>
        <v>#NUM!</v>
      </c>
      <c r="E275" s="1" t="s">
        <v>3688</v>
      </c>
    </row>
    <row r="276" customFormat="false" ht="13" hidden="false" customHeight="false" outlineLevel="0" collapsed="false">
      <c r="A276" s="1" t="s">
        <v>3689</v>
      </c>
      <c r="B276" s="1" t="n">
        <v>0.688</v>
      </c>
      <c r="C276" s="1" t="n">
        <v>0.0568</v>
      </c>
      <c r="D276" s="1" t="n">
        <v>0.577</v>
      </c>
      <c r="E276" s="1" t="s">
        <v>3690</v>
      </c>
    </row>
    <row r="277" customFormat="false" ht="13" hidden="false" customHeight="false" outlineLevel="0" collapsed="false">
      <c r="A277" s="1" t="s">
        <v>3691</v>
      </c>
      <c r="B277" s="1" t="n">
        <v>0.684</v>
      </c>
      <c r="C277" s="1" t="n">
        <v>0.0592</v>
      </c>
      <c r="D277" s="1" t="n">
        <v>2.121</v>
      </c>
      <c r="E277" s="1" t="s">
        <v>3692</v>
      </c>
    </row>
    <row r="278" customFormat="false" ht="13" hidden="false" customHeight="false" outlineLevel="0" collapsed="false">
      <c r="A278" s="1" t="s">
        <v>3693</v>
      </c>
      <c r="B278" s="1" t="n">
        <v>0.684</v>
      </c>
      <c r="C278" s="1" t="n">
        <v>0.0636</v>
      </c>
      <c r="D278" s="1" t="e">
        <f aca="false"/>
        <v>#NUM!</v>
      </c>
      <c r="E278" s="1" t="s">
        <v>3694</v>
      </c>
    </row>
    <row r="279" customFormat="false" ht="13" hidden="false" customHeight="false" outlineLevel="0" collapsed="false">
      <c r="A279" s="1" t="s">
        <v>3695</v>
      </c>
      <c r="B279" s="1" t="n">
        <v>0.684</v>
      </c>
      <c r="C279" s="1" t="n">
        <v>0.0694</v>
      </c>
      <c r="D279" s="1" t="n">
        <v>0</v>
      </c>
      <c r="E279" s="1" t="s">
        <v>3696</v>
      </c>
    </row>
    <row r="280" customFormat="false" ht="13" hidden="false" customHeight="false" outlineLevel="0" collapsed="false">
      <c r="A280" s="1" t="s">
        <v>3697</v>
      </c>
      <c r="B280" s="1" t="n">
        <v>0.682</v>
      </c>
      <c r="C280" s="1" t="n">
        <v>0.0659</v>
      </c>
      <c r="D280" s="1" t="e">
        <f aca="false"/>
        <v>#NUM!</v>
      </c>
      <c r="E280" s="1" t="s">
        <v>3607</v>
      </c>
    </row>
    <row r="281" customFormat="false" ht="13" hidden="false" customHeight="false" outlineLevel="0" collapsed="false">
      <c r="A281" s="1" t="s">
        <v>3698</v>
      </c>
      <c r="B281" s="1" t="n">
        <v>0.682</v>
      </c>
      <c r="C281" s="1" t="n">
        <v>0.0659</v>
      </c>
      <c r="D281" s="1" t="n">
        <v>0</v>
      </c>
      <c r="E281" s="1" t="s">
        <v>3699</v>
      </c>
    </row>
    <row r="282" customFormat="false" ht="13" hidden="false" customHeight="false" outlineLevel="0" collapsed="false">
      <c r="A282" s="1" t="s">
        <v>3700</v>
      </c>
      <c r="B282" s="1" t="n">
        <v>0.674</v>
      </c>
      <c r="C282" s="1" t="n">
        <v>0.06</v>
      </c>
      <c r="D282" s="1" t="n">
        <v>1.89</v>
      </c>
      <c r="E282" s="1" t="s">
        <v>3701</v>
      </c>
    </row>
    <row r="283" customFormat="false" ht="13" hidden="false" customHeight="false" outlineLevel="0" collapsed="false">
      <c r="A283" s="1" t="s">
        <v>3702</v>
      </c>
      <c r="B283" s="1" t="n">
        <v>0.674</v>
      </c>
      <c r="C283" s="1" t="n">
        <v>0.0548</v>
      </c>
      <c r="D283" s="1" t="n">
        <v>-1.387</v>
      </c>
      <c r="E283" s="1" t="s">
        <v>3703</v>
      </c>
    </row>
    <row r="284" customFormat="false" ht="13" hidden="false" customHeight="false" outlineLevel="0" collapsed="false">
      <c r="A284" s="1" t="s">
        <v>3704</v>
      </c>
      <c r="B284" s="1" t="n">
        <v>0.668</v>
      </c>
      <c r="C284" s="1" t="n">
        <v>0.0685</v>
      </c>
      <c r="D284" s="1" t="e">
        <f aca="false"/>
        <v>#NUM!</v>
      </c>
      <c r="E284" s="1" t="s">
        <v>3705</v>
      </c>
    </row>
    <row r="285" customFormat="false" ht="13" hidden="false" customHeight="false" outlineLevel="0" collapsed="false">
      <c r="A285" s="1" t="s">
        <v>3706</v>
      </c>
      <c r="B285" s="1" t="n">
        <v>0.66</v>
      </c>
      <c r="C285" s="1" t="n">
        <v>0.0811</v>
      </c>
      <c r="D285" s="1" t="e">
        <f aca="false"/>
        <v>#NUM!</v>
      </c>
      <c r="E285" s="1" t="s">
        <v>3707</v>
      </c>
    </row>
    <row r="286" customFormat="false" ht="13" hidden="false" customHeight="false" outlineLevel="0" collapsed="false">
      <c r="A286" s="1" t="s">
        <v>3708</v>
      </c>
      <c r="B286" s="1" t="n">
        <v>0.654</v>
      </c>
      <c r="C286" s="1" t="n">
        <v>0.0645</v>
      </c>
      <c r="D286" s="1" t="n">
        <v>0.816</v>
      </c>
      <c r="E286" s="1" t="s">
        <v>3709</v>
      </c>
    </row>
    <row r="287" customFormat="false" ht="13" hidden="false" customHeight="false" outlineLevel="0" collapsed="false">
      <c r="A287" s="1" t="s">
        <v>3710</v>
      </c>
      <c r="B287" s="1" t="n">
        <v>0.654</v>
      </c>
      <c r="C287" s="1" t="n">
        <v>0.0606</v>
      </c>
      <c r="D287" s="1" t="n">
        <v>1.89</v>
      </c>
      <c r="E287" s="1" t="s">
        <v>3711</v>
      </c>
    </row>
    <row r="288" customFormat="false" ht="13" hidden="false" customHeight="false" outlineLevel="0" collapsed="false">
      <c r="A288" s="1" t="s">
        <v>3712</v>
      </c>
      <c r="B288" s="1" t="n">
        <v>0.652</v>
      </c>
      <c r="C288" s="1" t="n">
        <v>0.0676</v>
      </c>
      <c r="D288" s="1" t="n">
        <v>1</v>
      </c>
      <c r="E288" s="1" t="s">
        <v>3713</v>
      </c>
    </row>
    <row r="289" customFormat="false" ht="13" hidden="false" customHeight="false" outlineLevel="0" collapsed="false">
      <c r="A289" s="1" t="s">
        <v>3714</v>
      </c>
      <c r="B289" s="1" t="n">
        <v>0.652</v>
      </c>
      <c r="C289" s="1" t="n">
        <v>0.0676</v>
      </c>
      <c r="D289" s="1" t="e">
        <f aca="false"/>
        <v>#NUM!</v>
      </c>
      <c r="E289" s="1" t="s">
        <v>3715</v>
      </c>
    </row>
    <row r="290" customFormat="false" ht="13" hidden="false" customHeight="false" outlineLevel="0" collapsed="false">
      <c r="A290" s="1" t="s">
        <v>3716</v>
      </c>
      <c r="B290" s="1" t="n">
        <v>0.642</v>
      </c>
      <c r="C290" s="1" t="n">
        <v>0.0602</v>
      </c>
      <c r="D290" s="1" t="e">
        <f aca="false"/>
        <v>#NUM!</v>
      </c>
      <c r="E290" s="1" t="s">
        <v>3717</v>
      </c>
    </row>
    <row r="291" customFormat="false" ht="13" hidden="false" customHeight="false" outlineLevel="0" collapsed="false">
      <c r="A291" s="1" t="s">
        <v>3718</v>
      </c>
      <c r="B291" s="1" t="n">
        <v>0.64</v>
      </c>
      <c r="C291" s="1" t="n">
        <v>0.0638</v>
      </c>
      <c r="D291" s="1" t="n">
        <v>0.447</v>
      </c>
      <c r="E291" s="1" t="s">
        <v>3719</v>
      </c>
    </row>
    <row r="292" customFormat="false" ht="13" hidden="false" customHeight="false" outlineLevel="0" collapsed="false">
      <c r="A292" s="1" t="s">
        <v>3720</v>
      </c>
      <c r="B292" s="1" t="n">
        <v>0.64</v>
      </c>
      <c r="C292" s="1" t="n">
        <v>0.0638</v>
      </c>
      <c r="D292" s="1" t="n">
        <v>1.633</v>
      </c>
      <c r="E292" s="1" t="s">
        <v>3721</v>
      </c>
    </row>
    <row r="293" customFormat="false" ht="13" hidden="false" customHeight="false" outlineLevel="0" collapsed="false">
      <c r="A293" s="1" t="s">
        <v>3722</v>
      </c>
      <c r="B293" s="1" t="n">
        <v>0.636</v>
      </c>
      <c r="C293" s="1" t="n">
        <v>0.0667</v>
      </c>
      <c r="D293" s="1" t="n">
        <v>1.342</v>
      </c>
      <c r="E293" s="1" t="s">
        <v>3713</v>
      </c>
    </row>
    <row r="294" customFormat="false" ht="13" hidden="false" customHeight="false" outlineLevel="0" collapsed="false">
      <c r="A294" s="1" t="s">
        <v>3723</v>
      </c>
      <c r="B294" s="1" t="n">
        <v>0.636</v>
      </c>
      <c r="C294" s="1" t="n">
        <v>0.0667</v>
      </c>
      <c r="D294" s="1" t="n">
        <v>1</v>
      </c>
      <c r="E294" s="1" t="s">
        <v>3713</v>
      </c>
    </row>
    <row r="295" customFormat="false" ht="13" hidden="false" customHeight="false" outlineLevel="0" collapsed="false">
      <c r="A295" s="1" t="s">
        <v>3724</v>
      </c>
      <c r="B295" s="1" t="n">
        <v>0.636</v>
      </c>
      <c r="C295" s="1" t="n">
        <v>0.0789</v>
      </c>
      <c r="D295" s="1" t="e">
        <f aca="false"/>
        <v>#NUM!</v>
      </c>
      <c r="E295" s="1" t="s">
        <v>3725</v>
      </c>
    </row>
    <row r="296" customFormat="false" ht="13" hidden="false" customHeight="false" outlineLevel="0" collapsed="false">
      <c r="A296" s="1" t="s">
        <v>3726</v>
      </c>
      <c r="B296" s="1" t="n">
        <v>0.635</v>
      </c>
      <c r="C296" s="1" t="n">
        <v>0.0614</v>
      </c>
      <c r="D296" s="1" t="n">
        <v>0</v>
      </c>
      <c r="E296" s="1" t="s">
        <v>3727</v>
      </c>
    </row>
    <row r="297" customFormat="false" ht="13" hidden="false" customHeight="false" outlineLevel="0" collapsed="false">
      <c r="A297" s="1" t="s">
        <v>3728</v>
      </c>
      <c r="B297" s="1" t="n">
        <v>0.631</v>
      </c>
      <c r="C297" s="1" t="n">
        <v>0.0952</v>
      </c>
      <c r="D297" s="1" t="e">
        <f aca="false"/>
        <v>#NUM!</v>
      </c>
      <c r="E297" s="1" t="s">
        <v>3680</v>
      </c>
    </row>
    <row r="298" customFormat="false" ht="13" hidden="false" customHeight="false" outlineLevel="0" collapsed="false">
      <c r="A298" s="1" t="s">
        <v>3729</v>
      </c>
      <c r="B298" s="1" t="n">
        <v>0.629</v>
      </c>
      <c r="C298" s="1" t="n">
        <v>0.167</v>
      </c>
      <c r="D298" s="1" t="e">
        <f aca="false"/>
        <v>#NUM!</v>
      </c>
      <c r="E298" s="1" t="s">
        <v>2001</v>
      </c>
    </row>
    <row r="299" customFormat="false" ht="13" hidden="false" customHeight="false" outlineLevel="0" collapsed="false">
      <c r="A299" s="1" t="s">
        <v>3730</v>
      </c>
      <c r="B299" s="1" t="n">
        <v>0.629</v>
      </c>
      <c r="C299" s="1" t="n">
        <v>0.167</v>
      </c>
      <c r="D299" s="1" t="e">
        <f aca="false"/>
        <v>#NUM!</v>
      </c>
      <c r="E299" s="1" t="s">
        <v>1689</v>
      </c>
    </row>
    <row r="300" customFormat="false" ht="13" hidden="false" customHeight="false" outlineLevel="0" collapsed="false">
      <c r="A300" s="1" t="s">
        <v>3731</v>
      </c>
      <c r="B300" s="1" t="n">
        <v>0.629</v>
      </c>
      <c r="C300" s="1" t="n">
        <v>0.167</v>
      </c>
      <c r="D300" s="1" t="e">
        <f aca="false"/>
        <v>#NUM!</v>
      </c>
      <c r="E300" s="1" t="s">
        <v>318</v>
      </c>
    </row>
    <row r="301" customFormat="false" ht="13" hidden="false" customHeight="false" outlineLevel="0" collapsed="false">
      <c r="A301" s="1" t="s">
        <v>3732</v>
      </c>
      <c r="B301" s="1" t="n">
        <v>0.629</v>
      </c>
      <c r="C301" s="1" t="n">
        <v>0.167</v>
      </c>
      <c r="D301" s="1" t="e">
        <f aca="false"/>
        <v>#NUM!</v>
      </c>
      <c r="E301" s="1" t="s">
        <v>2001</v>
      </c>
    </row>
    <row r="302" customFormat="false" ht="13" hidden="false" customHeight="false" outlineLevel="0" collapsed="false">
      <c r="A302" s="1" t="s">
        <v>3733</v>
      </c>
      <c r="B302" s="1" t="n">
        <v>0.629</v>
      </c>
      <c r="C302" s="1" t="n">
        <v>0.167</v>
      </c>
      <c r="D302" s="1" t="e">
        <f aca="false"/>
        <v>#NUM!</v>
      </c>
      <c r="E302" s="1" t="s">
        <v>1318</v>
      </c>
    </row>
    <row r="303" customFormat="false" ht="13" hidden="false" customHeight="false" outlineLevel="0" collapsed="false">
      <c r="A303" s="1" t="s">
        <v>3734</v>
      </c>
      <c r="B303" s="1" t="n">
        <v>0.629</v>
      </c>
      <c r="C303" s="1" t="n">
        <v>0.167</v>
      </c>
      <c r="D303" s="1" t="e">
        <f aca="false"/>
        <v>#NUM!</v>
      </c>
      <c r="E303" s="1" t="s">
        <v>1978</v>
      </c>
    </row>
    <row r="304" customFormat="false" ht="13" hidden="false" customHeight="false" outlineLevel="0" collapsed="false">
      <c r="A304" s="1" t="s">
        <v>3735</v>
      </c>
      <c r="B304" s="1" t="n">
        <v>0.629</v>
      </c>
      <c r="C304" s="1" t="n">
        <v>0.167</v>
      </c>
      <c r="D304" s="1" t="e">
        <f aca="false"/>
        <v>#NUM!</v>
      </c>
      <c r="E304" s="1" t="s">
        <v>1387</v>
      </c>
    </row>
    <row r="305" customFormat="false" ht="13" hidden="false" customHeight="false" outlineLevel="0" collapsed="false">
      <c r="A305" s="1" t="s">
        <v>3736</v>
      </c>
      <c r="B305" s="1" t="n">
        <v>0.602</v>
      </c>
      <c r="C305" s="1" t="n">
        <v>0.0909</v>
      </c>
      <c r="D305" s="1" t="e">
        <f aca="false"/>
        <v>#NUM!</v>
      </c>
      <c r="E305" s="1" t="s">
        <v>3680</v>
      </c>
    </row>
    <row r="306" customFormat="false" ht="13" hidden="false" customHeight="false" outlineLevel="0" collapsed="false">
      <c r="A306" s="1" t="s">
        <v>3737</v>
      </c>
      <c r="B306" s="1" t="n">
        <v>0.6</v>
      </c>
      <c r="C306" s="1" t="n">
        <v>0.0619</v>
      </c>
      <c r="D306" s="1" t="e">
        <f aca="false"/>
        <v>#NUM!</v>
      </c>
      <c r="E306" s="1" t="s">
        <v>3738</v>
      </c>
    </row>
    <row r="307" customFormat="false" ht="13" hidden="false" customHeight="false" outlineLevel="0" collapsed="false">
      <c r="A307" s="1" t="s">
        <v>3739</v>
      </c>
      <c r="B307" s="1" t="n">
        <v>0.599</v>
      </c>
      <c r="C307" s="1" t="n">
        <v>0.0598</v>
      </c>
      <c r="D307" s="1" t="n">
        <v>0</v>
      </c>
      <c r="E307" s="1" t="s">
        <v>3740</v>
      </c>
    </row>
    <row r="308" customFormat="false" ht="13" hidden="false" customHeight="false" outlineLevel="0" collapsed="false">
      <c r="A308" s="1" t="s">
        <v>3741</v>
      </c>
      <c r="B308" s="1" t="n">
        <v>0.588</v>
      </c>
      <c r="C308" s="1" t="n">
        <v>0.0612</v>
      </c>
      <c r="D308" s="1" t="n">
        <v>0.447</v>
      </c>
      <c r="E308" s="1" t="s">
        <v>3742</v>
      </c>
    </row>
    <row r="309" customFormat="false" ht="13" hidden="false" customHeight="false" outlineLevel="0" collapsed="false">
      <c r="A309" s="1" t="s">
        <v>3743</v>
      </c>
      <c r="B309" s="1" t="n">
        <v>0.588</v>
      </c>
      <c r="C309" s="1" t="n">
        <v>0.0612</v>
      </c>
      <c r="D309" s="1" t="n">
        <v>0.447</v>
      </c>
      <c r="E309" s="1" t="s">
        <v>3742</v>
      </c>
    </row>
    <row r="310" customFormat="false" ht="13" hidden="false" customHeight="false" outlineLevel="0" collapsed="false">
      <c r="A310" s="1" t="s">
        <v>3744</v>
      </c>
      <c r="B310" s="1" t="n">
        <v>0.575</v>
      </c>
      <c r="C310" s="1" t="n">
        <v>0.0732</v>
      </c>
      <c r="D310" s="1" t="e">
        <f aca="false"/>
        <v>#NUM!</v>
      </c>
      <c r="E310" s="1" t="s">
        <v>3515</v>
      </c>
    </row>
    <row r="311" customFormat="false" ht="13" hidden="false" customHeight="false" outlineLevel="0" collapsed="false">
      <c r="A311" s="1" t="s">
        <v>3745</v>
      </c>
      <c r="B311" s="1" t="n">
        <v>0.573</v>
      </c>
      <c r="C311" s="1" t="n">
        <v>0.087</v>
      </c>
      <c r="D311" s="1" t="e">
        <f aca="false"/>
        <v>#NUM!</v>
      </c>
      <c r="E311" s="1" t="s">
        <v>3680</v>
      </c>
    </row>
    <row r="312" customFormat="false" ht="13" hidden="false" customHeight="false" outlineLevel="0" collapsed="false">
      <c r="A312" s="1" t="s">
        <v>3746</v>
      </c>
      <c r="B312" s="1" t="n">
        <v>0.57</v>
      </c>
      <c r="C312" s="1" t="n">
        <v>0.143</v>
      </c>
      <c r="D312" s="1" t="e">
        <f aca="false"/>
        <v>#NUM!</v>
      </c>
      <c r="E312" s="1" t="s">
        <v>2301</v>
      </c>
    </row>
    <row r="313" customFormat="false" ht="13" hidden="false" customHeight="false" outlineLevel="0" collapsed="false">
      <c r="A313" s="1" t="s">
        <v>3747</v>
      </c>
      <c r="B313" s="1" t="n">
        <v>0.57</v>
      </c>
      <c r="C313" s="1" t="n">
        <v>0.143</v>
      </c>
      <c r="D313" s="1" t="e">
        <f aca="false"/>
        <v>#NUM!</v>
      </c>
      <c r="E313" s="1" t="s">
        <v>2268</v>
      </c>
    </row>
    <row r="314" customFormat="false" ht="13" hidden="false" customHeight="false" outlineLevel="0" collapsed="false">
      <c r="A314" s="1" t="s">
        <v>3748</v>
      </c>
      <c r="B314" s="1" t="n">
        <v>0.57</v>
      </c>
      <c r="C314" s="1" t="n">
        <v>0.143</v>
      </c>
      <c r="D314" s="1" t="e">
        <f aca="false"/>
        <v>#NUM!</v>
      </c>
      <c r="E314" s="1" t="s">
        <v>1312</v>
      </c>
    </row>
    <row r="315" customFormat="false" ht="13" hidden="false" customHeight="false" outlineLevel="0" collapsed="false">
      <c r="A315" s="1" t="s">
        <v>3749</v>
      </c>
      <c r="B315" s="1" t="n">
        <v>0.569</v>
      </c>
      <c r="C315" s="1" t="n">
        <v>0.0571</v>
      </c>
      <c r="D315" s="1" t="n">
        <v>1</v>
      </c>
      <c r="E315" s="1" t="s">
        <v>3750</v>
      </c>
    </row>
    <row r="316" customFormat="false" ht="13" hidden="false" customHeight="false" outlineLevel="0" collapsed="false">
      <c r="A316" s="1" t="s">
        <v>3751</v>
      </c>
      <c r="B316" s="1" t="n">
        <v>0.565</v>
      </c>
      <c r="C316" s="1" t="n">
        <v>0.0625</v>
      </c>
      <c r="D316" s="1" t="e">
        <f aca="false"/>
        <v>#NUM!</v>
      </c>
      <c r="E316" s="1" t="s">
        <v>3713</v>
      </c>
    </row>
    <row r="317" customFormat="false" ht="13" hidden="false" customHeight="false" outlineLevel="0" collapsed="false">
      <c r="A317" s="1" t="s">
        <v>3752</v>
      </c>
      <c r="B317" s="1" t="n">
        <v>0.565</v>
      </c>
      <c r="C317" s="1" t="n">
        <v>0.0625</v>
      </c>
      <c r="D317" s="1" t="n">
        <v>1</v>
      </c>
      <c r="E317" s="1" t="s">
        <v>3753</v>
      </c>
    </row>
    <row r="318" customFormat="false" ht="13" hidden="false" customHeight="false" outlineLevel="0" collapsed="false">
      <c r="A318" s="1" t="s">
        <v>3754</v>
      </c>
      <c r="B318" s="1" t="n">
        <v>0.565</v>
      </c>
      <c r="C318" s="1" t="n">
        <v>0.0625</v>
      </c>
      <c r="D318" s="1" t="n">
        <v>0</v>
      </c>
      <c r="E318" s="1" t="s">
        <v>3755</v>
      </c>
    </row>
    <row r="319" customFormat="false" ht="13" hidden="false" customHeight="false" outlineLevel="0" collapsed="false">
      <c r="A319" s="1" t="s">
        <v>3756</v>
      </c>
      <c r="B319" s="1" t="n">
        <v>0.565</v>
      </c>
      <c r="C319" s="1" t="n">
        <v>0.0625</v>
      </c>
      <c r="D319" s="1" t="n">
        <v>0.447</v>
      </c>
      <c r="E319" s="1" t="s">
        <v>3757</v>
      </c>
    </row>
    <row r="320" customFormat="false" ht="13" hidden="false" customHeight="false" outlineLevel="0" collapsed="false">
      <c r="A320" s="1" t="s">
        <v>3758</v>
      </c>
      <c r="B320" s="1" t="n">
        <v>0.558</v>
      </c>
      <c r="C320" s="1" t="n">
        <v>0.0656</v>
      </c>
      <c r="D320" s="1" t="n">
        <v>-1</v>
      </c>
      <c r="E320" s="1" t="s">
        <v>3759</v>
      </c>
    </row>
    <row r="321" customFormat="false" ht="13" hidden="false" customHeight="false" outlineLevel="0" collapsed="false">
      <c r="A321" s="1" t="s">
        <v>3760</v>
      </c>
      <c r="B321" s="1" t="n">
        <v>0.556</v>
      </c>
      <c r="C321" s="1" t="n">
        <v>0.0714</v>
      </c>
      <c r="D321" s="1" t="e">
        <f aca="false"/>
        <v>#NUM!</v>
      </c>
      <c r="E321" s="1" t="s">
        <v>3761</v>
      </c>
    </row>
    <row r="322" customFormat="false" ht="13" hidden="false" customHeight="false" outlineLevel="0" collapsed="false">
      <c r="A322" s="1" t="s">
        <v>3762</v>
      </c>
      <c r="B322" s="1" t="n">
        <v>0.556</v>
      </c>
      <c r="C322" s="1" t="n">
        <v>0.0714</v>
      </c>
      <c r="D322" s="1" t="e">
        <f aca="false"/>
        <v>#NUM!</v>
      </c>
      <c r="E322" s="1" t="s">
        <v>3763</v>
      </c>
    </row>
    <row r="323" customFormat="false" ht="13" hidden="false" customHeight="false" outlineLevel="0" collapsed="false">
      <c r="A323" s="1" t="s">
        <v>3764</v>
      </c>
      <c r="B323" s="1" t="n">
        <v>0.554</v>
      </c>
      <c r="C323" s="1" t="n">
        <v>0.0556</v>
      </c>
      <c r="D323" s="1" t="n">
        <v>-0.333</v>
      </c>
      <c r="E323" s="1" t="s">
        <v>3765</v>
      </c>
    </row>
    <row r="324" customFormat="false" ht="13" hidden="false" customHeight="false" outlineLevel="0" collapsed="false">
      <c r="A324" s="1" t="s">
        <v>3766</v>
      </c>
      <c r="B324" s="1" t="n">
        <v>0.551</v>
      </c>
      <c r="C324" s="1" t="n">
        <v>0.0594</v>
      </c>
      <c r="D324" s="1" t="e">
        <f aca="false"/>
        <v>#NUM!</v>
      </c>
      <c r="E324" s="1" t="s">
        <v>3767</v>
      </c>
    </row>
    <row r="325" customFormat="false" ht="13" hidden="false" customHeight="false" outlineLevel="0" collapsed="false">
      <c r="A325" s="1" t="s">
        <v>3768</v>
      </c>
      <c r="B325" s="1" t="n">
        <v>0.548</v>
      </c>
      <c r="C325" s="1" t="n">
        <v>0.0833</v>
      </c>
      <c r="D325" s="1" t="e">
        <f aca="false"/>
        <v>#NUM!</v>
      </c>
      <c r="E325" s="1" t="s">
        <v>3769</v>
      </c>
    </row>
    <row r="326" customFormat="false" ht="13" hidden="false" customHeight="false" outlineLevel="0" collapsed="false">
      <c r="A326" s="1" t="s">
        <v>3770</v>
      </c>
      <c r="B326" s="1" t="n">
        <v>0.542</v>
      </c>
      <c r="C326" s="1" t="n">
        <v>0.0543</v>
      </c>
      <c r="D326" s="1" t="e">
        <f aca="false"/>
        <v>#NUM!</v>
      </c>
      <c r="E326" s="1" t="s">
        <v>3771</v>
      </c>
    </row>
    <row r="327" customFormat="false" ht="13" hidden="false" customHeight="false" outlineLevel="0" collapsed="false">
      <c r="A327" s="1" t="s">
        <v>3772</v>
      </c>
      <c r="B327" s="1" t="n">
        <v>0.542</v>
      </c>
      <c r="C327" s="1" t="n">
        <v>0.0645</v>
      </c>
      <c r="D327" s="1" t="n">
        <v>-1</v>
      </c>
      <c r="E327" s="1" t="s">
        <v>3773</v>
      </c>
    </row>
    <row r="328" customFormat="false" ht="13" hidden="false" customHeight="false" outlineLevel="0" collapsed="false">
      <c r="A328" s="1" t="s">
        <v>3774</v>
      </c>
      <c r="B328" s="1" t="n">
        <v>0.536</v>
      </c>
      <c r="C328" s="1" t="n">
        <v>0.0698</v>
      </c>
      <c r="D328" s="1" t="e">
        <f aca="false"/>
        <v>#NUM!</v>
      </c>
      <c r="E328" s="1" t="s">
        <v>3775</v>
      </c>
    </row>
    <row r="329" customFormat="false" ht="13" hidden="false" customHeight="false" outlineLevel="0" collapsed="false">
      <c r="A329" s="1" t="s">
        <v>3776</v>
      </c>
      <c r="B329" s="1" t="n">
        <v>0.535</v>
      </c>
      <c r="C329" s="1" t="n">
        <v>0.0529</v>
      </c>
      <c r="D329" s="1" t="n">
        <v>0</v>
      </c>
      <c r="E329" s="1" t="s">
        <v>3777</v>
      </c>
    </row>
    <row r="330" customFormat="false" ht="13" hidden="false" customHeight="false" outlineLevel="0" collapsed="false">
      <c r="A330" s="1" t="s">
        <v>3778</v>
      </c>
      <c r="B330" s="1" t="n">
        <v>0.533</v>
      </c>
      <c r="C330" s="1" t="n">
        <v>0.0569</v>
      </c>
      <c r="D330" s="1" t="n">
        <v>0.447</v>
      </c>
      <c r="E330" s="1" t="s">
        <v>3779</v>
      </c>
    </row>
    <row r="331" customFormat="false" ht="13" hidden="false" customHeight="false" outlineLevel="0" collapsed="false">
      <c r="A331" s="1" t="s">
        <v>3780</v>
      </c>
      <c r="B331" s="1" t="n">
        <v>0.523</v>
      </c>
      <c r="C331" s="1" t="n">
        <v>0.08</v>
      </c>
      <c r="D331" s="1" t="e">
        <f aca="false"/>
        <v>#NUM!</v>
      </c>
      <c r="E331" s="1" t="s">
        <v>3781</v>
      </c>
    </row>
    <row r="332" customFormat="false" ht="13" hidden="false" customHeight="false" outlineLevel="0" collapsed="false">
      <c r="A332" s="1" t="s">
        <v>3782</v>
      </c>
      <c r="B332" s="1" t="n">
        <v>0.523</v>
      </c>
      <c r="C332" s="1" t="n">
        <v>0.08</v>
      </c>
      <c r="D332" s="1" t="e">
        <f aca="false"/>
        <v>#NUM!</v>
      </c>
      <c r="E332" s="1" t="s">
        <v>3680</v>
      </c>
    </row>
    <row r="333" customFormat="false" ht="13" hidden="false" customHeight="false" outlineLevel="0" collapsed="false">
      <c r="A333" s="1" t="s">
        <v>3783</v>
      </c>
      <c r="B333" s="1" t="n">
        <v>0.523</v>
      </c>
      <c r="C333" s="1" t="n">
        <v>0.08</v>
      </c>
      <c r="D333" s="1" t="e">
        <f aca="false"/>
        <v>#NUM!</v>
      </c>
      <c r="E333" s="1" t="s">
        <v>3784</v>
      </c>
    </row>
    <row r="334" customFormat="false" ht="13" hidden="false" customHeight="false" outlineLevel="0" collapsed="false">
      <c r="A334" s="1" t="s">
        <v>3785</v>
      </c>
      <c r="B334" s="1" t="n">
        <v>0.523</v>
      </c>
      <c r="C334" s="1" t="n">
        <v>0.08</v>
      </c>
      <c r="D334" s="1" t="e">
        <f aca="false"/>
        <v>#NUM!</v>
      </c>
      <c r="E334" s="1" t="s">
        <v>3680</v>
      </c>
    </row>
    <row r="335" customFormat="false" ht="13" hidden="false" customHeight="false" outlineLevel="0" collapsed="false">
      <c r="A335" s="1" t="s">
        <v>3786</v>
      </c>
      <c r="B335" s="1" t="n">
        <v>0.521</v>
      </c>
      <c r="C335" s="1" t="n">
        <v>0.125</v>
      </c>
      <c r="D335" s="1" t="e">
        <f aca="false"/>
        <v>#NUM!</v>
      </c>
      <c r="E335" s="1" t="s">
        <v>1549</v>
      </c>
    </row>
    <row r="336" customFormat="false" ht="13" hidden="false" customHeight="false" outlineLevel="0" collapsed="false">
      <c r="A336" s="1" t="s">
        <v>3787</v>
      </c>
      <c r="B336" s="1" t="n">
        <v>0.521</v>
      </c>
      <c r="C336" s="1" t="n">
        <v>0.125</v>
      </c>
      <c r="D336" s="1" t="e">
        <f aca="false"/>
        <v>#NUM!</v>
      </c>
      <c r="E336" s="1" t="s">
        <v>2712</v>
      </c>
    </row>
    <row r="337" customFormat="false" ht="13" hidden="false" customHeight="false" outlineLevel="0" collapsed="false">
      <c r="A337" s="1" t="s">
        <v>3788</v>
      </c>
      <c r="B337" s="1" t="n">
        <v>0.521</v>
      </c>
      <c r="C337" s="1" t="n">
        <v>0.125</v>
      </c>
      <c r="D337" s="1" t="e">
        <f aca="false"/>
        <v>#NUM!</v>
      </c>
      <c r="E337" s="1" t="s">
        <v>114</v>
      </c>
    </row>
    <row r="338" customFormat="false" ht="13" hidden="false" customHeight="false" outlineLevel="0" collapsed="false">
      <c r="A338" s="1" t="s">
        <v>3789</v>
      </c>
      <c r="B338" s="1" t="n">
        <v>0.521</v>
      </c>
      <c r="C338" s="1" t="n">
        <v>0.125</v>
      </c>
      <c r="D338" s="1" t="e">
        <f aca="false"/>
        <v>#NUM!</v>
      </c>
      <c r="E338" s="1" t="s">
        <v>537</v>
      </c>
    </row>
    <row r="339" customFormat="false" ht="13" hidden="false" customHeight="false" outlineLevel="0" collapsed="false">
      <c r="A339" s="1" t="s">
        <v>3790</v>
      </c>
      <c r="B339" s="1" t="n">
        <v>0.521</v>
      </c>
      <c r="C339" s="1" t="n">
        <v>0.125</v>
      </c>
      <c r="D339" s="1" t="e">
        <f aca="false"/>
        <v>#NUM!</v>
      </c>
      <c r="E339" s="1" t="s">
        <v>2690</v>
      </c>
    </row>
    <row r="340" customFormat="false" ht="13" hidden="false" customHeight="false" outlineLevel="0" collapsed="false">
      <c r="A340" s="1" t="s">
        <v>3791</v>
      </c>
      <c r="B340" s="1" t="n">
        <v>0.519</v>
      </c>
      <c r="C340" s="1" t="n">
        <v>0.0529</v>
      </c>
      <c r="D340" s="1" t="n">
        <v>1.897</v>
      </c>
      <c r="E340" s="1" t="s">
        <v>3792</v>
      </c>
    </row>
    <row r="341" customFormat="false" ht="13" hidden="false" customHeight="false" outlineLevel="0" collapsed="false">
      <c r="A341" s="1" t="s">
        <v>3793</v>
      </c>
      <c r="B341" s="1" t="n">
        <v>0.517</v>
      </c>
      <c r="C341" s="1" t="n">
        <v>0.0577</v>
      </c>
      <c r="D341" s="1" t="n">
        <v>0.447</v>
      </c>
      <c r="E341" s="1" t="s">
        <v>3794</v>
      </c>
    </row>
    <row r="342" customFormat="false" ht="13" hidden="false" customHeight="false" outlineLevel="0" collapsed="false">
      <c r="A342" s="1" t="s">
        <v>3795</v>
      </c>
      <c r="B342" s="1" t="n">
        <v>0.51</v>
      </c>
      <c r="C342" s="1" t="n">
        <v>0.0548</v>
      </c>
      <c r="D342" s="1" t="n">
        <v>0.378</v>
      </c>
      <c r="E342" s="1" t="s">
        <v>3796</v>
      </c>
    </row>
    <row r="343" customFormat="false" ht="13" hidden="false" customHeight="false" outlineLevel="0" collapsed="false">
      <c r="A343" s="1" t="s">
        <v>3797</v>
      </c>
      <c r="B343" s="1" t="n">
        <v>0.503</v>
      </c>
      <c r="C343" s="1" t="n">
        <v>0.0524</v>
      </c>
      <c r="D343" s="1" t="n">
        <v>1</v>
      </c>
      <c r="E343" s="1" t="s">
        <v>3798</v>
      </c>
    </row>
    <row r="344" customFormat="false" ht="13" hidden="false" customHeight="false" outlineLevel="0" collapsed="false">
      <c r="A344" s="1" t="s">
        <v>3799</v>
      </c>
      <c r="B344" s="1" t="n">
        <v>0.502</v>
      </c>
      <c r="C344" s="1" t="n">
        <v>0.0529</v>
      </c>
      <c r="D344" s="1" t="n">
        <v>1.667</v>
      </c>
      <c r="E344" s="1" t="s">
        <v>3800</v>
      </c>
    </row>
    <row r="345" customFormat="false" ht="13" hidden="false" customHeight="false" outlineLevel="0" collapsed="false">
      <c r="A345" s="1" t="s">
        <v>3801</v>
      </c>
      <c r="B345" s="1" t="n">
        <v>0.5</v>
      </c>
      <c r="C345" s="1" t="n">
        <v>0.0769</v>
      </c>
      <c r="D345" s="1" t="e">
        <f aca="false"/>
        <v>#NUM!</v>
      </c>
      <c r="E345" s="1" t="s">
        <v>3802</v>
      </c>
    </row>
    <row r="346" customFormat="false" ht="13" hidden="false" customHeight="false" outlineLevel="0" collapsed="false">
      <c r="A346" s="1" t="s">
        <v>3803</v>
      </c>
      <c r="B346" s="1" t="n">
        <v>0.485</v>
      </c>
      <c r="C346" s="1" t="n">
        <v>0.0652</v>
      </c>
      <c r="D346" s="1" t="e">
        <f aca="false"/>
        <v>#NUM!</v>
      </c>
      <c r="E346" s="1" t="s">
        <v>3804</v>
      </c>
    </row>
    <row r="347" customFormat="false" ht="13" hidden="false" customHeight="false" outlineLevel="0" collapsed="false">
      <c r="A347" s="1" t="s">
        <v>3805</v>
      </c>
      <c r="B347" s="1" t="n">
        <v>0.485</v>
      </c>
      <c r="C347" s="1" t="n">
        <v>0.0652</v>
      </c>
      <c r="D347" s="1" t="e">
        <f aca="false"/>
        <v>#NUM!</v>
      </c>
      <c r="E347" s="1" t="s">
        <v>3806</v>
      </c>
    </row>
    <row r="348" customFormat="false" ht="13" hidden="false" customHeight="false" outlineLevel="0" collapsed="false">
      <c r="A348" s="1" t="s">
        <v>3807</v>
      </c>
      <c r="B348" s="1" t="n">
        <v>0.485</v>
      </c>
      <c r="C348" s="1" t="n">
        <v>0.0652</v>
      </c>
      <c r="D348" s="1" t="e">
        <f aca="false"/>
        <v>#NUM!</v>
      </c>
      <c r="E348" s="1" t="s">
        <v>3808</v>
      </c>
    </row>
    <row r="349" customFormat="false" ht="13" hidden="false" customHeight="false" outlineLevel="0" collapsed="false">
      <c r="A349" s="1" t="s">
        <v>3809</v>
      </c>
      <c r="B349" s="1" t="n">
        <v>0.484</v>
      </c>
      <c r="C349" s="1" t="n">
        <v>0.0547</v>
      </c>
      <c r="D349" s="1" t="n">
        <v>0</v>
      </c>
      <c r="E349" s="1" t="s">
        <v>3810</v>
      </c>
    </row>
    <row r="350" customFormat="false" ht="13" hidden="false" customHeight="false" outlineLevel="0" collapsed="false">
      <c r="A350" s="1" t="s">
        <v>3811</v>
      </c>
      <c r="B350" s="1" t="n">
        <v>0.479</v>
      </c>
      <c r="C350" s="1" t="n">
        <v>0.111</v>
      </c>
      <c r="D350" s="1" t="e">
        <f aca="false"/>
        <v>#NUM!</v>
      </c>
      <c r="E350" s="1" t="s">
        <v>2271</v>
      </c>
    </row>
    <row r="351" customFormat="false" ht="13" hidden="false" customHeight="false" outlineLevel="0" collapsed="false">
      <c r="A351" s="1" t="s">
        <v>3812</v>
      </c>
      <c r="B351" s="1" t="n">
        <v>0.479</v>
      </c>
      <c r="C351" s="1" t="n">
        <v>0.111</v>
      </c>
      <c r="D351" s="1" t="e">
        <f aca="false"/>
        <v>#NUM!</v>
      </c>
      <c r="E351" s="1" t="s">
        <v>1149</v>
      </c>
    </row>
    <row r="352" customFormat="false" ht="13" hidden="false" customHeight="false" outlineLevel="0" collapsed="false">
      <c r="A352" s="1" t="s">
        <v>3813</v>
      </c>
      <c r="B352" s="1" t="n">
        <v>0.479</v>
      </c>
      <c r="C352" s="1" t="n">
        <v>0.0741</v>
      </c>
      <c r="D352" s="1" t="e">
        <f aca="false"/>
        <v>#NUM!</v>
      </c>
      <c r="E352" s="1" t="s">
        <v>3814</v>
      </c>
    </row>
    <row r="353" customFormat="false" ht="13" hidden="false" customHeight="false" outlineLevel="0" collapsed="false">
      <c r="A353" s="1" t="s">
        <v>3815</v>
      </c>
      <c r="B353" s="1" t="n">
        <v>0.479</v>
      </c>
      <c r="C353" s="1" t="n">
        <v>0.111</v>
      </c>
      <c r="D353" s="1" t="e">
        <f aca="false"/>
        <v>#NUM!</v>
      </c>
      <c r="E353" s="1" t="s">
        <v>114</v>
      </c>
    </row>
    <row r="354" customFormat="false" ht="13" hidden="false" customHeight="false" outlineLevel="0" collapsed="false">
      <c r="A354" s="1" t="s">
        <v>3816</v>
      </c>
      <c r="B354" s="1" t="n">
        <v>0.478</v>
      </c>
      <c r="C354" s="1" t="n">
        <v>0.0575</v>
      </c>
      <c r="D354" s="1" t="n">
        <v>1</v>
      </c>
      <c r="E354" s="1" t="s">
        <v>3713</v>
      </c>
    </row>
    <row r="355" customFormat="false" ht="13" hidden="false" customHeight="false" outlineLevel="0" collapsed="false">
      <c r="A355" s="1" t="s">
        <v>3817</v>
      </c>
      <c r="B355" s="1" t="n">
        <v>0.475</v>
      </c>
      <c r="C355" s="1" t="n">
        <v>0.0556</v>
      </c>
      <c r="D355" s="1" t="n">
        <v>1.633</v>
      </c>
      <c r="E355" s="1" t="s">
        <v>3818</v>
      </c>
    </row>
    <row r="356" customFormat="false" ht="13" hidden="false" customHeight="false" outlineLevel="0" collapsed="false">
      <c r="A356" s="1" t="s">
        <v>3819</v>
      </c>
      <c r="B356" s="1" t="n">
        <v>0.475</v>
      </c>
      <c r="C356" s="1" t="n">
        <v>0.0556</v>
      </c>
      <c r="D356" s="1" t="n">
        <v>1.342</v>
      </c>
      <c r="E356" s="1" t="s">
        <v>3820</v>
      </c>
    </row>
    <row r="357" customFormat="false" ht="13" hidden="false" customHeight="false" outlineLevel="0" collapsed="false">
      <c r="A357" s="1" t="s">
        <v>3821</v>
      </c>
      <c r="B357" s="1" t="n">
        <v>0.474</v>
      </c>
      <c r="C357" s="1" t="n">
        <v>0.0506</v>
      </c>
      <c r="D357" s="1" t="n">
        <v>0.905</v>
      </c>
      <c r="E357" s="1" t="s">
        <v>3822</v>
      </c>
    </row>
    <row r="358" customFormat="false" ht="13" hidden="false" customHeight="false" outlineLevel="0" collapsed="false">
      <c r="A358" s="1" t="s">
        <v>3823</v>
      </c>
      <c r="B358" s="1" t="n">
        <v>0.46</v>
      </c>
      <c r="C358" s="1" t="n">
        <v>0.0588</v>
      </c>
      <c r="D358" s="1" t="e">
        <f aca="false"/>
        <v>#NUM!</v>
      </c>
      <c r="E358" s="1" t="s">
        <v>3583</v>
      </c>
    </row>
    <row r="359" customFormat="false" ht="13" hidden="false" customHeight="false" outlineLevel="0" collapsed="false">
      <c r="A359" s="1" t="s">
        <v>3824</v>
      </c>
      <c r="B359" s="1" t="n">
        <v>0.46</v>
      </c>
      <c r="C359" s="1" t="n">
        <v>0.0588</v>
      </c>
      <c r="D359" s="1" t="e">
        <f aca="false"/>
        <v>#NUM!</v>
      </c>
      <c r="E359" s="1" t="s">
        <v>3825</v>
      </c>
    </row>
    <row r="360" customFormat="false" ht="13" hidden="false" customHeight="false" outlineLevel="0" collapsed="false">
      <c r="A360" s="1" t="s">
        <v>3826</v>
      </c>
      <c r="B360" s="1" t="n">
        <v>0.456</v>
      </c>
      <c r="C360" s="1" t="n">
        <v>0.0562</v>
      </c>
      <c r="D360" s="1" t="e">
        <f aca="false"/>
        <v>#NUM!</v>
      </c>
      <c r="E360" s="1" t="s">
        <v>3827</v>
      </c>
    </row>
    <row r="361" customFormat="false" ht="13" hidden="false" customHeight="false" outlineLevel="0" collapsed="false">
      <c r="A361" s="1" t="s">
        <v>3828</v>
      </c>
      <c r="B361" s="1" t="n">
        <v>0.456</v>
      </c>
      <c r="C361" s="1" t="n">
        <v>0.0562</v>
      </c>
      <c r="D361" s="1" t="e">
        <f aca="false"/>
        <v>#NUM!</v>
      </c>
      <c r="E361" s="1" t="s">
        <v>3829</v>
      </c>
    </row>
    <row r="362" customFormat="false" ht="13" hidden="false" customHeight="false" outlineLevel="0" collapsed="false">
      <c r="A362" s="1" t="s">
        <v>3830</v>
      </c>
      <c r="B362" s="1" t="n">
        <v>0.455</v>
      </c>
      <c r="C362" s="1" t="n">
        <v>0.0625</v>
      </c>
      <c r="D362" s="1" t="e">
        <f aca="false"/>
        <v>#NUM!</v>
      </c>
      <c r="E362" s="1" t="s">
        <v>3831</v>
      </c>
    </row>
    <row r="363" customFormat="false" ht="13" hidden="false" customHeight="false" outlineLevel="0" collapsed="false">
      <c r="A363" s="1" t="s">
        <v>3832</v>
      </c>
      <c r="B363" s="1" t="n">
        <v>0.455</v>
      </c>
      <c r="C363" s="1" t="n">
        <v>0.0625</v>
      </c>
      <c r="D363" s="1" t="e">
        <f aca="false"/>
        <v>#NUM!</v>
      </c>
      <c r="E363" s="1" t="s">
        <v>3833</v>
      </c>
    </row>
    <row r="364" customFormat="false" ht="13" hidden="false" customHeight="false" outlineLevel="0" collapsed="false">
      <c r="A364" s="1" t="s">
        <v>3834</v>
      </c>
      <c r="B364" s="1" t="n">
        <v>0.446</v>
      </c>
      <c r="C364" s="1" t="n">
        <v>0.0541</v>
      </c>
      <c r="D364" s="1" t="n">
        <v>0</v>
      </c>
      <c r="E364" s="1" t="s">
        <v>3835</v>
      </c>
    </row>
    <row r="365" customFormat="false" ht="13" hidden="false" customHeight="false" outlineLevel="0" collapsed="false">
      <c r="A365" s="1" t="s">
        <v>3836</v>
      </c>
      <c r="B365" s="1" t="n">
        <v>0.442</v>
      </c>
      <c r="C365" s="1" t="n">
        <v>0.1</v>
      </c>
      <c r="D365" s="1" t="e">
        <f aca="false"/>
        <v>#NUM!</v>
      </c>
      <c r="E365" s="1" t="s">
        <v>87</v>
      </c>
    </row>
    <row r="366" customFormat="false" ht="13" hidden="false" customHeight="false" outlineLevel="0" collapsed="false">
      <c r="A366" s="1" t="s">
        <v>3837</v>
      </c>
      <c r="B366" s="1" t="n">
        <v>0.442</v>
      </c>
      <c r="C366" s="1" t="n">
        <v>0.1</v>
      </c>
      <c r="D366" s="1" t="e">
        <f aca="false"/>
        <v>#NUM!</v>
      </c>
      <c r="E366" s="1" t="s">
        <v>326</v>
      </c>
    </row>
    <row r="367" customFormat="false" ht="13" hidden="false" customHeight="false" outlineLevel="0" collapsed="false">
      <c r="A367" s="1" t="s">
        <v>3838</v>
      </c>
      <c r="B367" s="1" t="n">
        <v>0.442</v>
      </c>
      <c r="C367" s="1" t="n">
        <v>0.1</v>
      </c>
      <c r="D367" s="1" t="e">
        <f aca="false"/>
        <v>#NUM!</v>
      </c>
      <c r="E367" s="1" t="s">
        <v>1456</v>
      </c>
    </row>
    <row r="368" customFormat="false" ht="13" hidden="false" customHeight="false" outlineLevel="0" collapsed="false">
      <c r="A368" s="1" t="s">
        <v>3839</v>
      </c>
      <c r="B368" s="1" t="n">
        <v>0.435</v>
      </c>
      <c r="C368" s="1" t="n">
        <v>0.0571</v>
      </c>
      <c r="D368" s="1" t="e">
        <f aca="false"/>
        <v>#NUM!</v>
      </c>
      <c r="E368" s="1" t="s">
        <v>3583</v>
      </c>
    </row>
    <row r="369" customFormat="false" ht="13" hidden="false" customHeight="false" outlineLevel="0" collapsed="false">
      <c r="A369" s="1" t="s">
        <v>3840</v>
      </c>
      <c r="B369" s="1" t="n">
        <v>0.435</v>
      </c>
      <c r="C369" s="1" t="n">
        <v>0.0571</v>
      </c>
      <c r="D369" s="1" t="e">
        <f aca="false"/>
        <v>#NUM!</v>
      </c>
      <c r="E369" s="1" t="s">
        <v>3583</v>
      </c>
    </row>
    <row r="370" customFormat="false" ht="13" hidden="false" customHeight="false" outlineLevel="0" collapsed="false">
      <c r="A370" s="1" t="s">
        <v>3841</v>
      </c>
      <c r="B370" s="1" t="n">
        <v>0.434</v>
      </c>
      <c r="C370" s="1" t="n">
        <v>0.0516</v>
      </c>
      <c r="D370" s="1" t="e">
        <f aca="false"/>
        <v>#NUM!</v>
      </c>
      <c r="E370" s="1" t="s">
        <v>3842</v>
      </c>
    </row>
    <row r="371" customFormat="false" ht="13" hidden="false" customHeight="false" outlineLevel="0" collapsed="false">
      <c r="A371" s="1" t="s">
        <v>3843</v>
      </c>
      <c r="B371" s="1" t="n">
        <v>0.434</v>
      </c>
      <c r="C371" s="1" t="n">
        <v>0.0549</v>
      </c>
      <c r="D371" s="1" t="e">
        <f aca="false"/>
        <v>#NUM!</v>
      </c>
      <c r="E371" s="1" t="s">
        <v>3844</v>
      </c>
    </row>
    <row r="372" customFormat="false" ht="13" hidden="false" customHeight="false" outlineLevel="0" collapsed="false">
      <c r="A372" s="1" t="s">
        <v>3845</v>
      </c>
      <c r="B372" s="1" t="n">
        <v>0.427</v>
      </c>
      <c r="C372" s="1" t="n">
        <v>0.0531</v>
      </c>
      <c r="D372" s="1" t="n">
        <v>1.342</v>
      </c>
      <c r="E372" s="1" t="s">
        <v>3846</v>
      </c>
    </row>
    <row r="373" customFormat="false" ht="13" hidden="false" customHeight="false" outlineLevel="0" collapsed="false">
      <c r="A373" s="1" t="s">
        <v>3847</v>
      </c>
      <c r="B373" s="1" t="n">
        <v>0.42</v>
      </c>
      <c r="C373" s="1" t="n">
        <v>0.0495</v>
      </c>
      <c r="D373" s="1" t="n">
        <v>0.707</v>
      </c>
      <c r="E373" s="1" t="s">
        <v>3848</v>
      </c>
    </row>
    <row r="374" customFormat="false" ht="13" hidden="false" customHeight="false" outlineLevel="0" collapsed="false">
      <c r="A374" s="1" t="s">
        <v>3849</v>
      </c>
      <c r="B374" s="1" t="n">
        <v>0.412</v>
      </c>
      <c r="C374" s="1" t="n">
        <v>0.0556</v>
      </c>
      <c r="D374" s="1" t="n">
        <v>0</v>
      </c>
      <c r="E374" s="1" t="s">
        <v>3850</v>
      </c>
    </row>
    <row r="375" customFormat="false" ht="13" hidden="false" customHeight="false" outlineLevel="0" collapsed="false">
      <c r="A375" s="1" t="s">
        <v>3851</v>
      </c>
      <c r="B375" s="1" t="n">
        <v>0.41</v>
      </c>
      <c r="C375" s="1" t="n">
        <v>0.0909</v>
      </c>
      <c r="D375" s="1" t="e">
        <f aca="false"/>
        <v>#NUM!</v>
      </c>
      <c r="E375" s="1" t="s">
        <v>1135</v>
      </c>
    </row>
    <row r="376" customFormat="false" ht="13" hidden="false" customHeight="false" outlineLevel="0" collapsed="false">
      <c r="A376" s="1" t="s">
        <v>3852</v>
      </c>
      <c r="B376" s="1" t="n">
        <v>0.41</v>
      </c>
      <c r="C376" s="1" t="n">
        <v>0.0909</v>
      </c>
      <c r="D376" s="1" t="e">
        <f aca="false"/>
        <v>#NUM!</v>
      </c>
      <c r="E376" s="1" t="s">
        <v>1533</v>
      </c>
    </row>
    <row r="377" customFormat="false" ht="13" hidden="false" customHeight="false" outlineLevel="0" collapsed="false">
      <c r="A377" s="1" t="s">
        <v>3853</v>
      </c>
      <c r="B377" s="1" t="n">
        <v>0.41</v>
      </c>
      <c r="C377" s="1" t="n">
        <v>0.0909</v>
      </c>
      <c r="D377" s="1" t="e">
        <f aca="false"/>
        <v>#NUM!</v>
      </c>
      <c r="E377" s="1" t="s">
        <v>1173</v>
      </c>
    </row>
    <row r="378" customFormat="false" ht="13" hidden="false" customHeight="false" outlineLevel="0" collapsed="false">
      <c r="A378" s="1" t="s">
        <v>3854</v>
      </c>
      <c r="B378" s="1" t="n">
        <v>0.409</v>
      </c>
      <c r="C378" s="1" t="n">
        <v>0.0522</v>
      </c>
      <c r="D378" s="1" t="n">
        <v>1.342</v>
      </c>
      <c r="E378" s="1" t="s">
        <v>3855</v>
      </c>
    </row>
    <row r="379" customFormat="false" ht="13" hidden="false" customHeight="false" outlineLevel="0" collapsed="false">
      <c r="A379" s="1" t="s">
        <v>3856</v>
      </c>
      <c r="B379" s="1" t="n">
        <v>0.409</v>
      </c>
      <c r="C379" s="1" t="n">
        <v>0.05</v>
      </c>
      <c r="D379" s="1" t="n">
        <v>1.134</v>
      </c>
      <c r="E379" s="1" t="s">
        <v>3857</v>
      </c>
    </row>
    <row r="380" customFormat="false" ht="13" hidden="false" customHeight="false" outlineLevel="0" collapsed="false">
      <c r="A380" s="1" t="s">
        <v>3858</v>
      </c>
      <c r="B380" s="1" t="n">
        <v>0.395</v>
      </c>
      <c r="C380" s="1" t="n">
        <v>0.0526</v>
      </c>
      <c r="D380" s="1" t="n">
        <v>2</v>
      </c>
      <c r="E380" s="1" t="s">
        <v>3859</v>
      </c>
    </row>
    <row r="381" customFormat="false" ht="13" hidden="false" customHeight="false" outlineLevel="0" collapsed="false">
      <c r="A381" s="1" t="s">
        <v>3860</v>
      </c>
      <c r="B381" s="1" t="n">
        <v>0.395</v>
      </c>
      <c r="C381" s="1" t="n">
        <v>0.0526</v>
      </c>
      <c r="D381" s="1" t="n">
        <v>1.342</v>
      </c>
      <c r="E381" s="1" t="s">
        <v>3713</v>
      </c>
    </row>
    <row r="382" customFormat="false" ht="13" hidden="false" customHeight="false" outlineLevel="0" collapsed="false">
      <c r="A382" s="1" t="s">
        <v>3861</v>
      </c>
      <c r="B382" s="1" t="n">
        <v>0.386</v>
      </c>
      <c r="C382" s="1" t="n">
        <v>0.0521</v>
      </c>
      <c r="D382" s="1" t="e">
        <f aca="false"/>
        <v>#NUM!</v>
      </c>
      <c r="E382" s="1" t="s">
        <v>3713</v>
      </c>
    </row>
    <row r="383" customFormat="false" ht="13" hidden="false" customHeight="false" outlineLevel="0" collapsed="false">
      <c r="A383" s="1" t="s">
        <v>3862</v>
      </c>
      <c r="B383" s="1" t="n">
        <v>0.386</v>
      </c>
      <c r="C383" s="1" t="n">
        <v>0.0625</v>
      </c>
      <c r="D383" s="1" t="e">
        <f aca="false"/>
        <v>#NUM!</v>
      </c>
      <c r="E383" s="1" t="s">
        <v>3863</v>
      </c>
    </row>
    <row r="384" customFormat="false" ht="13" hidden="false" customHeight="false" outlineLevel="0" collapsed="false">
      <c r="A384" s="1" t="s">
        <v>3864</v>
      </c>
      <c r="B384" s="1" t="n">
        <v>0.384</v>
      </c>
      <c r="C384" s="1" t="n">
        <v>0.048</v>
      </c>
      <c r="D384" s="1" t="n">
        <v>1.155</v>
      </c>
      <c r="E384" s="1" t="s">
        <v>3865</v>
      </c>
    </row>
    <row r="385" customFormat="false" ht="13" hidden="false" customHeight="false" outlineLevel="0" collapsed="false">
      <c r="A385" s="1" t="s">
        <v>3866</v>
      </c>
      <c r="B385" s="1" t="n">
        <v>0.382</v>
      </c>
      <c r="C385" s="1" t="n">
        <v>0.05</v>
      </c>
      <c r="D385" s="1" t="e">
        <f aca="false"/>
        <v>#NUM!</v>
      </c>
      <c r="E385" s="1" t="s">
        <v>3867</v>
      </c>
    </row>
    <row r="386" customFormat="false" ht="13" hidden="false" customHeight="false" outlineLevel="0" collapsed="false">
      <c r="A386" s="1" t="s">
        <v>3868</v>
      </c>
      <c r="B386" s="1" t="n">
        <v>0.381</v>
      </c>
      <c r="C386" s="1" t="n">
        <v>0.0833</v>
      </c>
      <c r="D386" s="1" t="e">
        <f aca="false"/>
        <v>#NUM!</v>
      </c>
      <c r="E386" s="1" t="s">
        <v>1626</v>
      </c>
    </row>
    <row r="387" customFormat="false" ht="13" hidden="false" customHeight="false" outlineLevel="0" collapsed="false">
      <c r="A387" s="1" t="s">
        <v>3869</v>
      </c>
      <c r="B387" s="1" t="n">
        <v>0.381</v>
      </c>
      <c r="C387" s="1" t="n">
        <v>0.0833</v>
      </c>
      <c r="D387" s="1" t="e">
        <f aca="false"/>
        <v>#NUM!</v>
      </c>
      <c r="E387" s="1" t="s">
        <v>1981</v>
      </c>
    </row>
    <row r="388" customFormat="false" ht="13" hidden="false" customHeight="false" outlineLevel="0" collapsed="false">
      <c r="A388" s="1" t="s">
        <v>3870</v>
      </c>
      <c r="B388" s="1" t="n">
        <v>0.38</v>
      </c>
      <c r="C388" s="1" t="n">
        <v>0.0533</v>
      </c>
      <c r="D388" s="1" t="n">
        <v>1</v>
      </c>
      <c r="E388" s="1" t="s">
        <v>3871</v>
      </c>
    </row>
    <row r="389" customFormat="false" ht="13" hidden="false" customHeight="false" outlineLevel="0" collapsed="false">
      <c r="A389" s="1" t="s">
        <v>3872</v>
      </c>
      <c r="B389" s="1" t="n">
        <v>0.377</v>
      </c>
      <c r="C389" s="1" t="n">
        <v>0.0515</v>
      </c>
      <c r="D389" s="1" t="n">
        <v>-0.447</v>
      </c>
      <c r="E389" s="1" t="s">
        <v>3873</v>
      </c>
    </row>
    <row r="390" customFormat="false" ht="13" hidden="false" customHeight="false" outlineLevel="0" collapsed="false">
      <c r="A390" s="1" t="s">
        <v>3874</v>
      </c>
      <c r="B390" s="1" t="n">
        <v>0.374</v>
      </c>
      <c r="C390" s="1" t="n">
        <v>0.0556</v>
      </c>
      <c r="D390" s="1" t="e">
        <f aca="false"/>
        <v>#NUM!</v>
      </c>
      <c r="E390" s="1" t="s">
        <v>3875</v>
      </c>
    </row>
    <row r="391" customFormat="false" ht="13" hidden="false" customHeight="false" outlineLevel="0" collapsed="false">
      <c r="A391" s="1" t="s">
        <v>3876</v>
      </c>
      <c r="B391" s="1" t="n">
        <v>0.356</v>
      </c>
      <c r="C391" s="1" t="n">
        <v>0.0769</v>
      </c>
      <c r="D391" s="1" t="e">
        <f aca="false"/>
        <v>#NUM!</v>
      </c>
      <c r="E391" s="1" t="s">
        <v>108</v>
      </c>
    </row>
    <row r="392" customFormat="false" ht="13" hidden="false" customHeight="false" outlineLevel="0" collapsed="false">
      <c r="A392" s="1" t="s">
        <v>3877</v>
      </c>
      <c r="B392" s="1" t="n">
        <v>0.356</v>
      </c>
      <c r="C392" s="1" t="n">
        <v>0.0769</v>
      </c>
      <c r="D392" s="1" t="e">
        <f aca="false"/>
        <v>#NUM!</v>
      </c>
      <c r="E392" s="1" t="s">
        <v>1002</v>
      </c>
    </row>
    <row r="393" customFormat="false" ht="13" hidden="false" customHeight="false" outlineLevel="0" collapsed="false">
      <c r="A393" s="1" t="s">
        <v>3878</v>
      </c>
      <c r="B393" s="1" t="n">
        <v>0.356</v>
      </c>
      <c r="C393" s="1" t="n">
        <v>0.0769</v>
      </c>
      <c r="D393" s="1" t="e">
        <f aca="false"/>
        <v>#NUM!</v>
      </c>
      <c r="E393" s="1" t="s">
        <v>2293</v>
      </c>
    </row>
    <row r="394" customFormat="false" ht="13" hidden="false" customHeight="false" outlineLevel="0" collapsed="false">
      <c r="A394" s="1" t="s">
        <v>3879</v>
      </c>
      <c r="B394" s="1" t="n">
        <v>0.355</v>
      </c>
      <c r="C394" s="1" t="n">
        <v>0.0588</v>
      </c>
      <c r="D394" s="1" t="e">
        <f aca="false"/>
        <v>#NUM!</v>
      </c>
      <c r="E394" s="1" t="s">
        <v>3880</v>
      </c>
    </row>
    <row r="395" customFormat="false" ht="13" hidden="false" customHeight="false" outlineLevel="0" collapsed="false">
      <c r="A395" s="1" t="s">
        <v>3881</v>
      </c>
      <c r="B395" s="1" t="n">
        <v>0.355</v>
      </c>
      <c r="C395" s="1" t="n">
        <v>0.0588</v>
      </c>
      <c r="D395" s="1" t="e">
        <f aca="false"/>
        <v>#NUM!</v>
      </c>
      <c r="E395" s="1" t="s">
        <v>3680</v>
      </c>
    </row>
    <row r="396" customFormat="false" ht="13" hidden="false" customHeight="false" outlineLevel="0" collapsed="false">
      <c r="A396" s="1" t="s">
        <v>3882</v>
      </c>
      <c r="B396" s="1" t="n">
        <v>0.354</v>
      </c>
      <c r="C396" s="1" t="n">
        <v>0.0486</v>
      </c>
      <c r="D396" s="1" t="n">
        <v>-0.378</v>
      </c>
      <c r="E396" s="1" t="s">
        <v>3883</v>
      </c>
    </row>
    <row r="397" customFormat="false" ht="13" hidden="false" customHeight="false" outlineLevel="0" collapsed="false">
      <c r="A397" s="1" t="s">
        <v>3884</v>
      </c>
      <c r="B397" s="1" t="n">
        <v>0.354</v>
      </c>
      <c r="C397" s="1" t="n">
        <v>0.0486</v>
      </c>
      <c r="D397" s="1" t="n">
        <v>-0.378</v>
      </c>
      <c r="E397" s="1" t="s">
        <v>3883</v>
      </c>
    </row>
    <row r="398" customFormat="false" ht="13" hidden="false" customHeight="false" outlineLevel="0" collapsed="false">
      <c r="A398" s="1" t="s">
        <v>3885</v>
      </c>
      <c r="B398" s="1" t="n">
        <v>0.352</v>
      </c>
      <c r="C398" s="1" t="n">
        <v>0.0492</v>
      </c>
      <c r="D398" s="1" t="n">
        <v>1.633</v>
      </c>
      <c r="E398" s="1" t="s">
        <v>3886</v>
      </c>
    </row>
    <row r="399" customFormat="false" ht="13" hidden="false" customHeight="false" outlineLevel="0" collapsed="false">
      <c r="A399" s="1" t="s">
        <v>3887</v>
      </c>
      <c r="B399" s="1" t="n">
        <v>0.35</v>
      </c>
      <c r="C399" s="1" t="n">
        <v>0.0513</v>
      </c>
      <c r="D399" s="1" t="e">
        <f aca="false"/>
        <v>#NUM!</v>
      </c>
      <c r="E399" s="1" t="s">
        <v>3888</v>
      </c>
    </row>
    <row r="400" customFormat="false" ht="13" hidden="false" customHeight="false" outlineLevel="0" collapsed="false">
      <c r="A400" s="1" t="s">
        <v>3889</v>
      </c>
      <c r="B400" s="1" t="n">
        <v>0.342</v>
      </c>
      <c r="C400" s="1" t="n">
        <v>0.0476</v>
      </c>
      <c r="D400" s="1" t="e">
        <f aca="false"/>
        <v>#NUM!</v>
      </c>
      <c r="E400" s="1" t="s">
        <v>3890</v>
      </c>
    </row>
    <row r="401" customFormat="false" ht="13" hidden="false" customHeight="false" outlineLevel="0" collapsed="false">
      <c r="A401" s="1" t="s">
        <v>3891</v>
      </c>
      <c r="B401" s="1" t="n">
        <v>0.34</v>
      </c>
      <c r="C401" s="1" t="n">
        <v>0.0571</v>
      </c>
      <c r="D401" s="1" t="e">
        <f aca="false"/>
        <v>#NUM!</v>
      </c>
      <c r="E401" s="1" t="s">
        <v>3892</v>
      </c>
    </row>
    <row r="402" customFormat="false" ht="13" hidden="false" customHeight="false" outlineLevel="0" collapsed="false">
      <c r="A402" s="1" t="s">
        <v>3893</v>
      </c>
      <c r="B402" s="1" t="n">
        <v>0.339</v>
      </c>
      <c r="C402" s="1" t="n">
        <v>0.0526</v>
      </c>
      <c r="D402" s="1" t="e">
        <f aca="false"/>
        <v>#NUM!</v>
      </c>
      <c r="E402" s="1" t="s">
        <v>3894</v>
      </c>
    </row>
    <row r="403" customFormat="false" ht="13" hidden="false" customHeight="false" outlineLevel="0" collapsed="false">
      <c r="A403" s="1" t="s">
        <v>3895</v>
      </c>
      <c r="B403" s="1" t="n">
        <v>0.339</v>
      </c>
      <c r="C403" s="1" t="n">
        <v>0.0526</v>
      </c>
      <c r="D403" s="1" t="e">
        <f aca="false"/>
        <v>#NUM!</v>
      </c>
      <c r="E403" s="1" t="s">
        <v>3896</v>
      </c>
    </row>
    <row r="404" customFormat="false" ht="13" hidden="false" customHeight="false" outlineLevel="0" collapsed="false">
      <c r="A404" s="1" t="s">
        <v>3897</v>
      </c>
      <c r="B404" s="1" t="n">
        <v>0.332</v>
      </c>
      <c r="C404" s="1" t="n">
        <v>0.0714</v>
      </c>
      <c r="D404" s="1" t="e">
        <f aca="false"/>
        <v>#NUM!</v>
      </c>
      <c r="E404" s="1" t="s">
        <v>1312</v>
      </c>
    </row>
    <row r="405" customFormat="false" ht="13" hidden="false" customHeight="false" outlineLevel="0" collapsed="false">
      <c r="A405" s="1" t="s">
        <v>3898</v>
      </c>
      <c r="B405" s="1" t="n">
        <v>0.33</v>
      </c>
      <c r="C405" s="1" t="n">
        <v>0.048</v>
      </c>
      <c r="D405" s="1" t="n">
        <v>0.447</v>
      </c>
      <c r="E405" s="1" t="s">
        <v>3899</v>
      </c>
    </row>
    <row r="406" customFormat="false" ht="13" hidden="false" customHeight="false" outlineLevel="0" collapsed="false">
      <c r="A406" s="1" t="s">
        <v>3900</v>
      </c>
      <c r="B406" s="1" t="n">
        <v>0.327</v>
      </c>
      <c r="C406" s="1" t="n">
        <v>0.0556</v>
      </c>
      <c r="D406" s="1" t="e">
        <f aca="false"/>
        <v>#NUM!</v>
      </c>
      <c r="E406" s="1" t="s">
        <v>3901</v>
      </c>
    </row>
    <row r="407" customFormat="false" ht="13" hidden="false" customHeight="false" outlineLevel="0" collapsed="false">
      <c r="A407" s="1" t="s">
        <v>3902</v>
      </c>
      <c r="B407" s="1" t="n">
        <v>0.327</v>
      </c>
      <c r="C407" s="1" t="n">
        <v>0.0556</v>
      </c>
      <c r="D407" s="1" t="e">
        <f aca="false"/>
        <v>#NUM!</v>
      </c>
      <c r="E407" s="1" t="s">
        <v>3903</v>
      </c>
    </row>
    <row r="408" customFormat="false" ht="13" hidden="false" customHeight="false" outlineLevel="0" collapsed="false">
      <c r="A408" s="1" t="s">
        <v>3904</v>
      </c>
      <c r="B408" s="1" t="n">
        <v>0.319</v>
      </c>
      <c r="C408" s="1" t="n">
        <v>0.0508</v>
      </c>
      <c r="D408" s="1" t="e">
        <f aca="false"/>
        <v>#NUM!</v>
      </c>
      <c r="E408" s="1" t="s">
        <v>3804</v>
      </c>
    </row>
    <row r="409" customFormat="false" ht="13" hidden="false" customHeight="false" outlineLevel="0" collapsed="false">
      <c r="A409" s="1" t="s">
        <v>3905</v>
      </c>
      <c r="B409" s="1" t="n">
        <v>0.314</v>
      </c>
      <c r="C409" s="1" t="n">
        <v>0.0488</v>
      </c>
      <c r="D409" s="1" t="e">
        <f aca="false"/>
        <v>#NUM!</v>
      </c>
      <c r="E409" s="1" t="s">
        <v>3906</v>
      </c>
    </row>
    <row r="410" customFormat="false" ht="13" hidden="false" customHeight="false" outlineLevel="0" collapsed="false">
      <c r="A410" s="1" t="s">
        <v>3907</v>
      </c>
      <c r="B410" s="1" t="n">
        <v>0.313</v>
      </c>
      <c r="C410" s="1" t="n">
        <v>0.0541</v>
      </c>
      <c r="D410" s="1" t="e">
        <f aca="false"/>
        <v>#NUM!</v>
      </c>
      <c r="E410" s="1" t="s">
        <v>3680</v>
      </c>
    </row>
    <row r="411" customFormat="false" ht="13" hidden="false" customHeight="false" outlineLevel="0" collapsed="false">
      <c r="A411" s="1" t="s">
        <v>3908</v>
      </c>
      <c r="B411" s="1" t="n">
        <v>0.311</v>
      </c>
      <c r="C411" s="1" t="n">
        <v>0.0667</v>
      </c>
      <c r="D411" s="1" t="e">
        <f aca="false"/>
        <v>#NUM!</v>
      </c>
      <c r="E411" s="1" t="s">
        <v>2301</v>
      </c>
    </row>
    <row r="412" customFormat="false" ht="13" hidden="false" customHeight="false" outlineLevel="0" collapsed="false">
      <c r="A412" s="1" t="s">
        <v>3909</v>
      </c>
      <c r="B412" s="1" t="n">
        <v>0.308</v>
      </c>
      <c r="C412" s="1" t="n">
        <v>0.05</v>
      </c>
      <c r="D412" s="1" t="e">
        <f aca="false"/>
        <v>#NUM!</v>
      </c>
      <c r="E412" s="1" t="s">
        <v>3910</v>
      </c>
    </row>
    <row r="413" customFormat="false" ht="13" hidden="false" customHeight="false" outlineLevel="0" collapsed="false">
      <c r="A413" s="1" t="s">
        <v>3911</v>
      </c>
      <c r="B413" s="1" t="n">
        <v>0.306</v>
      </c>
      <c r="C413" s="1" t="n">
        <v>0.046</v>
      </c>
      <c r="D413" s="1" t="n">
        <v>0</v>
      </c>
      <c r="E413" s="1" t="s">
        <v>3912</v>
      </c>
    </row>
    <row r="414" customFormat="false" ht="13" hidden="false" customHeight="false" outlineLevel="0" collapsed="false">
      <c r="A414" s="1" t="s">
        <v>3913</v>
      </c>
      <c r="B414" s="1" t="n">
        <v>0.296</v>
      </c>
      <c r="C414" s="1" t="n">
        <v>0.0462</v>
      </c>
      <c r="D414" s="1" t="n">
        <v>1.342</v>
      </c>
      <c r="E414" s="1" t="s">
        <v>3914</v>
      </c>
    </row>
    <row r="415" customFormat="false" ht="13" hidden="false" customHeight="false" outlineLevel="0" collapsed="false">
      <c r="A415" s="1" t="s">
        <v>3915</v>
      </c>
      <c r="B415" s="1" t="n">
        <v>0.292</v>
      </c>
      <c r="C415" s="1" t="n">
        <v>0.0625</v>
      </c>
      <c r="D415" s="1" t="e">
        <f aca="false"/>
        <v>#NUM!</v>
      </c>
      <c r="E415" s="1" t="s">
        <v>990</v>
      </c>
    </row>
    <row r="416" customFormat="false" ht="13" hidden="false" customHeight="false" outlineLevel="0" collapsed="false">
      <c r="A416" s="1" t="s">
        <v>3916</v>
      </c>
      <c r="B416" s="1" t="n">
        <v>0.292</v>
      </c>
      <c r="C416" s="1" t="n">
        <v>0.0625</v>
      </c>
      <c r="D416" s="1" t="e">
        <f aca="false"/>
        <v>#NUM!</v>
      </c>
      <c r="E416" s="1" t="s">
        <v>87</v>
      </c>
    </row>
    <row r="417" customFormat="false" ht="13" hidden="false" customHeight="false" outlineLevel="0" collapsed="false">
      <c r="A417" s="1" t="s">
        <v>3917</v>
      </c>
      <c r="B417" s="1" t="n">
        <v>0.292</v>
      </c>
      <c r="C417" s="1" t="n">
        <v>0.0625</v>
      </c>
      <c r="D417" s="1" t="e">
        <f aca="false"/>
        <v>#NUM!</v>
      </c>
      <c r="E417" s="1" t="s">
        <v>2605</v>
      </c>
    </row>
    <row r="418" customFormat="false" ht="13" hidden="false" customHeight="false" outlineLevel="0" collapsed="false">
      <c r="A418" s="1" t="s">
        <v>3918</v>
      </c>
      <c r="B418" s="1" t="n">
        <v>0.289</v>
      </c>
      <c r="C418" s="1" t="n">
        <v>0.0471</v>
      </c>
      <c r="D418" s="1" t="n">
        <v>2</v>
      </c>
      <c r="E418" s="1" t="s">
        <v>3919</v>
      </c>
    </row>
    <row r="419" customFormat="false" ht="13" hidden="false" customHeight="false" outlineLevel="0" collapsed="false">
      <c r="A419" s="1" t="s">
        <v>3920</v>
      </c>
      <c r="B419" s="1" t="n">
        <v>0.282</v>
      </c>
      <c r="C419" s="1" t="n">
        <v>0.0459</v>
      </c>
      <c r="D419" s="1" t="n">
        <v>1</v>
      </c>
      <c r="E419" s="1" t="s">
        <v>3713</v>
      </c>
    </row>
    <row r="420" customFormat="false" ht="13" hidden="false" customHeight="false" outlineLevel="0" collapsed="false">
      <c r="A420" s="1" t="s">
        <v>3921</v>
      </c>
      <c r="B420" s="1" t="n">
        <v>0.28</v>
      </c>
      <c r="C420" s="1" t="n">
        <v>0.0476</v>
      </c>
      <c r="D420" s="1" t="e">
        <f aca="false"/>
        <v>#NUM!</v>
      </c>
      <c r="E420" s="1" t="s">
        <v>3922</v>
      </c>
    </row>
    <row r="421" customFormat="false" ht="13" hidden="false" customHeight="false" outlineLevel="0" collapsed="false">
      <c r="A421" s="1" t="s">
        <v>3923</v>
      </c>
      <c r="B421" s="1" t="n">
        <v>0.277</v>
      </c>
      <c r="C421" s="1" t="n">
        <v>0.0451</v>
      </c>
      <c r="D421" s="1" t="n">
        <v>0.447</v>
      </c>
      <c r="E421" s="1" t="s">
        <v>3924</v>
      </c>
    </row>
    <row r="422" customFormat="false" ht="13" hidden="false" customHeight="false" outlineLevel="0" collapsed="false">
      <c r="A422" s="1" t="s">
        <v>3925</v>
      </c>
      <c r="B422" s="1" t="n">
        <v>0.273</v>
      </c>
      <c r="C422" s="1" t="n">
        <v>0.0588</v>
      </c>
      <c r="D422" s="1" t="e">
        <f aca="false"/>
        <v>#NUM!</v>
      </c>
      <c r="E422" s="1" t="s">
        <v>108</v>
      </c>
    </row>
    <row r="423" customFormat="false" ht="13" hidden="false" customHeight="false" outlineLevel="0" collapsed="false">
      <c r="A423" s="1" t="s">
        <v>3926</v>
      </c>
      <c r="B423" s="1" t="n">
        <v>0.267</v>
      </c>
      <c r="C423" s="1" t="n">
        <v>0.0488</v>
      </c>
      <c r="D423" s="1" t="e">
        <f aca="false"/>
        <v>#NUM!</v>
      </c>
      <c r="E423" s="1" t="s">
        <v>3927</v>
      </c>
    </row>
    <row r="424" customFormat="false" ht="13" hidden="false" customHeight="false" outlineLevel="0" collapsed="false">
      <c r="A424" s="1" t="s">
        <v>3928</v>
      </c>
      <c r="B424" s="1" t="n">
        <v>0.267</v>
      </c>
      <c r="C424" s="1" t="n">
        <v>0.0443</v>
      </c>
      <c r="D424" s="1" t="n">
        <v>-0.378</v>
      </c>
      <c r="E424" s="1" t="s">
        <v>3883</v>
      </c>
    </row>
    <row r="425" customFormat="false" ht="13" hidden="false" customHeight="false" outlineLevel="0" collapsed="false">
      <c r="A425" s="1" t="s">
        <v>3929</v>
      </c>
      <c r="B425" s="1" t="n">
        <v>0.263</v>
      </c>
      <c r="C425" s="1" t="n">
        <v>0.0462</v>
      </c>
      <c r="D425" s="1" t="e">
        <f aca="false"/>
        <v>#NUM!</v>
      </c>
      <c r="E425" s="1" t="s">
        <v>3930</v>
      </c>
    </row>
    <row r="426" customFormat="false" ht="13" hidden="false" customHeight="false" outlineLevel="0" collapsed="false">
      <c r="A426" s="1" t="s">
        <v>3931</v>
      </c>
      <c r="B426" s="1" t="n">
        <v>0.263</v>
      </c>
      <c r="C426" s="1" t="n">
        <v>0.0462</v>
      </c>
      <c r="D426" s="1" t="e">
        <f aca="false"/>
        <v>#NUM!</v>
      </c>
      <c r="E426" s="1" t="s">
        <v>3932</v>
      </c>
    </row>
    <row r="427" customFormat="false" ht="13" hidden="false" customHeight="false" outlineLevel="0" collapsed="false">
      <c r="A427" s="1" t="s">
        <v>3933</v>
      </c>
      <c r="B427" s="1" t="n">
        <v>0.257</v>
      </c>
      <c r="C427" s="1" t="n">
        <v>0.0556</v>
      </c>
      <c r="D427" s="1" t="e">
        <f aca="false"/>
        <v>#NUM!</v>
      </c>
      <c r="E427" s="1" t="s">
        <v>1588</v>
      </c>
    </row>
    <row r="428" customFormat="false" ht="13" hidden="false" customHeight="false" outlineLevel="0" collapsed="false">
      <c r="A428" s="1" t="s">
        <v>3934</v>
      </c>
      <c r="B428" s="1" t="n">
        <v>0.257</v>
      </c>
      <c r="C428" s="1" t="n">
        <v>0.0556</v>
      </c>
      <c r="D428" s="1" t="e">
        <f aca="false"/>
        <v>#NUM!</v>
      </c>
      <c r="E428" s="1" t="s">
        <v>1588</v>
      </c>
    </row>
    <row r="429" customFormat="false" ht="13" hidden="false" customHeight="false" outlineLevel="0" collapsed="false">
      <c r="A429" s="1" t="s">
        <v>3935</v>
      </c>
      <c r="B429" s="1" t="n">
        <v>0.255</v>
      </c>
      <c r="C429" s="1" t="n">
        <v>0.0455</v>
      </c>
      <c r="D429" s="1" t="e">
        <f aca="false"/>
        <v>#NUM!</v>
      </c>
      <c r="E429" s="1" t="s">
        <v>3936</v>
      </c>
    </row>
    <row r="430" customFormat="false" ht="13" hidden="false" customHeight="false" outlineLevel="0" collapsed="false">
      <c r="A430" s="1" t="s">
        <v>3937</v>
      </c>
      <c r="B430" s="1" t="n">
        <v>0.237</v>
      </c>
      <c r="C430" s="1" t="n">
        <v>0.0455</v>
      </c>
      <c r="D430" s="1" t="e">
        <f aca="false"/>
        <v>#NUM!</v>
      </c>
      <c r="E430" s="1" t="s">
        <v>3938</v>
      </c>
    </row>
    <row r="431" customFormat="false" ht="13" hidden="false" customHeight="false" outlineLevel="0" collapsed="false">
      <c r="A431" s="1" t="s">
        <v>3939</v>
      </c>
      <c r="B431" s="1" t="n">
        <v>0.228</v>
      </c>
      <c r="C431" s="1" t="n">
        <v>0.0444</v>
      </c>
      <c r="D431" s="1" t="e">
        <f aca="false"/>
        <v>#NUM!</v>
      </c>
      <c r="E431" s="1" t="s">
        <v>3927</v>
      </c>
    </row>
    <row r="432" customFormat="false" ht="13" hidden="false" customHeight="false" outlineLevel="0" collapsed="false">
      <c r="A432" s="1" t="s">
        <v>3940</v>
      </c>
      <c r="B432" s="1" t="n">
        <v>0.215</v>
      </c>
      <c r="C432" s="1" t="n">
        <v>0.0476</v>
      </c>
      <c r="D432" s="1" t="e">
        <f aca="false"/>
        <v>#NUM!</v>
      </c>
      <c r="E432" s="1" t="s">
        <v>1173</v>
      </c>
    </row>
    <row r="433" customFormat="false" ht="13" hidden="false" customHeight="false" outlineLevel="0" collapsed="false">
      <c r="A433" s="1" t="s">
        <v>3941</v>
      </c>
      <c r="B433" s="1" t="n">
        <v>0.203</v>
      </c>
      <c r="C433" s="1" t="n">
        <v>0.0455</v>
      </c>
      <c r="D433" s="1" t="e">
        <f aca="false"/>
        <v>#NUM!</v>
      </c>
      <c r="E433" s="1" t="s">
        <v>2256</v>
      </c>
    </row>
    <row r="434" customFormat="false" ht="13" hidden="false" customHeight="false" outlineLevel="0" collapsed="false">
      <c r="A434" s="1" t="s">
        <v>3942</v>
      </c>
      <c r="B434" s="1" t="n">
        <v>0</v>
      </c>
      <c r="C434" s="1" t="n">
        <v>0.0208</v>
      </c>
      <c r="D434" s="1" t="e">
        <f aca="false"/>
        <v>#NUM!</v>
      </c>
      <c r="E434" s="1" t="s">
        <v>3943</v>
      </c>
    </row>
    <row r="435" customFormat="false" ht="13" hidden="false" customHeight="false" outlineLevel="0" collapsed="false">
      <c r="A435" s="1" t="s">
        <v>3944</v>
      </c>
      <c r="B435" s="1" t="n">
        <v>0</v>
      </c>
      <c r="C435" s="1" t="n">
        <v>0.0303</v>
      </c>
      <c r="D435" s="1" t="e">
        <f aca="false"/>
        <v>#NUM!</v>
      </c>
      <c r="E435" s="1" t="s">
        <v>1966</v>
      </c>
    </row>
    <row r="436" customFormat="false" ht="13" hidden="false" customHeight="false" outlineLevel="0" collapsed="false">
      <c r="A436" s="1" t="s">
        <v>3945</v>
      </c>
      <c r="B436" s="1" t="n">
        <v>0</v>
      </c>
      <c r="C436" s="1" t="n">
        <v>0.031</v>
      </c>
      <c r="D436" s="1" t="n">
        <v>0</v>
      </c>
      <c r="E436" s="1" t="s">
        <v>3946</v>
      </c>
    </row>
    <row r="437" customFormat="false" ht="13" hidden="false" customHeight="false" outlineLevel="0" collapsed="false">
      <c r="A437" s="1" t="s">
        <v>3947</v>
      </c>
      <c r="B437" s="1" t="n">
        <v>0</v>
      </c>
      <c r="C437" s="1" t="n">
        <v>0.0317</v>
      </c>
      <c r="D437" s="1" t="n">
        <v>0.447</v>
      </c>
      <c r="E437" s="1" t="s">
        <v>3948</v>
      </c>
    </row>
    <row r="438" customFormat="false" ht="13" hidden="false" customHeight="false" outlineLevel="0" collapsed="false">
      <c r="A438" s="1" t="s">
        <v>3949</v>
      </c>
      <c r="B438" s="1" t="n">
        <v>0</v>
      </c>
      <c r="C438" s="1" t="n">
        <v>0.0234</v>
      </c>
      <c r="D438" s="1" t="e">
        <f aca="false"/>
        <v>#NUM!</v>
      </c>
      <c r="E438" s="1" t="s">
        <v>3950</v>
      </c>
    </row>
    <row r="439" customFormat="false" ht="13" hidden="false" customHeight="false" outlineLevel="0" collapsed="false">
      <c r="A439" s="1" t="s">
        <v>3951</v>
      </c>
      <c r="B439" s="1" t="n">
        <v>0</v>
      </c>
      <c r="C439" s="1" t="n">
        <v>0.0375</v>
      </c>
      <c r="D439" s="1" t="e">
        <f aca="false"/>
        <v>#NUM!</v>
      </c>
      <c r="E439" s="1" t="s">
        <v>3894</v>
      </c>
    </row>
    <row r="440" customFormat="false" ht="13" hidden="false" customHeight="false" outlineLevel="0" collapsed="false">
      <c r="A440" s="1" t="s">
        <v>3952</v>
      </c>
      <c r="B440" s="1" t="n">
        <v>0</v>
      </c>
      <c r="C440" s="1" t="n">
        <v>0.0238</v>
      </c>
      <c r="D440" s="1" t="e">
        <f aca="false"/>
        <v>#NUM!</v>
      </c>
      <c r="E440" s="1" t="s">
        <v>527</v>
      </c>
    </row>
    <row r="441" customFormat="false" ht="13" hidden="false" customHeight="false" outlineLevel="0" collapsed="false">
      <c r="A441" s="1" t="s">
        <v>3953</v>
      </c>
      <c r="B441" s="1" t="n">
        <v>0</v>
      </c>
      <c r="C441" s="1" t="n">
        <v>0.0213</v>
      </c>
      <c r="D441" s="1" t="e">
        <f aca="false"/>
        <v>#NUM!</v>
      </c>
      <c r="E441" s="1" t="s">
        <v>3954</v>
      </c>
    </row>
    <row r="442" customFormat="false" ht="13" hidden="false" customHeight="false" outlineLevel="0" collapsed="false">
      <c r="A442" s="1" t="s">
        <v>3955</v>
      </c>
      <c r="B442" s="1" t="n">
        <v>0</v>
      </c>
      <c r="C442" s="1" t="n">
        <v>0.0189</v>
      </c>
      <c r="D442" s="1" t="e">
        <f aca="false"/>
        <v>#NUM!</v>
      </c>
      <c r="E442" s="1" t="s">
        <v>1509</v>
      </c>
    </row>
    <row r="443" customFormat="false" ht="13" hidden="false" customHeight="false" outlineLevel="0" collapsed="false">
      <c r="A443" s="1" t="s">
        <v>3956</v>
      </c>
      <c r="B443" s="1" t="n">
        <v>0</v>
      </c>
      <c r="C443" s="1" t="n">
        <v>0.0312</v>
      </c>
      <c r="D443" s="1" t="e">
        <f aca="false"/>
        <v>#NUM!</v>
      </c>
      <c r="E443" s="1" t="s">
        <v>1509</v>
      </c>
    </row>
    <row r="444" customFormat="false" ht="13" hidden="false" customHeight="false" outlineLevel="0" collapsed="false">
      <c r="A444" s="1" t="s">
        <v>3957</v>
      </c>
      <c r="B444" s="1" t="n">
        <v>0</v>
      </c>
      <c r="C444" s="1" t="n">
        <v>0.0244</v>
      </c>
      <c r="D444" s="1" t="e">
        <f aca="false"/>
        <v>#NUM!</v>
      </c>
      <c r="E444" s="1" t="s">
        <v>1509</v>
      </c>
    </row>
    <row r="445" customFormat="false" ht="13" hidden="false" customHeight="false" outlineLevel="0" collapsed="false">
      <c r="A445" s="1" t="s">
        <v>3958</v>
      </c>
      <c r="B445" s="1" t="n">
        <v>0</v>
      </c>
      <c r="C445" s="1" t="n">
        <v>0.037</v>
      </c>
      <c r="D445" s="1" t="e">
        <f aca="false"/>
        <v>#NUM!</v>
      </c>
      <c r="E445" s="1" t="s">
        <v>3959</v>
      </c>
    </row>
    <row r="446" customFormat="false" ht="13" hidden="false" customHeight="false" outlineLevel="0" collapsed="false">
      <c r="A446" s="1" t="s">
        <v>3960</v>
      </c>
      <c r="B446" s="1" t="n">
        <v>0</v>
      </c>
      <c r="C446" s="1" t="n">
        <v>0.0229</v>
      </c>
      <c r="D446" s="1" t="e">
        <f aca="false"/>
        <v>#NUM!</v>
      </c>
      <c r="E446" s="1" t="s">
        <v>3961</v>
      </c>
    </row>
    <row r="447" customFormat="false" ht="13" hidden="false" customHeight="false" outlineLevel="0" collapsed="false">
      <c r="A447" s="1" t="s">
        <v>3962</v>
      </c>
      <c r="B447" s="1" t="n">
        <v>0</v>
      </c>
      <c r="C447" s="1" t="n">
        <v>0.0256</v>
      </c>
      <c r="D447" s="1" t="e">
        <f aca="false"/>
        <v>#NUM!</v>
      </c>
      <c r="E447" s="1" t="s">
        <v>3963</v>
      </c>
    </row>
    <row r="448" customFormat="false" ht="13" hidden="false" customHeight="false" outlineLevel="0" collapsed="false">
      <c r="A448" s="1" t="s">
        <v>3964</v>
      </c>
      <c r="B448" s="1" t="n">
        <v>0</v>
      </c>
      <c r="C448" s="1" t="n">
        <v>0.035</v>
      </c>
      <c r="D448" s="1" t="n">
        <v>2</v>
      </c>
      <c r="E448" s="1" t="s">
        <v>3965</v>
      </c>
    </row>
    <row r="449" customFormat="false" ht="13" hidden="false" customHeight="false" outlineLevel="0" collapsed="false">
      <c r="A449" s="1" t="s">
        <v>3966</v>
      </c>
      <c r="B449" s="1" t="n">
        <v>0</v>
      </c>
      <c r="C449" s="1" t="n">
        <v>0.0152</v>
      </c>
      <c r="D449" s="1" t="e">
        <f aca="false"/>
        <v>#NUM!</v>
      </c>
      <c r="E449" s="1" t="s">
        <v>2886</v>
      </c>
    </row>
    <row r="450" customFormat="false" ht="13" hidden="false" customHeight="false" outlineLevel="0" collapsed="false">
      <c r="A450" s="1" t="s">
        <v>3967</v>
      </c>
      <c r="B450" s="1" t="n">
        <v>0</v>
      </c>
      <c r="C450" s="1" t="n">
        <v>0.0347</v>
      </c>
      <c r="D450" s="1" t="n">
        <v>0.816</v>
      </c>
      <c r="E450" s="1" t="s">
        <v>3968</v>
      </c>
    </row>
    <row r="451" customFormat="false" ht="13" hidden="false" customHeight="false" outlineLevel="0" collapsed="false">
      <c r="A451" s="1" t="s">
        <v>3969</v>
      </c>
      <c r="B451" s="1" t="n">
        <v>0</v>
      </c>
      <c r="C451" s="1" t="n">
        <v>0.042</v>
      </c>
      <c r="D451" s="1" t="n">
        <v>-0.447</v>
      </c>
      <c r="E451" s="1" t="s">
        <v>3970</v>
      </c>
    </row>
    <row r="452" customFormat="false" ht="13" hidden="false" customHeight="false" outlineLevel="0" collapsed="false">
      <c r="A452" s="1" t="s">
        <v>3971</v>
      </c>
      <c r="B452" s="1" t="n">
        <v>0</v>
      </c>
      <c r="C452" s="1" t="n">
        <v>0.0309</v>
      </c>
      <c r="D452" s="1" t="e">
        <f aca="false"/>
        <v>#NUM!</v>
      </c>
      <c r="E452" s="1" t="s">
        <v>3972</v>
      </c>
    </row>
    <row r="453" customFormat="false" ht="13" hidden="false" customHeight="false" outlineLevel="0" collapsed="false">
      <c r="A453" s="1" t="s">
        <v>3973</v>
      </c>
      <c r="B453" s="1" t="n">
        <v>0</v>
      </c>
      <c r="C453" s="1" t="n">
        <v>0.0294</v>
      </c>
      <c r="D453" s="1" t="e">
        <f aca="false"/>
        <v>#NUM!</v>
      </c>
      <c r="E453" s="1" t="s">
        <v>3974</v>
      </c>
    </row>
    <row r="454" customFormat="false" ht="13" hidden="false" customHeight="false" outlineLevel="0" collapsed="false">
      <c r="A454" s="1" t="s">
        <v>3975</v>
      </c>
      <c r="B454" s="1" t="n">
        <v>0</v>
      </c>
      <c r="C454" s="1" t="n">
        <v>0.02</v>
      </c>
      <c r="D454" s="1" t="e">
        <f aca="false"/>
        <v>#NUM!</v>
      </c>
      <c r="E454" s="1" t="s">
        <v>3135</v>
      </c>
    </row>
    <row r="455" customFormat="false" ht="13" hidden="false" customHeight="false" outlineLevel="0" collapsed="false">
      <c r="A455" s="1" t="s">
        <v>3976</v>
      </c>
      <c r="B455" s="1" t="n">
        <v>0</v>
      </c>
      <c r="C455" s="1" t="n">
        <v>0.0233</v>
      </c>
      <c r="D455" s="1" t="e">
        <f aca="false"/>
        <v>#NUM!</v>
      </c>
      <c r="E455" s="1" t="s">
        <v>3901</v>
      </c>
    </row>
    <row r="456" customFormat="false" ht="13" hidden="false" customHeight="false" outlineLevel="0" collapsed="false">
      <c r="A456" s="1" t="s">
        <v>3977</v>
      </c>
      <c r="B456" s="1" t="n">
        <v>0</v>
      </c>
      <c r="C456" s="1" t="n">
        <v>0.0408</v>
      </c>
      <c r="D456" s="1" t="e">
        <f aca="false"/>
        <v>#NUM!</v>
      </c>
      <c r="E456" s="1" t="s">
        <v>3901</v>
      </c>
    </row>
    <row r="457" customFormat="false" ht="13" hidden="false" customHeight="false" outlineLevel="0" collapsed="false">
      <c r="A457" s="1" t="s">
        <v>3978</v>
      </c>
      <c r="B457" s="1" t="n">
        <v>0</v>
      </c>
      <c r="C457" s="1" t="n">
        <v>0.0139</v>
      </c>
      <c r="D457" s="1" t="e">
        <f aca="false"/>
        <v>#NUM!</v>
      </c>
      <c r="E457" s="1" t="s">
        <v>2336</v>
      </c>
    </row>
    <row r="458" customFormat="false" ht="13" hidden="false" customHeight="false" outlineLevel="0" collapsed="false">
      <c r="A458" s="1" t="s">
        <v>3979</v>
      </c>
      <c r="B458" s="1" t="n">
        <v>0</v>
      </c>
      <c r="C458" s="1" t="n">
        <v>0.0323</v>
      </c>
      <c r="D458" s="1" t="e">
        <f aca="false"/>
        <v>#NUM!</v>
      </c>
      <c r="E458" s="1" t="s">
        <v>1303</v>
      </c>
    </row>
    <row r="459" customFormat="false" ht="13" hidden="false" customHeight="false" outlineLevel="0" collapsed="false">
      <c r="A459" s="1" t="s">
        <v>3980</v>
      </c>
      <c r="B459" s="1" t="n">
        <v>0</v>
      </c>
      <c r="C459" s="1" t="n">
        <v>0.0417</v>
      </c>
      <c r="D459" s="1" t="e">
        <f aca="false"/>
        <v>#NUM!</v>
      </c>
      <c r="E459" s="1" t="s">
        <v>3981</v>
      </c>
    </row>
    <row r="460" customFormat="false" ht="13" hidden="false" customHeight="false" outlineLevel="0" collapsed="false">
      <c r="A460" s="1" t="s">
        <v>3982</v>
      </c>
      <c r="B460" s="1" t="n">
        <v>0</v>
      </c>
      <c r="C460" s="1" t="n">
        <v>0.0293</v>
      </c>
      <c r="D460" s="1" t="e">
        <f aca="false"/>
        <v>#NUM!</v>
      </c>
      <c r="E460" s="1" t="s">
        <v>3983</v>
      </c>
    </row>
    <row r="461" customFormat="false" ht="13" hidden="false" customHeight="false" outlineLevel="0" collapsed="false">
      <c r="A461" s="1" t="s">
        <v>3984</v>
      </c>
      <c r="B461" s="1" t="n">
        <v>0</v>
      </c>
      <c r="C461" s="1" t="n">
        <v>0.0299</v>
      </c>
      <c r="D461" s="1" t="e">
        <f aca="false"/>
        <v>#NUM!</v>
      </c>
      <c r="E461" s="1" t="s">
        <v>3985</v>
      </c>
    </row>
    <row r="462" customFormat="false" ht="13" hidden="false" customHeight="false" outlineLevel="0" collapsed="false">
      <c r="A462" s="1" t="s">
        <v>3986</v>
      </c>
      <c r="B462" s="1" t="n">
        <v>0</v>
      </c>
      <c r="C462" s="1" t="n">
        <v>0.0431</v>
      </c>
      <c r="D462" s="1" t="n">
        <v>1.134</v>
      </c>
      <c r="E462" s="1" t="s">
        <v>3987</v>
      </c>
    </row>
    <row r="463" customFormat="false" ht="13" hidden="false" customHeight="false" outlineLevel="0" collapsed="false">
      <c r="A463" s="1" t="s">
        <v>3988</v>
      </c>
      <c r="B463" s="1" t="n">
        <v>0</v>
      </c>
      <c r="C463" s="1" t="n">
        <v>0.0256</v>
      </c>
      <c r="D463" s="1" t="e">
        <f aca="false"/>
        <v>#NUM!</v>
      </c>
      <c r="E463" s="1" t="s">
        <v>1509</v>
      </c>
    </row>
    <row r="464" customFormat="false" ht="13" hidden="false" customHeight="false" outlineLevel="0" collapsed="false">
      <c r="A464" s="1" t="s">
        <v>3989</v>
      </c>
      <c r="B464" s="1" t="n">
        <v>0</v>
      </c>
      <c r="C464" s="1" t="n">
        <v>0.0417</v>
      </c>
      <c r="D464" s="1" t="n">
        <v>1</v>
      </c>
      <c r="E464" s="1" t="s">
        <v>3990</v>
      </c>
    </row>
    <row r="465" customFormat="false" ht="13" hidden="false" customHeight="false" outlineLevel="0" collapsed="false">
      <c r="A465" s="1" t="s">
        <v>3991</v>
      </c>
      <c r="B465" s="1" t="n">
        <v>0</v>
      </c>
      <c r="C465" s="1" t="n">
        <v>0.0286</v>
      </c>
      <c r="D465" s="1" t="e">
        <f aca="false"/>
        <v>#NUM!</v>
      </c>
      <c r="E465" s="1" t="s">
        <v>1509</v>
      </c>
    </row>
    <row r="466" customFormat="false" ht="13" hidden="false" customHeight="false" outlineLevel="0" collapsed="false">
      <c r="A466" s="1" t="s">
        <v>3992</v>
      </c>
      <c r="B466" s="1" t="n">
        <v>0</v>
      </c>
      <c r="C466" s="1" t="n">
        <v>0.0339</v>
      </c>
      <c r="D466" s="1" t="e">
        <f aca="false"/>
        <v>#NUM!</v>
      </c>
      <c r="E466" s="1" t="s">
        <v>3901</v>
      </c>
    </row>
    <row r="467" customFormat="false" ht="13" hidden="false" customHeight="false" outlineLevel="0" collapsed="false">
      <c r="A467" s="1" t="s">
        <v>3993</v>
      </c>
      <c r="B467" s="1" t="n">
        <v>0</v>
      </c>
      <c r="C467" s="1" t="n">
        <v>0.0435</v>
      </c>
      <c r="D467" s="1" t="e">
        <f aca="false"/>
        <v>#NUM!</v>
      </c>
      <c r="E467" s="1" t="s">
        <v>1055</v>
      </c>
    </row>
    <row r="468" customFormat="false" ht="13" hidden="false" customHeight="false" outlineLevel="0" collapsed="false">
      <c r="A468" s="1" t="s">
        <v>3994</v>
      </c>
      <c r="B468" s="1" t="n">
        <v>0</v>
      </c>
      <c r="C468" s="1" t="n">
        <v>0.04</v>
      </c>
      <c r="D468" s="1" t="e">
        <f aca="false"/>
        <v>#NUM!</v>
      </c>
      <c r="E468" s="1" t="s">
        <v>3995</v>
      </c>
    </row>
    <row r="469" customFormat="false" ht="13" hidden="false" customHeight="false" outlineLevel="0" collapsed="false">
      <c r="A469" s="1" t="s">
        <v>3996</v>
      </c>
      <c r="B469" s="1" t="n">
        <v>0</v>
      </c>
      <c r="C469" s="1" t="n">
        <v>0.0333</v>
      </c>
      <c r="D469" s="1" t="e">
        <f aca="false"/>
        <v>#NUM!</v>
      </c>
      <c r="E469" s="1" t="s">
        <v>1509</v>
      </c>
    </row>
    <row r="470" customFormat="false" ht="13" hidden="false" customHeight="false" outlineLevel="0" collapsed="false">
      <c r="A470" s="1" t="s">
        <v>3997</v>
      </c>
      <c r="B470" s="1" t="n">
        <v>0</v>
      </c>
      <c r="C470" s="1" t="n">
        <v>0.0233</v>
      </c>
      <c r="D470" s="1" t="e">
        <f aca="false"/>
        <v>#NUM!</v>
      </c>
      <c r="E470" s="1" t="s">
        <v>1527</v>
      </c>
    </row>
    <row r="471" customFormat="false" ht="13" hidden="false" customHeight="false" outlineLevel="0" collapsed="false">
      <c r="A471" s="1" t="s">
        <v>3998</v>
      </c>
      <c r="B471" s="1" t="n">
        <v>0</v>
      </c>
      <c r="C471" s="1" t="n">
        <v>0.0385</v>
      </c>
      <c r="D471" s="1" t="e">
        <f aca="false"/>
        <v>#NUM!</v>
      </c>
      <c r="E471" s="1" t="s">
        <v>2886</v>
      </c>
    </row>
    <row r="472" customFormat="false" ht="13" hidden="false" customHeight="false" outlineLevel="0" collapsed="false">
      <c r="A472" s="1" t="s">
        <v>3999</v>
      </c>
      <c r="B472" s="1" t="n">
        <v>0</v>
      </c>
      <c r="C472" s="1" t="n">
        <v>0.0222</v>
      </c>
      <c r="D472" s="1" t="e">
        <f aca="false"/>
        <v>#NUM!</v>
      </c>
      <c r="E472" s="1" t="s">
        <v>3901</v>
      </c>
    </row>
    <row r="473" customFormat="false" ht="13" hidden="false" customHeight="false" outlineLevel="0" collapsed="false">
      <c r="A473" s="1" t="s">
        <v>4000</v>
      </c>
      <c r="B473" s="1" t="n">
        <v>0</v>
      </c>
      <c r="C473" s="1" t="n">
        <v>0.0294</v>
      </c>
      <c r="D473" s="1" t="e">
        <f aca="false"/>
        <v>#NUM!</v>
      </c>
      <c r="E473" s="1" t="s">
        <v>527</v>
      </c>
    </row>
    <row r="474" customFormat="false" ht="13" hidden="false" customHeight="false" outlineLevel="0" collapsed="false">
      <c r="A474" s="1" t="s">
        <v>4001</v>
      </c>
      <c r="B474" s="1" t="n">
        <v>0</v>
      </c>
      <c r="C474" s="1" t="n">
        <v>0.0179</v>
      </c>
      <c r="D474" s="1" t="e">
        <f aca="false"/>
        <v>#NUM!</v>
      </c>
      <c r="E474" s="1" t="s">
        <v>553</v>
      </c>
    </row>
    <row r="475" customFormat="false" ht="13" hidden="false" customHeight="false" outlineLevel="0" collapsed="false">
      <c r="A475" s="1" t="s">
        <v>4002</v>
      </c>
      <c r="B475" s="1" t="n">
        <v>0</v>
      </c>
      <c r="C475" s="1" t="n">
        <v>0.04</v>
      </c>
      <c r="D475" s="1" t="e">
        <f aca="false"/>
        <v>#NUM!</v>
      </c>
      <c r="E475" s="1" t="s">
        <v>4003</v>
      </c>
    </row>
    <row r="476" customFormat="false" ht="13" hidden="false" customHeight="false" outlineLevel="0" collapsed="false">
      <c r="A476" s="1" t="s">
        <v>4004</v>
      </c>
      <c r="B476" s="1" t="n">
        <v>0</v>
      </c>
      <c r="C476" s="1" t="n">
        <v>0.0435</v>
      </c>
      <c r="D476" s="1" t="e">
        <f aca="false"/>
        <v>#NUM!</v>
      </c>
      <c r="E476" s="1" t="s">
        <v>1686</v>
      </c>
    </row>
    <row r="477" customFormat="false" ht="13" hidden="false" customHeight="false" outlineLevel="0" collapsed="false">
      <c r="A477" s="1" t="s">
        <v>4005</v>
      </c>
      <c r="B477" s="1" t="n">
        <v>0</v>
      </c>
      <c r="C477" s="1" t="n">
        <v>0.0184</v>
      </c>
      <c r="D477" s="1" t="e">
        <f aca="false"/>
        <v>#NUM!</v>
      </c>
      <c r="E477" s="1" t="s">
        <v>4006</v>
      </c>
    </row>
    <row r="478" customFormat="false" ht="13" hidden="false" customHeight="false" outlineLevel="0" collapsed="false">
      <c r="A478" s="1" t="s">
        <v>4007</v>
      </c>
      <c r="B478" s="1" t="n">
        <v>0</v>
      </c>
      <c r="C478" s="1" t="n">
        <v>0.0204</v>
      </c>
      <c r="D478" s="1" t="e">
        <f aca="false"/>
        <v>#NUM!</v>
      </c>
      <c r="E478" s="1" t="s">
        <v>1626</v>
      </c>
    </row>
    <row r="479" customFormat="false" ht="13" hidden="false" customHeight="false" outlineLevel="0" collapsed="false">
      <c r="A479" s="1" t="s">
        <v>4008</v>
      </c>
      <c r="B479" s="1" t="n">
        <v>0</v>
      </c>
      <c r="C479" s="1" t="n">
        <v>0.0185</v>
      </c>
      <c r="D479" s="1" t="e">
        <f aca="false"/>
        <v>#NUM!</v>
      </c>
      <c r="E479" s="1" t="s">
        <v>2853</v>
      </c>
    </row>
    <row r="480" customFormat="false" ht="13" hidden="false" customHeight="false" outlineLevel="0" collapsed="false">
      <c r="A480" s="1" t="s">
        <v>4009</v>
      </c>
      <c r="B480" s="1" t="n">
        <v>0</v>
      </c>
      <c r="C480" s="1" t="n">
        <v>0.0213</v>
      </c>
      <c r="D480" s="1" t="e">
        <f aca="false"/>
        <v>#NUM!</v>
      </c>
      <c r="E480" s="1" t="s">
        <v>2113</v>
      </c>
    </row>
    <row r="481" customFormat="false" ht="13" hidden="false" customHeight="false" outlineLevel="0" collapsed="false">
      <c r="A481" s="1" t="s">
        <v>4010</v>
      </c>
      <c r="B481" s="1" t="n">
        <v>0</v>
      </c>
      <c r="C481" s="1" t="n">
        <v>0.0417</v>
      </c>
      <c r="D481" s="1" t="e">
        <f aca="false"/>
        <v>#NUM!</v>
      </c>
      <c r="E481" s="1" t="s">
        <v>4011</v>
      </c>
    </row>
    <row r="482" customFormat="false" ht="13" hidden="false" customHeight="false" outlineLevel="0" collapsed="false">
      <c r="A482" s="1" t="s">
        <v>4012</v>
      </c>
      <c r="B482" s="1" t="n">
        <v>0</v>
      </c>
      <c r="C482" s="1" t="n">
        <v>0.0154</v>
      </c>
      <c r="D482" s="1" t="e">
        <f aca="false"/>
        <v>#NUM!</v>
      </c>
      <c r="E482" s="1" t="s">
        <v>1985</v>
      </c>
    </row>
    <row r="483" customFormat="false" ht="13" hidden="false" customHeight="false" outlineLevel="0" collapsed="false">
      <c r="A483" s="1" t="s">
        <v>4013</v>
      </c>
      <c r="B483" s="1" t="n">
        <v>0</v>
      </c>
      <c r="C483" s="1" t="n">
        <v>0.0361</v>
      </c>
      <c r="D483" s="1" t="e">
        <f aca="false"/>
        <v>#NUM!</v>
      </c>
      <c r="E483" s="1" t="s">
        <v>4014</v>
      </c>
    </row>
    <row r="484" customFormat="false" ht="13" hidden="false" customHeight="false" outlineLevel="0" collapsed="false">
      <c r="A484" s="1" t="s">
        <v>4015</v>
      </c>
      <c r="B484" s="1" t="n">
        <v>0</v>
      </c>
      <c r="C484" s="1" t="n">
        <v>0.0395</v>
      </c>
      <c r="D484" s="1" t="e">
        <f aca="false"/>
        <v>#NUM!</v>
      </c>
      <c r="E484" s="1" t="s">
        <v>4014</v>
      </c>
    </row>
    <row r="485" customFormat="false" ht="13" hidden="false" customHeight="false" outlineLevel="0" collapsed="false">
      <c r="A485" s="1" t="s">
        <v>4016</v>
      </c>
      <c r="B485" s="1" t="n">
        <v>0</v>
      </c>
      <c r="C485" s="1" t="n">
        <v>0.0217</v>
      </c>
      <c r="D485" s="1" t="e">
        <f aca="false"/>
        <v>#NUM!</v>
      </c>
      <c r="E485" s="1" t="s">
        <v>733</v>
      </c>
    </row>
    <row r="486" customFormat="false" ht="13" hidden="false" customHeight="false" outlineLevel="0" collapsed="false">
      <c r="A486" s="1" t="s">
        <v>4017</v>
      </c>
      <c r="B486" s="1" t="n">
        <v>0</v>
      </c>
      <c r="C486" s="1" t="n">
        <v>0.0351</v>
      </c>
      <c r="D486" s="1" t="e">
        <f aca="false"/>
        <v>#NUM!</v>
      </c>
      <c r="E486" s="1" t="s">
        <v>4018</v>
      </c>
    </row>
    <row r="487" customFormat="false" ht="13" hidden="false" customHeight="false" outlineLevel="0" collapsed="false">
      <c r="A487" s="1" t="s">
        <v>4019</v>
      </c>
      <c r="B487" s="1" t="n">
        <v>0</v>
      </c>
      <c r="C487" s="1" t="n">
        <v>0.0256</v>
      </c>
      <c r="D487" s="1" t="e">
        <f aca="false"/>
        <v>#NUM!</v>
      </c>
      <c r="E487" s="1" t="s">
        <v>2298</v>
      </c>
    </row>
    <row r="488" customFormat="false" ht="13" hidden="false" customHeight="false" outlineLevel="0" collapsed="false">
      <c r="A488" s="1" t="s">
        <v>4020</v>
      </c>
      <c r="B488" s="1" t="n">
        <v>0</v>
      </c>
      <c r="C488" s="1" t="n">
        <v>0.0435</v>
      </c>
      <c r="D488" s="1" t="e">
        <f aca="false"/>
        <v>#NUM!</v>
      </c>
      <c r="E488" s="1" t="s">
        <v>1588</v>
      </c>
    </row>
    <row r="489" customFormat="false" ht="13" hidden="false" customHeight="false" outlineLevel="0" collapsed="false">
      <c r="A489" s="1" t="s">
        <v>4021</v>
      </c>
      <c r="B489" s="1" t="n">
        <v>0</v>
      </c>
      <c r="C489" s="1" t="n">
        <v>0.0417</v>
      </c>
      <c r="D489" s="1" t="e">
        <f aca="false"/>
        <v>#NUM!</v>
      </c>
      <c r="E489" s="1" t="s">
        <v>1072</v>
      </c>
    </row>
    <row r="490" customFormat="false" ht="13" hidden="false" customHeight="false" outlineLevel="0" collapsed="false">
      <c r="A490" s="1" t="s">
        <v>4022</v>
      </c>
      <c r="B490" s="1" t="n">
        <v>0</v>
      </c>
      <c r="C490" s="1" t="n">
        <v>0.0227</v>
      </c>
      <c r="D490" s="1" t="e">
        <f aca="false"/>
        <v>#NUM!</v>
      </c>
      <c r="E490" s="1" t="s">
        <v>733</v>
      </c>
    </row>
    <row r="491" customFormat="false" ht="13" hidden="false" customHeight="false" outlineLevel="0" collapsed="false">
      <c r="A491" s="1" t="s">
        <v>4023</v>
      </c>
      <c r="B491" s="1" t="n">
        <v>0</v>
      </c>
      <c r="C491" s="1" t="n">
        <v>0.0385</v>
      </c>
      <c r="D491" s="1" t="e">
        <f aca="false"/>
        <v>#NUM!</v>
      </c>
      <c r="E491" s="1" t="s">
        <v>2113</v>
      </c>
    </row>
    <row r="492" customFormat="false" ht="13" hidden="false" customHeight="false" outlineLevel="0" collapsed="false">
      <c r="A492" s="1" t="s">
        <v>4024</v>
      </c>
      <c r="B492" s="1" t="n">
        <v>0</v>
      </c>
      <c r="C492" s="1" t="n">
        <v>0.0408</v>
      </c>
      <c r="D492" s="1" t="e">
        <f aca="false"/>
        <v>#NUM!</v>
      </c>
      <c r="E492" s="1" t="s">
        <v>4018</v>
      </c>
    </row>
    <row r="493" customFormat="false" ht="13" hidden="false" customHeight="false" outlineLevel="0" collapsed="false">
      <c r="A493" s="1" t="s">
        <v>4025</v>
      </c>
      <c r="B493" s="1" t="n">
        <v>0</v>
      </c>
      <c r="C493" s="1" t="n">
        <v>0.028</v>
      </c>
      <c r="D493" s="1" t="e">
        <f aca="false"/>
        <v>#NUM!</v>
      </c>
      <c r="E493" s="1" t="s">
        <v>4026</v>
      </c>
    </row>
    <row r="494" customFormat="false" ht="13" hidden="false" customHeight="false" outlineLevel="0" collapsed="false">
      <c r="A494" s="1" t="s">
        <v>4027</v>
      </c>
      <c r="B494" s="1" t="n">
        <v>0</v>
      </c>
      <c r="C494" s="1" t="n">
        <v>0.0385</v>
      </c>
      <c r="D494" s="1" t="e">
        <f aca="false"/>
        <v>#NUM!</v>
      </c>
      <c r="E494" s="1" t="s">
        <v>4028</v>
      </c>
    </row>
    <row r="495" customFormat="false" ht="13" hidden="false" customHeight="false" outlineLevel="0" collapsed="false">
      <c r="A495" s="1" t="s">
        <v>4029</v>
      </c>
      <c r="B495" s="1" t="n">
        <v>0</v>
      </c>
      <c r="C495" s="1" t="n">
        <v>0.0118</v>
      </c>
      <c r="D495" s="1" t="e">
        <f aca="false"/>
        <v>#NUM!</v>
      </c>
      <c r="E495" s="1" t="s">
        <v>511</v>
      </c>
    </row>
    <row r="496" customFormat="false" ht="13" hidden="false" customHeight="false" outlineLevel="0" collapsed="false">
      <c r="A496" s="1" t="s">
        <v>4030</v>
      </c>
      <c r="B496" s="1" t="n">
        <v>0</v>
      </c>
      <c r="C496" s="1" t="n">
        <v>0.0179</v>
      </c>
      <c r="D496" s="1" t="e">
        <f aca="false"/>
        <v>#NUM!</v>
      </c>
      <c r="E496" s="1" t="s">
        <v>1459</v>
      </c>
    </row>
    <row r="497" customFormat="false" ht="13" hidden="false" customHeight="false" outlineLevel="0" collapsed="false">
      <c r="A497" s="1" t="s">
        <v>4031</v>
      </c>
      <c r="B497" s="1" t="n">
        <v>0</v>
      </c>
      <c r="C497" s="1" t="n">
        <v>0.0292</v>
      </c>
      <c r="D497" s="1" t="e">
        <f aca="false"/>
        <v>#NUM!</v>
      </c>
      <c r="E497" s="1" t="s">
        <v>4032</v>
      </c>
    </row>
    <row r="498" customFormat="false" ht="13" hidden="false" customHeight="false" outlineLevel="0" collapsed="false">
      <c r="A498" s="1" t="s">
        <v>4033</v>
      </c>
      <c r="B498" s="1" t="n">
        <v>0</v>
      </c>
      <c r="C498" s="1" t="n">
        <v>0.0263</v>
      </c>
      <c r="D498" s="1" t="e">
        <f aca="false"/>
        <v>#NUM!</v>
      </c>
      <c r="E498" s="1" t="s">
        <v>4034</v>
      </c>
    </row>
    <row r="499" customFormat="false" ht="13" hidden="false" customHeight="false" outlineLevel="0" collapsed="false">
      <c r="A499" s="1" t="s">
        <v>4035</v>
      </c>
      <c r="B499" s="1" t="n">
        <v>0</v>
      </c>
      <c r="C499" s="1" t="n">
        <v>0.0303</v>
      </c>
      <c r="D499" s="1" t="e">
        <f aca="false"/>
        <v>#NUM!</v>
      </c>
      <c r="E499" s="1" t="s">
        <v>4036</v>
      </c>
    </row>
    <row r="500" customFormat="false" ht="13" hidden="false" customHeight="false" outlineLevel="0" collapsed="false">
      <c r="A500" s="1" t="s">
        <v>4037</v>
      </c>
      <c r="B500" s="1" t="n">
        <v>0</v>
      </c>
      <c r="C500" s="1" t="n">
        <v>0.0111</v>
      </c>
      <c r="D500" s="1" t="e">
        <f aca="false"/>
        <v>#NUM!</v>
      </c>
      <c r="E500" s="1" t="s">
        <v>4038</v>
      </c>
    </row>
    <row r="501" customFormat="false" ht="13" hidden="false" customHeight="false" outlineLevel="0" collapsed="false">
      <c r="A501" s="1" t="s">
        <v>4039</v>
      </c>
      <c r="B501" s="1" t="n">
        <v>0</v>
      </c>
      <c r="C501" s="1" t="n">
        <v>0.0435</v>
      </c>
      <c r="D501" s="1" t="e">
        <f aca="false"/>
        <v>#NUM!</v>
      </c>
      <c r="E501" s="1" t="s">
        <v>3583</v>
      </c>
    </row>
    <row r="502" customFormat="false" ht="13" hidden="false" customHeight="false" outlineLevel="0" collapsed="false">
      <c r="A502" s="1" t="s">
        <v>4040</v>
      </c>
      <c r="B502" s="1" t="n">
        <v>0</v>
      </c>
      <c r="C502" s="1" t="n">
        <v>0.0408</v>
      </c>
      <c r="D502" s="1" t="e">
        <f aca="false"/>
        <v>#NUM!</v>
      </c>
      <c r="E502" s="1" t="s">
        <v>3682</v>
      </c>
    </row>
    <row r="503" customFormat="false" ht="13" hidden="false" customHeight="false" outlineLevel="0" collapsed="false">
      <c r="A503" s="1" t="s">
        <v>4041</v>
      </c>
      <c r="B503" s="1" t="n">
        <v>0</v>
      </c>
      <c r="C503" s="1" t="n">
        <v>0.0316</v>
      </c>
      <c r="D503" s="1" t="e">
        <f aca="false"/>
        <v>#NUM!</v>
      </c>
      <c r="E503" s="1" t="s">
        <v>4042</v>
      </c>
    </row>
    <row r="504" customFormat="false" ht="13" hidden="false" customHeight="false" outlineLevel="0" collapsed="false">
      <c r="A504" s="1" t="s">
        <v>4043</v>
      </c>
      <c r="B504" s="1" t="n">
        <v>0</v>
      </c>
      <c r="C504" s="1" t="n">
        <v>0.0189</v>
      </c>
      <c r="D504" s="1" t="e">
        <f aca="false"/>
        <v>#NUM!</v>
      </c>
      <c r="E504" s="1" t="s">
        <v>1300</v>
      </c>
    </row>
    <row r="505" customFormat="false" ht="13" hidden="false" customHeight="false" outlineLevel="0" collapsed="false">
      <c r="A505" s="1" t="s">
        <v>4044</v>
      </c>
      <c r="B505" s="1" t="n">
        <v>0</v>
      </c>
      <c r="C505" s="1" t="n">
        <v>0.0333</v>
      </c>
      <c r="D505" s="1" t="e">
        <f aca="false"/>
        <v>#NUM!</v>
      </c>
      <c r="E505" s="1" t="s">
        <v>2683</v>
      </c>
    </row>
    <row r="506" customFormat="false" ht="13" hidden="false" customHeight="false" outlineLevel="0" collapsed="false">
      <c r="A506" s="1" t="s">
        <v>4045</v>
      </c>
      <c r="B506" s="1" t="n">
        <v>0</v>
      </c>
      <c r="C506" s="1" t="n">
        <v>0.013</v>
      </c>
      <c r="D506" s="1" t="e">
        <f aca="false"/>
        <v>#NUM!</v>
      </c>
      <c r="E506" s="1" t="s">
        <v>2226</v>
      </c>
    </row>
    <row r="507" customFormat="false" ht="13" hidden="false" customHeight="false" outlineLevel="0" collapsed="false">
      <c r="A507" s="1" t="s">
        <v>4046</v>
      </c>
      <c r="B507" s="1" t="n">
        <v>0</v>
      </c>
      <c r="C507" s="1" t="n">
        <v>0.0424</v>
      </c>
      <c r="D507" s="1" t="n">
        <v>1</v>
      </c>
      <c r="E507" s="1" t="s">
        <v>4047</v>
      </c>
    </row>
    <row r="508" customFormat="false" ht="13" hidden="false" customHeight="false" outlineLevel="0" collapsed="false">
      <c r="A508" s="1" t="s">
        <v>4048</v>
      </c>
      <c r="B508" s="1" t="n">
        <v>0</v>
      </c>
      <c r="C508" s="1" t="n">
        <v>0.0417</v>
      </c>
      <c r="D508" s="1" t="e">
        <f aca="false"/>
        <v>#NUM!</v>
      </c>
      <c r="E508" s="1" t="s">
        <v>4049</v>
      </c>
    </row>
    <row r="509" customFormat="false" ht="13" hidden="false" customHeight="false" outlineLevel="0" collapsed="false">
      <c r="A509" s="1" t="s">
        <v>4050</v>
      </c>
      <c r="B509" s="1" t="n">
        <v>0</v>
      </c>
      <c r="C509" s="1" t="n">
        <v>0.0404</v>
      </c>
      <c r="D509" s="1" t="n">
        <v>0</v>
      </c>
      <c r="E509" s="1" t="s">
        <v>4051</v>
      </c>
    </row>
    <row r="510" customFormat="false" ht="13" hidden="false" customHeight="false" outlineLevel="0" collapsed="false">
      <c r="A510" s="1" t="s">
        <v>4052</v>
      </c>
      <c r="B510" s="1" t="n">
        <v>0</v>
      </c>
      <c r="C510" s="1" t="n">
        <v>0.027</v>
      </c>
      <c r="D510" s="1" t="e">
        <f aca="false"/>
        <v>#NUM!</v>
      </c>
      <c r="E510" s="1" t="s">
        <v>4053</v>
      </c>
    </row>
    <row r="511" customFormat="false" ht="13" hidden="false" customHeight="false" outlineLevel="0" collapsed="false">
      <c r="A511" s="1" t="s">
        <v>4054</v>
      </c>
      <c r="B511" s="1" t="n">
        <v>0</v>
      </c>
      <c r="C511" s="1" t="n">
        <v>0.0411</v>
      </c>
      <c r="D511" s="1" t="e">
        <f aca="false"/>
        <v>#NUM!</v>
      </c>
      <c r="E511" s="1" t="s">
        <v>4055</v>
      </c>
    </row>
    <row r="512" customFormat="false" ht="13" hidden="false" customHeight="false" outlineLevel="0" collapsed="false">
      <c r="A512" s="1" t="s">
        <v>4056</v>
      </c>
      <c r="B512" s="1" t="n">
        <v>0</v>
      </c>
      <c r="C512" s="1" t="n">
        <v>0.0268</v>
      </c>
      <c r="D512" s="1" t="e">
        <f aca="false"/>
        <v>#NUM!</v>
      </c>
      <c r="E512" s="1" t="s">
        <v>4057</v>
      </c>
    </row>
    <row r="513" customFormat="false" ht="13" hidden="false" customHeight="false" outlineLevel="0" collapsed="false">
      <c r="A513" s="1" t="s">
        <v>4058</v>
      </c>
      <c r="B513" s="1" t="n">
        <v>0</v>
      </c>
      <c r="C513" s="1" t="n">
        <v>0.0392</v>
      </c>
      <c r="D513" s="1" t="e">
        <f aca="false"/>
        <v>#NUM!</v>
      </c>
      <c r="E513" s="1" t="s">
        <v>4059</v>
      </c>
    </row>
    <row r="514" customFormat="false" ht="13" hidden="false" customHeight="false" outlineLevel="0" collapsed="false">
      <c r="A514" s="1" t="s">
        <v>4060</v>
      </c>
      <c r="B514" s="1" t="n">
        <v>0</v>
      </c>
      <c r="C514" s="1" t="n">
        <v>0.0164</v>
      </c>
      <c r="D514" s="1" t="e">
        <f aca="false"/>
        <v>#NUM!</v>
      </c>
      <c r="E514" s="1" t="s">
        <v>737</v>
      </c>
    </row>
    <row r="515" customFormat="false" ht="13" hidden="false" customHeight="false" outlineLevel="0" collapsed="false">
      <c r="A515" s="1" t="s">
        <v>4061</v>
      </c>
      <c r="B515" s="1" t="n">
        <v>0</v>
      </c>
      <c r="C515" s="1" t="n">
        <v>0.0345</v>
      </c>
      <c r="D515" s="1" t="e">
        <f aca="false"/>
        <v>#NUM!</v>
      </c>
      <c r="E515" s="1" t="s">
        <v>4062</v>
      </c>
    </row>
    <row r="516" customFormat="false" ht="13" hidden="false" customHeight="false" outlineLevel="0" collapsed="false">
      <c r="A516" s="1" t="s">
        <v>4063</v>
      </c>
      <c r="B516" s="1" t="n">
        <v>0</v>
      </c>
      <c r="C516" s="1" t="n">
        <v>0.033</v>
      </c>
      <c r="D516" s="1" t="e">
        <f aca="false"/>
        <v>#NUM!</v>
      </c>
      <c r="E516" s="1" t="s">
        <v>4064</v>
      </c>
    </row>
    <row r="517" customFormat="false" ht="13" hidden="false" customHeight="false" outlineLevel="0" collapsed="false">
      <c r="A517" s="1" t="s">
        <v>4065</v>
      </c>
      <c r="B517" s="1" t="n">
        <v>0</v>
      </c>
      <c r="C517" s="1" t="n">
        <v>0.0333</v>
      </c>
      <c r="D517" s="1" t="e">
        <f aca="false"/>
        <v>#NUM!</v>
      </c>
      <c r="E517" s="1" t="s">
        <v>4066</v>
      </c>
    </row>
    <row r="518" customFormat="false" ht="13" hidden="false" customHeight="false" outlineLevel="0" collapsed="false">
      <c r="A518" s="1" t="s">
        <v>4067</v>
      </c>
      <c r="B518" s="1" t="n">
        <v>0</v>
      </c>
      <c r="C518" s="1" t="n">
        <v>0.00971</v>
      </c>
      <c r="D518" s="1" t="e">
        <f aca="false"/>
        <v>#NUM!</v>
      </c>
      <c r="E518" s="1" t="s">
        <v>1717</v>
      </c>
    </row>
    <row r="519" customFormat="false" ht="13" hidden="false" customHeight="false" outlineLevel="0" collapsed="false">
      <c r="A519" s="1" t="s">
        <v>4068</v>
      </c>
      <c r="B519" s="1" t="n">
        <v>0</v>
      </c>
      <c r="C519" s="1" t="n">
        <v>0.0234</v>
      </c>
      <c r="D519" s="1" t="e">
        <f aca="false"/>
        <v>#NUM!</v>
      </c>
      <c r="E519" s="1" t="s">
        <v>4057</v>
      </c>
    </row>
    <row r="520" customFormat="false" ht="13" hidden="false" customHeight="false" outlineLevel="0" collapsed="false">
      <c r="A520" s="1" t="s">
        <v>4069</v>
      </c>
      <c r="B520" s="1" t="n">
        <v>0</v>
      </c>
      <c r="C520" s="1" t="n">
        <v>0.034</v>
      </c>
      <c r="D520" s="1" t="n">
        <v>0</v>
      </c>
      <c r="E520" s="1" t="s">
        <v>407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6T20:00:20Z</dcterms:created>
  <dc:creator/>
  <dc:description/>
  <dc:language>en-US</dc:language>
  <cp:lastModifiedBy>Leigh Goedeke</cp:lastModifiedBy>
  <dcterms:modified xsi:type="dcterms:W3CDTF">2021-09-13T14:33:49Z</dcterms:modified>
  <cp:revision>0</cp:revision>
  <dc:subject/>
  <dc:title/>
</cp:coreProperties>
</file>